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rels" ContentType="application/vnd.openxmlformats-package.relationships+xml"/>
  <Override PartName="/xl/worksheets/sheet6.xml" ContentType="application/vnd.openxmlformats-officedocument.spreadsheetml.worksheet+xml"/>
  <Override PartName="/xl/queryTables/queryTable3.xml" ContentType="application/vnd.openxmlformats-officedocument.spreadsheetml.queryTable+xml"/>
  <Override PartName="/xl/queryTables/queryTable2.xml" ContentType="application/vnd.openxmlformats-officedocument.spreadsheetml.queryTable+xml"/>
  <Override PartName="/xl/worksheets/sheet5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queryTables/queryTable1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520" yWindow="900" windowWidth="30940" windowHeight="15620" tabRatio="693" activeTab="1"/>
  </bookViews>
  <sheets>
    <sheet name="S18 RpoE2" sheetId="18" r:id="rId1"/>
    <sheet name="S19 E2 ORF" sheetId="26" r:id="rId2"/>
    <sheet name="S20 E2 IGR" sheetId="27" r:id="rId3"/>
    <sheet name="S21 RACE" sheetId="30" r:id="rId4"/>
    <sheet name="S22 promoter parameters" sheetId="34" r:id="rId5"/>
    <sheet name="S23 model promoters" sheetId="35" r:id="rId6"/>
  </sheets>
  <definedNames>
    <definedName name="microarray_abgleich_rpoe_new" localSheetId="0">'S18 RpoE2'!$A$6:$BN$6</definedName>
    <definedName name="microarray_abgleich_rpoe_new_1" localSheetId="0">'S18 RpoE2'!#REF!</definedName>
    <definedName name="microarray_abgleich_rpoe_new_2" localSheetId="0">'S18 RpoE2'!$A$7:$BN$452</definedName>
    <definedName name="microarray_comparison_vs_tss_with_and_without_promoters" localSheetId="2">'S20 E2 IGR'!$B$4:$P$10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12" i="35"/>
  <c r="T7"/>
  <c r="T8"/>
  <c r="T9"/>
  <c r="T10"/>
  <c r="T11"/>
  <c r="T6"/>
  <c r="R12"/>
  <c r="R13"/>
  <c r="P12"/>
  <c r="P13"/>
  <c r="N12"/>
  <c r="N13"/>
  <c r="M12"/>
  <c r="L12"/>
  <c r="K12"/>
  <c r="J12"/>
  <c r="I12"/>
  <c r="H12"/>
  <c r="G12"/>
  <c r="F12"/>
  <c r="E12"/>
  <c r="D12"/>
  <c r="D13"/>
  <c r="C12"/>
  <c r="B12"/>
  <c r="B13"/>
  <c r="F13"/>
  <c r="H13"/>
  <c r="J13"/>
  <c r="L13"/>
</calcChain>
</file>

<file path=xl/connections.xml><?xml version="1.0" encoding="utf-8"?>
<connections xmlns="http://schemas.openxmlformats.org/spreadsheetml/2006/main">
  <connection id="1" name="microarray_abgleich_rpoe_new" type="6" refreshedVersion="3" background="1" saveData="1">
    <textPr codePage="850" sourceFile="C:\Users\Moe`s Tavern\Desktop\Supplements 20 8 12\supp_21_8_12\microarray_abgleich_rpoe_new.txt" decimal="," thousands=".">
      <textFields count="76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icroarray_abgleich_rpoe_new2" type="6" refreshedVersion="3" background="1" saveData="1">
    <textPr codePage="850" sourceFile="C:\Users\Moe`s Tavern\Desktop\Supplements 20 8 12\supp_21_8_12\microarray_abgleich_rpoe_new.txt" decimal="," thousands=".">
      <textFields count="76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microarray_comparison_vs_tss_with_and_without_promoters" type="6" refreshedVersion="3" background="1" saveData="1">
    <textPr codePage="850" sourceFile="C:\Users\Moe`s Tavern\Desktop\Supplements 20 8 12\supp 22 8 12\microarray_comparison_vs_tss_with_and_without_promoters.txt" decimal="," thousands=".">
      <textFields count="15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/>
      </textFields>
    </textPr>
  </connection>
</connections>
</file>

<file path=xl/sharedStrings.xml><?xml version="1.0" encoding="utf-8"?>
<sst xmlns="http://schemas.openxmlformats.org/spreadsheetml/2006/main" count="21164" uniqueCount="2386">
  <si>
    <t>hypothetical protein</t>
  </si>
  <si>
    <t>SMa_TSS0142</t>
  </si>
  <si>
    <t>SMa0187</t>
  </si>
  <si>
    <t>P</t>
  </si>
  <si>
    <t>SMa_TSS0202</t>
  </si>
  <si>
    <t>SMa_TSS0203</t>
  </si>
  <si>
    <t>SMa_TSS0204</t>
  </si>
  <si>
    <t>SMa_TSS0205</t>
  </si>
  <si>
    <t>SMa0136</t>
  </si>
  <si>
    <t>SMa_TSS0618</t>
  </si>
  <si>
    <t>SMa_TSS0619</t>
  </si>
  <si>
    <r>
      <t>Table S</t>
    </r>
    <r>
      <rPr>
        <b/>
        <sz val="12"/>
        <color indexed="8"/>
        <rFont val="Calibri"/>
        <family val="2"/>
      </rPr>
      <t>20</t>
    </r>
    <r>
      <rPr>
        <b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indexed="8"/>
        <rFont val="Calibri"/>
        <family val="2"/>
      </rPr>
      <t>rpoE2-</t>
    </r>
    <r>
      <rPr>
        <sz val="12"/>
        <color indexed="8"/>
        <rFont val="Calibri"/>
        <family val="2"/>
      </rPr>
      <t>dependent i</t>
    </r>
    <r>
      <rPr>
        <sz val="12"/>
        <color theme="1"/>
        <rFont val="Calibri"/>
        <family val="2"/>
        <scheme val="minor"/>
      </rPr>
      <t xml:space="preserve">ntergenic regions (IGR) with transcriptional activity </t>
    </r>
    <r>
      <rPr>
        <sz val="12"/>
        <color indexed="8"/>
        <rFont val="Calibri"/>
        <family val="2"/>
      </rPr>
      <t>correlated with</t>
    </r>
    <r>
      <rPr>
        <sz val="12"/>
        <color theme="1"/>
        <rFont val="Calibri"/>
        <family val="2"/>
        <scheme val="minor"/>
      </rPr>
      <t xml:space="preserve"> transcription start sites (TSS) and promoter predictions</t>
    </r>
    <phoneticPr fontId="12" type="noConversion"/>
  </si>
  <si>
    <t>SMc01377</t>
  </si>
  <si>
    <t>SMc01267</t>
  </si>
  <si>
    <t>SMc_TSS04351</t>
  </si>
  <si>
    <t>SMc01213</t>
  </si>
  <si>
    <t>SMc00253</t>
  </si>
  <si>
    <t>SMc_TSS05530</t>
  </si>
  <si>
    <t>SMc00254</t>
  </si>
  <si>
    <t>SMc00959</t>
  </si>
  <si>
    <t>SMc_TSS05434</t>
  </si>
  <si>
    <t>SMc_TSS06068</t>
  </si>
  <si>
    <t>RNA for 5' RACE mapping was purified from a strain overexpressing RpoE2, as described in Materials and Methods.</t>
    <phoneticPr fontId="12" type="noConversion"/>
  </si>
  <si>
    <t>Discriminator and TSS</t>
  </si>
  <si>
    <t>Genes flanking IGR</t>
  </si>
  <si>
    <t>Spacer</t>
  </si>
  <si>
    <t>Position</t>
  </si>
  <si>
    <t>Promoter class</t>
  </si>
  <si>
    <t>Strand</t>
  </si>
  <si>
    <r>
      <t>S</t>
    </r>
    <r>
      <rPr>
        <b/>
        <sz val="12"/>
        <color indexed="8"/>
        <rFont val="Calibri"/>
        <family val="2"/>
      </rPr>
      <t>trand</t>
    </r>
  </si>
  <si>
    <r>
      <t>R</t>
    </r>
    <r>
      <rPr>
        <b/>
        <sz val="12"/>
        <color indexed="8"/>
        <rFont val="Calibri"/>
        <family val="2"/>
      </rPr>
      <t>eplicon</t>
    </r>
  </si>
  <si>
    <r>
      <t>S</t>
    </r>
    <r>
      <rPr>
        <b/>
        <sz val="12"/>
        <color indexed="8"/>
        <rFont val="Calibri"/>
        <family val="2"/>
      </rPr>
      <t>pacer</t>
    </r>
  </si>
  <si>
    <t>Replicon</t>
  </si>
  <si>
    <t>TSS total</t>
  </si>
  <si>
    <t>Average signal log ratio</t>
  </si>
  <si>
    <t>Numbers in parentheses provide transcript information derived from Schlueter et al. 2010. RC= located on minus strand.</t>
  </si>
  <si>
    <t>RpoE2</t>
  </si>
  <si>
    <t>RpoD</t>
  </si>
  <si>
    <t>RpoH1H2</t>
  </si>
  <si>
    <t>RpoH1,RpoH1H2</t>
  </si>
  <si>
    <t>RpoH1,RpoH1H2,RpoH2,RpoD</t>
  </si>
  <si>
    <t>RpoH1H2,RpoH2</t>
  </si>
  <si>
    <t>RpoH1,RpoH1H2,RpoH2</t>
  </si>
  <si>
    <t>RpoH2,RpoD</t>
  </si>
  <si>
    <r>
      <t>P</t>
    </r>
    <r>
      <rPr>
        <b/>
        <sz val="12"/>
        <color indexed="8"/>
        <rFont val="Calibri"/>
        <family val="2"/>
      </rPr>
      <t>romoter pos</t>
    </r>
    <r>
      <rPr>
        <b/>
        <sz val="12"/>
        <color indexed="8"/>
        <rFont val="Calibri"/>
        <family val="2"/>
      </rPr>
      <t>ition</t>
    </r>
    <r>
      <rPr>
        <b/>
        <sz val="12"/>
        <color indexed="8"/>
        <rFont val="Calibri"/>
        <family val="2"/>
      </rPr>
      <t xml:space="preserve"> </t>
    </r>
  </si>
  <si>
    <r>
      <t>P</t>
    </r>
    <r>
      <rPr>
        <b/>
        <sz val="12"/>
        <color indexed="8"/>
        <rFont val="Calibri"/>
        <family val="2"/>
      </rPr>
      <t>romoter class</t>
    </r>
  </si>
  <si>
    <t>IGR region</t>
  </si>
  <si>
    <t>Assigned gene</t>
  </si>
  <si>
    <t>Target gene of asRNA</t>
  </si>
  <si>
    <t>RpoH1</t>
  </si>
  <si>
    <t>RpoH2</t>
  </si>
  <si>
    <t>-1.11</t>
    <phoneticPr fontId="12" type="noConversion"/>
  </si>
  <si>
    <t>-1.29</t>
    <phoneticPr fontId="12" type="noConversion"/>
  </si>
  <si>
    <t>-1.24</t>
    <phoneticPr fontId="12" type="noConversion"/>
  </si>
  <si>
    <t>-0.56</t>
    <phoneticPr fontId="12" type="noConversion"/>
  </si>
  <si>
    <t>Type</t>
    <phoneticPr fontId="12" type="noConversion"/>
  </si>
  <si>
    <t>TOTAL NUMBER OF TSS ASSIGNED TO PROMOTERS</t>
    <phoneticPr fontId="12" type="noConversion"/>
  </si>
  <si>
    <t>TSS ASSIGNED TO RpoE1</t>
    <phoneticPr fontId="12" type="noConversion"/>
  </si>
  <si>
    <t>TSS ASSIGNED TO RpoE2</t>
    <phoneticPr fontId="12" type="noConversion"/>
  </si>
  <si>
    <t>TSS ASSIGNED TO RpoE9</t>
    <phoneticPr fontId="12" type="noConversion"/>
  </si>
  <si>
    <t>-1.17</t>
    <phoneticPr fontId="12" type="noConversion"/>
  </si>
  <si>
    <t>-0.67</t>
    <phoneticPr fontId="12" type="noConversion"/>
  </si>
  <si>
    <t>IGR</t>
    <phoneticPr fontId="12" type="noConversion"/>
  </si>
  <si>
    <t>TSS ASSIGNED TO RpoD</t>
    <phoneticPr fontId="12" type="noConversion"/>
  </si>
  <si>
    <t>TSS ASSIGNED TO RpoH1</t>
    <phoneticPr fontId="12" type="noConversion"/>
  </si>
  <si>
    <t>TSS ASSIGNED TO RpoH2</t>
    <phoneticPr fontId="12" type="noConversion"/>
  </si>
  <si>
    <t>-0.75</t>
    <phoneticPr fontId="12" type="noConversion"/>
  </si>
  <si>
    <t>-0.50</t>
    <phoneticPr fontId="12" type="noConversion"/>
  </si>
  <si>
    <t>+</t>
    <phoneticPr fontId="12" type="noConversion"/>
  </si>
  <si>
    <t>trans-encoded sRNA</t>
  </si>
  <si>
    <t>-</t>
  </si>
  <si>
    <t>Unique Identifer (CDS or IGR)</t>
    <phoneticPr fontId="12" type="noConversion"/>
  </si>
  <si>
    <t>Position (CDS or IGR probe set)</t>
    <phoneticPr fontId="12" type="noConversion"/>
  </si>
  <si>
    <t>Strand</t>
    <phoneticPr fontId="12" type="noConversion"/>
  </si>
  <si>
    <t>Gene product (CDS)</t>
    <phoneticPr fontId="12" type="noConversion"/>
  </si>
  <si>
    <t>Standard deviation</t>
    <phoneticPr fontId="12" type="noConversion"/>
  </si>
  <si>
    <t>Type</t>
    <phoneticPr fontId="12" type="noConversion"/>
  </si>
  <si>
    <t>Replicon</t>
    <phoneticPr fontId="12" type="noConversion"/>
  </si>
  <si>
    <t>COG</t>
    <phoneticPr fontId="12" type="noConversion"/>
  </si>
  <si>
    <t>GENE INFORMATION AND AFFYMETRIX DATA</t>
    <phoneticPr fontId="12" type="noConversion"/>
  </si>
  <si>
    <t>SMa_TSS0037</t>
  </si>
  <si>
    <t>R</t>
  </si>
  <si>
    <t>CDS</t>
  </si>
  <si>
    <t>+</t>
  </si>
  <si>
    <t>NC_003037</t>
  </si>
  <si>
    <t>G</t>
  </si>
  <si>
    <t>HYPOTHETICAL PROTEIN</t>
  </si>
  <si>
    <t>SMa_TSS0038</t>
  </si>
  <si>
    <t>SMa0022</t>
  </si>
  <si>
    <t>E</t>
  </si>
  <si>
    <t>Q</t>
  </si>
  <si>
    <t>O</t>
  </si>
  <si>
    <t>SMa0113</t>
  </si>
  <si>
    <t>T</t>
  </si>
  <si>
    <t>M</t>
  </si>
  <si>
    <t>SMa0280</t>
  </si>
  <si>
    <t>SMa_TSS0429</t>
  </si>
  <si>
    <t>conserved hypothetical protein</t>
  </si>
  <si>
    <t>S</t>
  </si>
  <si>
    <t>SMa0319</t>
  </si>
  <si>
    <t>SMb20246</t>
  </si>
  <si>
    <t>SMb_asRNA_2357</t>
  </si>
  <si>
    <t>NC_003078</t>
  </si>
  <si>
    <t>SMb20073</t>
  </si>
  <si>
    <t>CONSERVED HYPOTHETICAL PROTEIN</t>
  </si>
  <si>
    <t>SMb20251</t>
  </si>
  <si>
    <t>SMb_TSS0422</t>
  </si>
  <si>
    <t>SMb20254</t>
  </si>
  <si>
    <t>SMb_TSS0423</t>
  </si>
  <si>
    <t>GM</t>
  </si>
  <si>
    <t>C</t>
  </si>
  <si>
    <t>K</t>
  </si>
  <si>
    <t>SMa_TSS0196</t>
  </si>
  <si>
    <t>SMa5002</t>
  </si>
  <si>
    <t>SMa_asRNA_44</t>
  </si>
  <si>
    <t>SMa_TSS0197</t>
  </si>
  <si>
    <t>SMa_asRNA_45</t>
  </si>
  <si>
    <t>SMa_TSS0198</t>
  </si>
  <si>
    <t>SMa_TSS0199</t>
  </si>
  <si>
    <t>SMa_TSS0200</t>
  </si>
  <si>
    <t>SMa_TSS0201</t>
  </si>
  <si>
    <t>SMa_TSS0596</t>
  </si>
  <si>
    <t>SMa0414</t>
  </si>
  <si>
    <t>SMa_TSS0751</t>
  </si>
  <si>
    <t>SMa_ORF_5</t>
  </si>
  <si>
    <t>SMa_TSS0752</t>
  </si>
  <si>
    <t>SMa_TSS0753</t>
  </si>
  <si>
    <t>SMa_TSS0754</t>
  </si>
  <si>
    <t>SMa_TSS0755</t>
  </si>
  <si>
    <t>SMa_TSS0756</t>
  </si>
  <si>
    <t>SMa0541</t>
  </si>
  <si>
    <t>cis-encoded mRNA leader</t>
  </si>
  <si>
    <t>J</t>
  </si>
  <si>
    <t>SMa0091</t>
  </si>
  <si>
    <t>I</t>
  </si>
  <si>
    <t>IQR</t>
  </si>
  <si>
    <t>SMa0288</t>
  </si>
  <si>
    <t>SMa0293</t>
  </si>
  <si>
    <t>SMa_TSS0465</t>
  </si>
  <si>
    <t>L</t>
  </si>
  <si>
    <t>SMa_TSS0443</t>
  </si>
  <si>
    <t>ER</t>
  </si>
  <si>
    <t>SMa_TSS0639</t>
  </si>
  <si>
    <t>SMa0450</t>
  </si>
  <si>
    <t>SMa0640</t>
  </si>
  <si>
    <t>TK</t>
  </si>
  <si>
    <t>Hypothetical protein</t>
  </si>
  <si>
    <t>SMa1580</t>
  </si>
  <si>
    <t>SMa_TSS2195</t>
  </si>
  <si>
    <t>SMa1354</t>
  </si>
  <si>
    <t>SMa_TSS2584</t>
  </si>
  <si>
    <t>NC_003047</t>
  </si>
  <si>
    <t>SMa2353</t>
  </si>
  <si>
    <t>SMa_TSS2870</t>
  </si>
  <si>
    <t>SMa2061</t>
  </si>
  <si>
    <t>SMa2063</t>
  </si>
  <si>
    <t>SMa_ORF_29</t>
  </si>
  <si>
    <t>SMa_TSS3263</t>
  </si>
  <si>
    <t>SMa2359</t>
  </si>
  <si>
    <t>SMa_TSS3275</t>
  </si>
  <si>
    <t>SMa_TSS3264</t>
  </si>
  <si>
    <t>SMa_TSS3265</t>
  </si>
  <si>
    <t>SMa_TSS3268</t>
  </si>
  <si>
    <t>SMa2357</t>
  </si>
  <si>
    <t>SMa_TSS3271</t>
  </si>
  <si>
    <t>SMc_TSS00490</t>
  </si>
  <si>
    <t>SMc02894</t>
  </si>
  <si>
    <t>SMc_TSS00493</t>
  </si>
  <si>
    <t>SMa_TSS3267</t>
  </si>
  <si>
    <t>SMc00371</t>
  </si>
  <si>
    <t>SMc_TSS00733</t>
  </si>
  <si>
    <t>N</t>
  </si>
  <si>
    <t>SMc_TSS02178</t>
  </si>
  <si>
    <t>SMc_TSS02116</t>
  </si>
  <si>
    <t>SMc_TSS02117</t>
  </si>
  <si>
    <t>SMc_TSS02113</t>
  </si>
  <si>
    <t>SMc_TSS02115</t>
  </si>
  <si>
    <t>SMc_TSS02114</t>
  </si>
  <si>
    <t>SMc_TSS02119</t>
  </si>
  <si>
    <t>SMc00795</t>
  </si>
  <si>
    <t>SMc_TSS02120</t>
  </si>
  <si>
    <t>SMc_TSS02121</t>
  </si>
  <si>
    <t>SMc_TSS02122</t>
  </si>
  <si>
    <t>SMc_TSS02123</t>
  </si>
  <si>
    <t>SMc00796</t>
  </si>
  <si>
    <t>SMc_TSS02134</t>
  </si>
  <si>
    <t>SMc00800</t>
  </si>
  <si>
    <t>SMc00792</t>
  </si>
  <si>
    <t>SMc_TSS02106</t>
  </si>
  <si>
    <t>SMc_TSS02107</t>
  </si>
  <si>
    <t>SMc00793</t>
  </si>
  <si>
    <t>SMc00794</t>
  </si>
  <si>
    <t>SMc_TSS02179</t>
  </si>
  <si>
    <t>SMc00922</t>
  </si>
  <si>
    <t>SMc00814</t>
  </si>
  <si>
    <t>SMc00885</t>
  </si>
  <si>
    <t>SMc_TSS02360</t>
  </si>
  <si>
    <t>SMc_TSS02272</t>
  </si>
  <si>
    <t>SMc00809</t>
  </si>
  <si>
    <t>SMc_TSS02155</t>
  </si>
  <si>
    <t>SMc_TSS02898</t>
  </si>
  <si>
    <t>SMc00063</t>
  </si>
  <si>
    <t>SMc_TSS03005</t>
  </si>
  <si>
    <t>SMc02382</t>
  </si>
  <si>
    <t>IR</t>
  </si>
  <si>
    <t>SMc_TSS02900</t>
  </si>
  <si>
    <t>SMc_TSS02901</t>
  </si>
  <si>
    <t>SMc_TSS02902</t>
  </si>
  <si>
    <t>SMc_TSS03111</t>
  </si>
  <si>
    <t>SMc02401</t>
  </si>
  <si>
    <t>SMc01789</t>
  </si>
  <si>
    <t>SMc_TSS03705</t>
  </si>
  <si>
    <t>SMc_TSS03308</t>
  </si>
  <si>
    <t>SMc02552</t>
  </si>
  <si>
    <t>SMc_TSS03259</t>
  </si>
  <si>
    <t>SMc02597</t>
  </si>
  <si>
    <t>SMc_TSS03312</t>
  </si>
  <si>
    <t>SMc_TSS04367</t>
  </si>
  <si>
    <t>SMc01264</t>
  </si>
  <si>
    <t>SMc01266</t>
  </si>
  <si>
    <t>SMc_TSS04539</t>
  </si>
  <si>
    <t>SMc01036</t>
  </si>
  <si>
    <t>SMb_TSS3015</t>
  </si>
  <si>
    <t>SMb21444</t>
  </si>
  <si>
    <t>SMb_TSS3028</t>
  </si>
  <si>
    <t>SMb21447</t>
  </si>
  <si>
    <t>SMb_TSS2922</t>
  </si>
  <si>
    <t>SMb21473</t>
  </si>
  <si>
    <t>putative glycogen synthase protein</t>
  </si>
  <si>
    <t>SMb_TSS3324</t>
  </si>
  <si>
    <t>SMb20705</t>
  </si>
  <si>
    <t>SMc00157</t>
  </si>
  <si>
    <t>SMc_TSS06069</t>
  </si>
  <si>
    <t>SMc04866</t>
  </si>
  <si>
    <t>SMc00195</t>
  </si>
  <si>
    <t>SMc_TSS06262</t>
  </si>
  <si>
    <t>SMc04238</t>
  </si>
  <si>
    <t>SMc_TSS05987</t>
  </si>
  <si>
    <t>SMc00179</t>
  </si>
  <si>
    <t>SMc04194</t>
  </si>
  <si>
    <t>SMc_TSS06529</t>
  </si>
  <si>
    <t>SMc_TSS06530</t>
  </si>
  <si>
    <t>SMc_TSS06225</t>
  </si>
  <si>
    <t>SMc04232</t>
  </si>
  <si>
    <t>SMc_TSS06517</t>
  </si>
  <si>
    <t>SMc04189</t>
  </si>
  <si>
    <t>SMc_TSS06632</t>
  </si>
  <si>
    <t>SMc04344</t>
  </si>
  <si>
    <t>SMc01429</t>
  </si>
  <si>
    <t>SMc_TSS06766</t>
  </si>
  <si>
    <t>SMc_TSS06767</t>
  </si>
  <si>
    <t>SMc01447</t>
  </si>
  <si>
    <t>SMc_TSS06812</t>
  </si>
  <si>
    <t>SMc01448</t>
  </si>
  <si>
    <t>SMc01467</t>
  </si>
  <si>
    <t>SMc_TSS06859</t>
  </si>
  <si>
    <t>SMc_TSS06995</t>
  </si>
  <si>
    <t>SMc01433</t>
  </si>
  <si>
    <t>SMc_TSS06788</t>
  </si>
  <si>
    <t>SMc01855</t>
  </si>
  <si>
    <t>SMc_TSS07384</t>
  </si>
  <si>
    <t>SMc01590</t>
  </si>
  <si>
    <t>SMc_TSS07695</t>
  </si>
  <si>
    <t>SMc01509</t>
  </si>
  <si>
    <t>SMc01508</t>
  </si>
  <si>
    <t>SMc01507</t>
  </si>
  <si>
    <t>SMc_TSS07703</t>
  </si>
  <si>
    <t>SMc_TSS07704</t>
  </si>
  <si>
    <t>SMc01505</t>
  </si>
  <si>
    <t>SMc_TSS07710</t>
  </si>
  <si>
    <t>SMc01504</t>
  </si>
  <si>
    <t>SMc_TSS07712</t>
  </si>
  <si>
    <t>SMc_TSS07716</t>
  </si>
  <si>
    <t>SMc_TSS07717</t>
  </si>
  <si>
    <t>SMc02428</t>
  </si>
  <si>
    <t>SMc_TSS08079</t>
  </si>
  <si>
    <t>SMc_TSS08366</t>
  </si>
  <si>
    <t>SMc03968</t>
  </si>
  <si>
    <t>SMc00665</t>
  </si>
  <si>
    <t>SMc_TSS08353</t>
  </si>
  <si>
    <t>SMc_TSS08365</t>
  </si>
  <si>
    <t>SMc00660</t>
  </si>
  <si>
    <t>SMc_TSS08752</t>
  </si>
  <si>
    <t>SMc04054</t>
  </si>
  <si>
    <t>SMc_TSS08414</t>
  </si>
  <si>
    <t>SMc_TSS08415</t>
  </si>
  <si>
    <t>SMc_TSS08750</t>
  </si>
  <si>
    <t>SMc_TSS08751</t>
  </si>
  <si>
    <t>SMc03936</t>
  </si>
  <si>
    <t>SMc_TSS08481</t>
  </si>
  <si>
    <t>SMc03959</t>
  </si>
  <si>
    <t>SMc04053</t>
  </si>
  <si>
    <t>SMc_TSS08965</t>
  </si>
  <si>
    <t>SMc03176</t>
  </si>
  <si>
    <t>SMc03802</t>
  </si>
  <si>
    <t>SMc_TSS09975</t>
  </si>
  <si>
    <t>SMc_TSS09976</t>
  </si>
  <si>
    <t>SMc03803</t>
  </si>
  <si>
    <t>SMc_asRNA_2210</t>
  </si>
  <si>
    <t>hypothetical protein TRANSMEMBRANE</t>
  </si>
  <si>
    <t>SMb20041</t>
  </si>
  <si>
    <t>SMb_TSS0015</t>
  </si>
  <si>
    <t>SMb20007</t>
  </si>
  <si>
    <t>putative oxidoreductase</t>
  </si>
  <si>
    <t>SMb20094</t>
  </si>
  <si>
    <t>SMb_TSS0213</t>
  </si>
  <si>
    <t>SMb_TSS0158</t>
  </si>
  <si>
    <t>SMc_TSS10166</t>
  </si>
  <si>
    <t>SMc03873</t>
  </si>
  <si>
    <t>SMc_TSS10167</t>
  </si>
  <si>
    <t>SMc_TSS10168</t>
  </si>
  <si>
    <t>SMc_TSS10169</t>
  </si>
  <si>
    <t>SMc_TSS10170</t>
  </si>
  <si>
    <t>SMc_TSS10171</t>
  </si>
  <si>
    <t>SMc_TSS10172</t>
  </si>
  <si>
    <t>SMc_TSS10173</t>
  </si>
  <si>
    <t>SMc_TSS10174</t>
  </si>
  <si>
    <t>SMb20083</t>
  </si>
  <si>
    <t>SMb_TSS0204</t>
  </si>
  <si>
    <t>SMb20085</t>
  </si>
  <si>
    <t>SMb20086</t>
  </si>
  <si>
    <t>SMb20065</t>
  </si>
  <si>
    <t>putative dTDP-glucose 4,6-dehydratase protein</t>
  </si>
  <si>
    <t>SMb20249</t>
  </si>
  <si>
    <t>SMb_TSS0418</t>
  </si>
  <si>
    <t>probable oxidoreductase</t>
  </si>
  <si>
    <t>SMb20206</t>
  </si>
  <si>
    <t>probable pyrroloquinoline quinone synthesis protein C</t>
  </si>
  <si>
    <t>SMb_TSS0410</t>
  </si>
  <si>
    <t>SMb20245</t>
  </si>
  <si>
    <t>SMb_TSS0411</t>
  </si>
  <si>
    <t>SMb_TSS0412</t>
  </si>
  <si>
    <t>TCGAGGACAACCCAAG</t>
  </si>
  <si>
    <t>CCAACAT</t>
  </si>
  <si>
    <t>TTTCTTACAAGGCACA</t>
  </si>
  <si>
    <t>ATTTTAT</t>
  </si>
  <si>
    <t>TTCATCT</t>
  </si>
  <si>
    <t>CATGTT</t>
  </si>
  <si>
    <t>GTCATTT</t>
  </si>
  <si>
    <t>CATTTCTGTCAAGGC</t>
  </si>
  <si>
    <t>ACTACTT</t>
  </si>
  <si>
    <t>GATTATCCGCGGAAC</t>
  </si>
  <si>
    <t>SMb20255</t>
  </si>
  <si>
    <t>SMb_TSS0448</t>
  </si>
  <si>
    <t>SMb20274</t>
  </si>
  <si>
    <t>SMb_TSS0589</t>
  </si>
  <si>
    <t>SMb20340</t>
  </si>
  <si>
    <t>SMb20341</t>
  </si>
  <si>
    <t>SMb_TSS0179</t>
  </si>
  <si>
    <t>SMb_TSS0180</t>
  </si>
  <si>
    <t>SMb20074</t>
  </si>
  <si>
    <t>SMb20454</t>
  </si>
  <si>
    <t>SMb_TSS0819</t>
  </si>
  <si>
    <t>SMb20227</t>
  </si>
  <si>
    <t>SMb20228</t>
  </si>
  <si>
    <t>SMb20229</t>
  </si>
  <si>
    <t>SMb20076</t>
  </si>
  <si>
    <t>SMb20482</t>
  </si>
  <si>
    <t>putative oxidoreductase protein</t>
  </si>
  <si>
    <t>SMb20293</t>
  </si>
  <si>
    <t>SMb_TSS0500</t>
  </si>
  <si>
    <t>SMb_TSS0983</t>
  </si>
  <si>
    <t>SMb20522</t>
  </si>
  <si>
    <t>SMb_TSS0985</t>
  </si>
  <si>
    <t>putative glycosyltransferase protein</t>
  </si>
  <si>
    <t>SMb20413</t>
  </si>
  <si>
    <t>SMb_TSS0720</t>
  </si>
  <si>
    <t>SMb_TSS0976</t>
  </si>
  <si>
    <t>SMb_TSS1364</t>
  </si>
  <si>
    <t>SMb_TSS1365</t>
  </si>
  <si>
    <t>SMb21696</t>
  </si>
  <si>
    <t>SMb_TSS1366</t>
  </si>
  <si>
    <t>SMb_TSS0912</t>
  </si>
  <si>
    <t>SMb_TSS0721</t>
  </si>
  <si>
    <t>SMb_TSS1358</t>
  </si>
  <si>
    <t>SMb_TSS1359</t>
  </si>
  <si>
    <t>SMb_TSS1360</t>
  </si>
  <si>
    <t>hypothetical membrane-anchored protein</t>
  </si>
  <si>
    <t>SMb_ORF_9</t>
  </si>
  <si>
    <t>SMb20491</t>
  </si>
  <si>
    <t>hypothetical membrane protein</t>
  </si>
  <si>
    <t>putative two-component sensor histidine kinase protein</t>
  </si>
  <si>
    <t>putative two-component response regulator protein</t>
  </si>
  <si>
    <t>hypothetical exported glutamine-rich protein</t>
  </si>
  <si>
    <t>SMb_TSS2168</t>
  </si>
  <si>
    <t>SMb21357</t>
  </si>
  <si>
    <t>SMb21330</t>
  </si>
  <si>
    <t>hypothetical protein with amino acid permeases signature</t>
  </si>
  <si>
    <t>SMb_TSS2411</t>
  </si>
  <si>
    <t>SMb_TSS2412</t>
  </si>
  <si>
    <t>SMb_TSS2413</t>
  </si>
  <si>
    <t>SMb_TSS2414</t>
  </si>
  <si>
    <t>SMb21581</t>
  </si>
  <si>
    <t>SMb21362</t>
  </si>
  <si>
    <t>SMb_TSS2171</t>
  </si>
  <si>
    <t>SMb21361</t>
  </si>
  <si>
    <t>SMb_TSS2128</t>
  </si>
  <si>
    <t>SMb_TSS2131</t>
  </si>
  <si>
    <t>hypothetical conserved protein</t>
  </si>
  <si>
    <t>SMb_TSS2507</t>
  </si>
  <si>
    <t>SMb20940</t>
  </si>
  <si>
    <t>SMb_ORF_12</t>
  </si>
  <si>
    <t>SMb20951</t>
  </si>
  <si>
    <t>SMb_TSS2132</t>
  </si>
  <si>
    <t>SMb21332</t>
  </si>
  <si>
    <t>SMb_TSS2133</t>
  </si>
  <si>
    <t>SMb_TSS2134</t>
  </si>
  <si>
    <t>SMb_TSS2135</t>
  </si>
  <si>
    <t>SMb21333</t>
  </si>
  <si>
    <t>SMb21334</t>
  </si>
  <si>
    <t>SMb21573</t>
  </si>
  <si>
    <t>hypothetical exported protein</t>
  </si>
  <si>
    <t>putative glycosyltransferase, similar to smb20117 protein</t>
  </si>
  <si>
    <t>SMb20879</t>
  </si>
  <si>
    <t>SMb_TSS2784</t>
  </si>
  <si>
    <t>SMb21583</t>
  </si>
  <si>
    <t>SMb21683</t>
  </si>
  <si>
    <t>SMb_TSS2483</t>
  </si>
  <si>
    <t>SMb20933</t>
  </si>
  <si>
    <t>SMb21673</t>
  </si>
  <si>
    <t>SMb_TSS2900</t>
  </si>
  <si>
    <t>SMb_TSS2901</t>
  </si>
  <si>
    <t>SMb21446</t>
  </si>
  <si>
    <t>SMb_TSS3026</t>
  </si>
  <si>
    <t>SMb_ORF_15</t>
  </si>
  <si>
    <t>SMb_TSS3077</t>
  </si>
  <si>
    <t>SMb21481</t>
  </si>
  <si>
    <t>SMb21483</t>
  </si>
  <si>
    <t>SMb_TSS3080</t>
  </si>
  <si>
    <t>SMb_TSS3081</t>
  </si>
  <si>
    <t>SMb21484</t>
  </si>
  <si>
    <t>SMb_TSS3085</t>
  </si>
  <si>
    <t>SMb21687</t>
  </si>
  <si>
    <t>TTCCGCCCGTTCAG</t>
  </si>
  <si>
    <t>CCATTC</t>
  </si>
  <si>
    <t>CGAACGG</t>
  </si>
  <si>
    <t>ATCACGGTTGAAAG</t>
  </si>
  <si>
    <t>GGATTC</t>
  </si>
  <si>
    <t>CGAGGCCTACCGGG</t>
  </si>
  <si>
    <t>TCGGCGGGCCAAG</t>
  </si>
  <si>
    <t>GAGTTC</t>
  </si>
  <si>
    <t>AGACGTCGCTTCC</t>
  </si>
  <si>
    <t>SMb_TSS3033</t>
  </si>
  <si>
    <t>SMb_TSS3034</t>
  </si>
  <si>
    <t>SMb_TSS3031</t>
  </si>
  <si>
    <t>SMb21449</t>
  </si>
  <si>
    <t>probable glutathione S-transferase protein</t>
  </si>
  <si>
    <t>SMb_TSS3032</t>
  </si>
  <si>
    <t>SMb_TSS2924</t>
  </si>
  <si>
    <t>SMb20704</t>
  </si>
  <si>
    <t>SMb20908</t>
  </si>
  <si>
    <t>SMb_asRNA_2936</t>
  </si>
  <si>
    <t>SMb_TSS3036</t>
  </si>
  <si>
    <t>SMb21452</t>
  </si>
  <si>
    <t>SMb_TSS2957</t>
  </si>
  <si>
    <t>SMb21472</t>
  </si>
  <si>
    <t>SMb_TSS2865</t>
  </si>
  <si>
    <t>SMb21440</t>
  </si>
  <si>
    <t>SMb21507</t>
  </si>
  <si>
    <t>SMb21406</t>
  </si>
  <si>
    <t>SMb_TSS3004</t>
  </si>
  <si>
    <t>SMb_TSS3005</t>
  </si>
  <si>
    <t>SMb21470</t>
  </si>
  <si>
    <t>SMb20655</t>
  </si>
  <si>
    <t>SMc01159</t>
  </si>
  <si>
    <t>Category</t>
  </si>
  <si>
    <t>TSS id</t>
  </si>
  <si>
    <t>TSS category</t>
  </si>
  <si>
    <t>SMa2349</t>
  </si>
  <si>
    <t>SMa2351</t>
  </si>
  <si>
    <t>SMa0114</t>
  </si>
  <si>
    <t>SMb20008</t>
  </si>
  <si>
    <t>SMb20075</t>
  </si>
  <si>
    <t>SMb20934</t>
  </si>
  <si>
    <t>SMb20403</t>
  </si>
  <si>
    <t>putative oxidoreductase subunit protein</t>
  </si>
  <si>
    <t>SMb20097</t>
  </si>
  <si>
    <t>hypothetical oxidoreductase protein</t>
  </si>
  <si>
    <t>putative nutrient deprivation-induced protein</t>
  </si>
  <si>
    <t>SMb20247</t>
  </si>
  <si>
    <t>SMb20250</t>
  </si>
  <si>
    <t>SMb21366</t>
  </si>
  <si>
    <t>SMc00958</t>
  </si>
  <si>
    <t>SMb21474</t>
  </si>
  <si>
    <t>SMc00896</t>
  </si>
  <si>
    <t>SMc00956</t>
  </si>
  <si>
    <t>SMb21584</t>
  </si>
  <si>
    <t>ATTTCG</t>
  </si>
  <si>
    <t>TTTGTT</t>
  </si>
  <si>
    <t>CGATTT</t>
  </si>
  <si>
    <t>TTAAAT</t>
  </si>
  <si>
    <t>ATTGAA</t>
  </si>
  <si>
    <t>CTTGTG</t>
  </si>
  <si>
    <t>CTTGCC</t>
  </si>
  <si>
    <t>CTTGAG</t>
  </si>
  <si>
    <t>CTTTCC</t>
  </si>
  <si>
    <t>GTTGAC</t>
  </si>
  <si>
    <t>ATTGCT</t>
  </si>
  <si>
    <t>ATTGTG</t>
  </si>
  <si>
    <t>GCATTA</t>
  </si>
  <si>
    <t>CTTGAA</t>
  </si>
  <si>
    <t>CTTGCG</t>
  </si>
  <si>
    <t>CTTGAC</t>
  </si>
  <si>
    <t>CTTGAT</t>
  </si>
  <si>
    <t>TTTGAA</t>
  </si>
  <si>
    <t>CATGAC</t>
  </si>
  <si>
    <t>ATTCAC</t>
  </si>
  <si>
    <t>CTTAAT</t>
  </si>
  <si>
    <t>GACTTTCCCCCAACGGGCC</t>
  </si>
  <si>
    <t>GAATGG</t>
  </si>
  <si>
    <t>TCAAAA</t>
  </si>
  <si>
    <t>GCATTT</t>
  </si>
  <si>
    <t>AGATAA</t>
  </si>
  <si>
    <t>GGATTT</t>
  </si>
  <si>
    <t>ATAAACCGGAATACGTGC</t>
  </si>
  <si>
    <t>TTCACACATCTGGTTCGG</t>
  </si>
  <si>
    <t>GAATTT</t>
  </si>
  <si>
    <t>CTATCCGACCGCCTCGC</t>
  </si>
  <si>
    <t>CAATGA</t>
  </si>
  <si>
    <t>CAAAAT</t>
  </si>
  <si>
    <t>TCGAAATCGATTTGAGGA</t>
  </si>
  <si>
    <t>GCTATGT</t>
  </si>
  <si>
    <t>TCATTT</t>
  </si>
  <si>
    <t>CCGATCT</t>
  </si>
  <si>
    <t>TTTGCGTGTGAAGATT</t>
  </si>
  <si>
    <t>ATTTCGAAGGGCCGC</t>
  </si>
  <si>
    <t>ACCATTT</t>
  </si>
  <si>
    <t>GGCGGCCGGTCGGCT</t>
  </si>
  <si>
    <t>CCTATTC</t>
  </si>
  <si>
    <t>CATTGAGCATAACGCGT</t>
  </si>
  <si>
    <t>CCTAGAT</t>
  </si>
  <si>
    <t>TCATGCTTTCGCCGCA</t>
  </si>
  <si>
    <t>CTTATCT</t>
  </si>
  <si>
    <t>CACATTT</t>
  </si>
  <si>
    <t>GCGACAT</t>
  </si>
  <si>
    <t>GCCATTTTCCCCTGGAAG</t>
  </si>
  <si>
    <t>GAAATGACAGGGCGC</t>
  </si>
  <si>
    <t>CCTAAAA</t>
  </si>
  <si>
    <t>CTTACA</t>
  </si>
  <si>
    <t>CGCGTGTCGCGCAGGA</t>
  </si>
  <si>
    <t>ACGATTT</t>
  </si>
  <si>
    <t>GTAGCTCCGGATGAG</t>
  </si>
  <si>
    <t>AAGCCGTCCTCTTTGG</t>
  </si>
  <si>
    <t>TGCTTGGTAAGATGGA</t>
  </si>
  <si>
    <t>TCTACAT</t>
  </si>
  <si>
    <t>CCTAACT</t>
  </si>
  <si>
    <t>ACCGGTGGAACAGACG</t>
  </si>
  <si>
    <t>CCCACGT</t>
  </si>
  <si>
    <t>TCGGTAACGATTCAAG</t>
  </si>
  <si>
    <t>GACATAT</t>
  </si>
  <si>
    <t>ATAGTCCTGCCAA</t>
  </si>
  <si>
    <t>1329651</t>
  </si>
  <si>
    <t>1329677</t>
  </si>
  <si>
    <t>234941</t>
  </si>
  <si>
    <t>234966</t>
  </si>
  <si>
    <t>672602</t>
  </si>
  <si>
    <t>672628</t>
  </si>
  <si>
    <t>508667</t>
  </si>
  <si>
    <t>813351</t>
  </si>
  <si>
    <t>813521</t>
  </si>
  <si>
    <t>3467503</t>
  </si>
  <si>
    <t>CTTTTTT</t>
  </si>
  <si>
    <t>CATGTC</t>
  </si>
  <si>
    <t>CAAAAGCCAGCCGGT</t>
  </si>
  <si>
    <t>TTTGTTT</t>
  </si>
  <si>
    <t>AGCGCTCAGAGAT</t>
  </si>
  <si>
    <t>ATGGAA</t>
  </si>
  <si>
    <t>GTAACTT</t>
  </si>
  <si>
    <t>TTCGGCTTTCCGT</t>
  </si>
  <si>
    <t>GAAACTA</t>
  </si>
  <si>
    <t>TCGTTT</t>
  </si>
  <si>
    <t>GGAACGC</t>
  </si>
  <si>
    <t>AAGAGACGTCCAG</t>
  </si>
  <si>
    <t>ATATTC</t>
  </si>
  <si>
    <t>TACCATGATGCGCCG</t>
  </si>
  <si>
    <t>CTGGCA</t>
  </si>
  <si>
    <t>ACCCCCGCGGCCGCT</t>
  </si>
  <si>
    <t>CCGTTG</t>
  </si>
  <si>
    <t>ACGTTC</t>
  </si>
  <si>
    <t>GTCCCAAATGAGCTGC</t>
  </si>
  <si>
    <t>ATCACCAGACGCATGT</t>
  </si>
  <si>
    <t>GGCCATGGATTTGTC</t>
  </si>
  <si>
    <t>AATGCCGACCTCTTG</t>
  </si>
  <si>
    <t>CTTAATG</t>
  </si>
  <si>
    <t>GGATCCG</t>
  </si>
  <si>
    <t>GGGGCTCTTCTCAA</t>
  </si>
  <si>
    <t>CTCGAA</t>
  </si>
  <si>
    <t>ATCGAA</t>
  </si>
  <si>
    <t>CCTGTC</t>
  </si>
  <si>
    <t>CGGTTA</t>
  </si>
  <si>
    <t>GGAACAA</t>
  </si>
  <si>
    <t>GCGTTT</t>
  </si>
  <si>
    <t>GGAACAG</t>
  </si>
  <si>
    <t>GTTGCCTGACGCC</t>
  </si>
  <si>
    <t>CCGTTA</t>
  </si>
  <si>
    <t>GGAACCG</t>
  </si>
  <si>
    <t>ATCCGCTCCCCTG</t>
  </si>
  <si>
    <t>GGAACCT</t>
  </si>
  <si>
    <t>TTTTTCGCCTCGT</t>
  </si>
  <si>
    <t>ACGTTG</t>
  </si>
  <si>
    <t>TGAAGCTAGGAAAA</t>
  </si>
  <si>
    <t>GAAGCGGCCTCAG</t>
  </si>
  <si>
    <t>GGAACGA</t>
  </si>
  <si>
    <t>ATTCCGCGGCTGT</t>
  </si>
  <si>
    <t>ATCGGTCCCTCGG</t>
  </si>
  <si>
    <t>CGGTTT</t>
  </si>
  <si>
    <t>TCCCGCGAAAGAG</t>
  </si>
  <si>
    <t>AGGTTT</t>
  </si>
  <si>
    <t>GAAACCA</t>
  </si>
  <si>
    <t>AGGCATCGCAGGA</t>
  </si>
  <si>
    <t>ACGTTA</t>
  </si>
  <si>
    <t>CAGGGACATGGTTT</t>
  </si>
  <si>
    <t>TCGTTG</t>
  </si>
  <si>
    <t>TCGGCCGGGCCCG</t>
  </si>
  <si>
    <t>ATTCTGCCTTTTC</t>
  </si>
  <si>
    <t>GCATTC</t>
  </si>
  <si>
    <t>TCGGCTTTTTCAC</t>
  </si>
  <si>
    <t>GCATTG</t>
  </si>
  <si>
    <t>ACGCCCACGTTTC</t>
  </si>
  <si>
    <t>GAGTTT</t>
  </si>
  <si>
    <t>TCGGCCTGCCGAT</t>
  </si>
  <si>
    <t>TTGTTT</t>
  </si>
  <si>
    <t>CTGCATCGCTGGC</t>
  </si>
  <si>
    <t>TCGTTC</t>
  </si>
  <si>
    <t>AACGCAGGCCTTGC</t>
  </si>
  <si>
    <t>AAGCCAGCCGGTT</t>
  </si>
  <si>
    <t>GATCTTTGTTGAC</t>
  </si>
  <si>
    <t>CATTTCTCTCCCGGT</t>
  </si>
  <si>
    <t>TCGAATT</t>
  </si>
  <si>
    <t>AAAGCGACATCAC</t>
  </si>
  <si>
    <t>CAGTTT</t>
  </si>
  <si>
    <t>TATCGCCCTTCCC</t>
  </si>
  <si>
    <t>AGCCAGTCTGCCC</t>
  </si>
  <si>
    <t>GAGTTA</t>
  </si>
  <si>
    <t>GGAACAC</t>
  </si>
  <si>
    <t>GCGTTG</t>
  </si>
  <si>
    <t>GGAACTG</t>
  </si>
  <si>
    <t>GCGTTC</t>
  </si>
  <si>
    <t>GGAACTA</t>
  </si>
  <si>
    <t>TTCTCTCCCGGTTC</t>
  </si>
  <si>
    <t>CGCCTACGGCTTC</t>
  </si>
  <si>
    <t>GCAACTT</t>
  </si>
  <si>
    <t>CGGCGACCTCGACA</t>
  </si>
  <si>
    <t>ACGTTT</t>
  </si>
  <si>
    <t>CGAACTA</t>
  </si>
  <si>
    <t>GAGGCGGCCTTTCC</t>
  </si>
  <si>
    <t>GAGTTG</t>
  </si>
  <si>
    <t>GGGTTT</t>
  </si>
  <si>
    <t>GAAACAA</t>
  </si>
  <si>
    <t>ATTCCTCCCTCAT</t>
  </si>
  <si>
    <t>CGAACAA</t>
  </si>
  <si>
    <t>ATGCGCCGCCTCG</t>
  </si>
  <si>
    <t>GGAACTC</t>
  </si>
  <si>
    <t>CGGGCCCCCGGCCG</t>
  </si>
  <si>
    <t>CCGTTT</t>
  </si>
  <si>
    <t>TGAACAA</t>
  </si>
  <si>
    <t>GGAACAT</t>
  </si>
  <si>
    <t>TGTCGGCCTCCGCT</t>
  </si>
  <si>
    <t>CCGTTC</t>
  </si>
  <si>
    <t>GGAACCA</t>
  </si>
  <si>
    <t>AGAATGGGCGCCGG</t>
  </si>
  <si>
    <t>ATGTTT</t>
  </si>
  <si>
    <t>GGAACTT</t>
  </si>
  <si>
    <t>ACCCGCGGCGTGC</t>
  </si>
  <si>
    <t>TCCCCGCCCTCGGC</t>
  </si>
  <si>
    <t>CAGTTC</t>
  </si>
  <si>
    <t>CCGGAACCGGGTT</t>
  </si>
  <si>
    <t>TGGTTA</t>
  </si>
  <si>
    <t>CTGTTG</t>
  </si>
  <si>
    <t>GTGTTG</t>
  </si>
  <si>
    <t>GGGTTG</t>
  </si>
  <si>
    <t>GATCGCGCGGCAG</t>
  </si>
  <si>
    <t>ACATTG</t>
  </si>
  <si>
    <t>AGCGGAATGCGATT</t>
  </si>
  <si>
    <t>CGGTTG</t>
  </si>
  <si>
    <t>possible oxidoreductase, molybdopterin-binding subunit</t>
  </si>
  <si>
    <t>1.40</t>
  </si>
  <si>
    <t>1323705</t>
  </si>
  <si>
    <t>1324655</t>
  </si>
  <si>
    <t>1.15</t>
  </si>
  <si>
    <t>1324660</t>
  </si>
  <si>
    <t>1326858</t>
  </si>
  <si>
    <t>GGAACCC</t>
  </si>
  <si>
    <t>CTGCACGCGAAAC</t>
  </si>
  <si>
    <t>CACTCCTTTCTTG</t>
  </si>
  <si>
    <t>TGAACCA</t>
  </si>
  <si>
    <t>AATGCGTTCTCAT</t>
  </si>
  <si>
    <t>GCGTTA</t>
  </si>
  <si>
    <t>SmelA018</t>
  </si>
  <si>
    <t>GCAACTG</t>
  </si>
  <si>
    <t>CCTTGTTGTGCGA</t>
  </si>
  <si>
    <t>TGATTC</t>
  </si>
  <si>
    <t>SmelA021</t>
  </si>
  <si>
    <t>ACGTTACTCCAGC</t>
  </si>
  <si>
    <t>AAGTTG</t>
  </si>
  <si>
    <t>TGTGTTTCCGTTGT</t>
  </si>
  <si>
    <t>TCTTTA</t>
  </si>
  <si>
    <t>427421</t>
  </si>
  <si>
    <t>427383</t>
  </si>
  <si>
    <t>2623354</t>
  </si>
  <si>
    <t>2623363</t>
  </si>
  <si>
    <t>2623391</t>
  </si>
  <si>
    <t>1115934</t>
  </si>
  <si>
    <t>1115893</t>
  </si>
  <si>
    <t>1115922</t>
  </si>
  <si>
    <t>ATGCCTGCCCGTC</t>
  </si>
  <si>
    <t>TTTTTTCGGAGAA</t>
  </si>
  <si>
    <t>GGGCTGACCCGGCA</t>
  </si>
  <si>
    <t>AGCAGCGGTCACT</t>
  </si>
  <si>
    <t>SmelA060</t>
  </si>
  <si>
    <t>1021502</t>
  </si>
  <si>
    <t>1021527</t>
  </si>
  <si>
    <t>815642</t>
  </si>
  <si>
    <t>815648</t>
  </si>
  <si>
    <t>815677</t>
  </si>
  <si>
    <t>TTCAACAAGCAAG</t>
  </si>
  <si>
    <t>ATCCGGCCTCGAC</t>
  </si>
  <si>
    <t>CTGGCCACGTCATG</t>
  </si>
  <si>
    <t>TTTGCCAAACCGC</t>
  </si>
  <si>
    <t>AAGGCGCCAATCG</t>
  </si>
  <si>
    <t>TCCGGGGCTGCCAA</t>
  </si>
  <si>
    <t>SmelB015</t>
  </si>
  <si>
    <t>289465</t>
  </si>
  <si>
    <t>289490</t>
  </si>
  <si>
    <t>CGTTGGTTCCTTA</t>
  </si>
  <si>
    <t>AGGCGAGCCGACAC</t>
  </si>
  <si>
    <t>816561</t>
  </si>
  <si>
    <t>816586</t>
  </si>
  <si>
    <t>TCGCGGTTCAGTG</t>
  </si>
  <si>
    <t>TTCATTTTTCCGAG</t>
  </si>
  <si>
    <t>545479</t>
  </si>
  <si>
    <t>545504</t>
  </si>
  <si>
    <t>TCCAGCCAACACG</t>
  </si>
  <si>
    <t>1325443</t>
  </si>
  <si>
    <t>1325468</t>
  </si>
  <si>
    <t>ATCGGTTGCGCGC</t>
  </si>
  <si>
    <t>TCGATTGCATCATG</t>
  </si>
  <si>
    <t>TCGGACGCTGAGCG</t>
  </si>
  <si>
    <t>3539585</t>
  </si>
  <si>
    <t>3539610</t>
  </si>
  <si>
    <t>TTCGCGCCCGCGC</t>
  </si>
  <si>
    <t>AAGGGCCGGAAAG</t>
  </si>
  <si>
    <t>CCCCGGCAGCCGC</t>
  </si>
  <si>
    <t>TTTCCGCAGTTGCG</t>
  </si>
  <si>
    <t>TTTGGGTCGATCGC</t>
  </si>
  <si>
    <t>2620482</t>
  </si>
  <si>
    <t>2620507</t>
  </si>
  <si>
    <t>AACCGCGTCTGGT</t>
  </si>
  <si>
    <t>1380237</t>
  </si>
  <si>
    <t>1380262</t>
  </si>
  <si>
    <t>CCTCCGGTCTGAC</t>
  </si>
  <si>
    <t>669869</t>
  </si>
  <si>
    <t>669894</t>
  </si>
  <si>
    <t>SmelB155</t>
  </si>
  <si>
    <t>TGTTGCTCATGATT</t>
  </si>
  <si>
    <t>1115874</t>
  </si>
  <si>
    <t>1115899</t>
  </si>
  <si>
    <t>GTGAACGCCGGTT</t>
  </si>
  <si>
    <t>1329275</t>
  </si>
  <si>
    <t>1329300</t>
  </si>
  <si>
    <t>TGCGGAGCCTGAC</t>
  </si>
  <si>
    <t>251104</t>
  </si>
  <si>
    <t>251129</t>
  </si>
  <si>
    <t>CGCAGCAGGTCGC</t>
  </si>
  <si>
    <t>TTTGCGTTGCCGG</t>
  </si>
  <si>
    <t>1381105</t>
  </si>
  <si>
    <t>1381130</t>
  </si>
  <si>
    <t>CCCGCGACGGCCG</t>
  </si>
  <si>
    <t>GCCCGACGTGCGT</t>
  </si>
  <si>
    <t>TCGCCGCTTCTTAC</t>
  </si>
  <si>
    <t>72070</t>
  </si>
  <si>
    <t>72095</t>
  </si>
  <si>
    <t>ATCTCCGTCCGGC</t>
  </si>
  <si>
    <t>GTGTTT</t>
  </si>
  <si>
    <t>CAGCTGCCCGCGAT</t>
  </si>
  <si>
    <t>CCCTGAGGCGCGGC</t>
  </si>
  <si>
    <t>CTCCTCAACCCAAC</t>
  </si>
  <si>
    <t>1021672</t>
  </si>
  <si>
    <t>1021697</t>
  </si>
  <si>
    <t>ACCGTCGCCTGCA</t>
  </si>
  <si>
    <t>1325644</t>
  </si>
  <si>
    <t>1325669</t>
  </si>
  <si>
    <t>TTTGTGCCCGTTCG</t>
  </si>
  <si>
    <t>ACCTCCCTCGCCA</t>
  </si>
  <si>
    <t>1822874</t>
  </si>
  <si>
    <t>1822899</t>
  </si>
  <si>
    <t>2625447</t>
  </si>
  <si>
    <t>2625472</t>
  </si>
  <si>
    <t>2916503</t>
  </si>
  <si>
    <t>2916528</t>
  </si>
  <si>
    <t>TGCAGGTTTTCGG</t>
  </si>
  <si>
    <t>999518</t>
  </si>
  <si>
    <t>999543</t>
  </si>
  <si>
    <t>999446</t>
  </si>
  <si>
    <t>999471</t>
  </si>
  <si>
    <t>ATCTTCGCCCTTTG</t>
  </si>
  <si>
    <t>1164948</t>
  </si>
  <si>
    <t>1165658</t>
  </si>
  <si>
    <t>SMb20879_RC</t>
  </si>
  <si>
    <t>SMb20908_RC</t>
  </si>
  <si>
    <t>2.19</t>
  </si>
  <si>
    <t>SMb21683_RC</t>
  </si>
  <si>
    <t>1.39</t>
  </si>
  <si>
    <t>0.33</t>
  </si>
  <si>
    <t>3468183</t>
  </si>
  <si>
    <t>1317788</t>
  </si>
  <si>
    <t>1318126</t>
  </si>
  <si>
    <t>1331308</t>
  </si>
  <si>
    <t>1331481</t>
  </si>
  <si>
    <t>59703</t>
  </si>
  <si>
    <t>62264</t>
  </si>
  <si>
    <t>224805</t>
  </si>
  <si>
    <t>226475</t>
  </si>
  <si>
    <t>2621661</t>
  </si>
  <si>
    <t>2623166</t>
  </si>
  <si>
    <t>1281993</t>
  </si>
  <si>
    <t>1283339</t>
  </si>
  <si>
    <t>3539507</t>
  </si>
  <si>
    <t>3539471</t>
  </si>
  <si>
    <t>3539498</t>
  </si>
  <si>
    <t>2273101</t>
  </si>
  <si>
    <t>2621064</t>
  </si>
  <si>
    <t>2621495</t>
  </si>
  <si>
    <t>2273946</t>
  </si>
  <si>
    <t>669893</t>
  </si>
  <si>
    <t>669857</t>
  </si>
  <si>
    <t>669885</t>
  </si>
  <si>
    <t>251362</t>
  </si>
  <si>
    <t>251631</t>
  </si>
  <si>
    <t>548378</t>
  </si>
  <si>
    <t>548746</t>
  </si>
  <si>
    <t>1179773</t>
  </si>
  <si>
    <t>1180348</t>
  </si>
  <si>
    <t>1374614</t>
  </si>
  <si>
    <t>1376710</t>
  </si>
  <si>
    <t>2625461</t>
  </si>
  <si>
    <t>2625488</t>
  </si>
  <si>
    <t>999516</t>
  </si>
  <si>
    <t>669958</t>
  </si>
  <si>
    <t>669985</t>
  </si>
  <si>
    <t>427394</t>
  </si>
  <si>
    <t>GATGCGCCGCCGCCG</t>
  </si>
  <si>
    <t>ATCATACCTGGACGC</t>
  </si>
  <si>
    <t>3539209</t>
  </si>
  <si>
    <t>3539237</t>
  </si>
  <si>
    <t>0.67</t>
  </si>
  <si>
    <t>232078</t>
  </si>
  <si>
    <t>232147</t>
  </si>
  <si>
    <t>669875</t>
  </si>
  <si>
    <t>putative reverse transcriptasematurase protein</t>
  </si>
  <si>
    <t>putative L-lactate dehydrogenase (cytochrome) protein</t>
  </si>
  <si>
    <t>2289072</t>
  </si>
  <si>
    <t>2289290</t>
  </si>
  <si>
    <t>probable osmotically inducible sensory protein</t>
  </si>
  <si>
    <t>2.98</t>
  </si>
  <si>
    <t>2217326</t>
  </si>
  <si>
    <t>SMc01445_RC</t>
  </si>
  <si>
    <t>2.46</t>
  </si>
  <si>
    <t>SMb20239_RC</t>
  </si>
  <si>
    <t>2.47</t>
  </si>
  <si>
    <t>0.51</t>
  </si>
  <si>
    <t>putative DNA ligase protein</t>
  </si>
  <si>
    <t>12297</t>
  </si>
  <si>
    <t>13364</t>
  </si>
  <si>
    <t>4.31</t>
  </si>
  <si>
    <t>0.47</t>
  </si>
  <si>
    <t>3.42</t>
  </si>
  <si>
    <t>0.86</t>
  </si>
  <si>
    <t>1400899</t>
  </si>
  <si>
    <t>1512877</t>
  </si>
  <si>
    <t>SMc00940_RC</t>
  </si>
  <si>
    <t>1768591</t>
  </si>
  <si>
    <t>1.53</t>
  </si>
  <si>
    <t>0.44</t>
  </si>
  <si>
    <t>81239</t>
  </si>
  <si>
    <t>82168</t>
  </si>
  <si>
    <t>SMb20073_RC</t>
  </si>
  <si>
    <t>2.80</t>
  </si>
  <si>
    <t>0.38</t>
  </si>
  <si>
    <t>82331</t>
  </si>
  <si>
    <t>83188</t>
  </si>
  <si>
    <t>SMb20081_RC</t>
  </si>
  <si>
    <t>3.06</t>
  </si>
  <si>
    <t>0.41</t>
  </si>
  <si>
    <t>92735</t>
  </si>
  <si>
    <t>93445</t>
  </si>
  <si>
    <t>SMb20082_RC</t>
  </si>
  <si>
    <t>4.64</t>
  </si>
  <si>
    <t>0.21</t>
  </si>
  <si>
    <t>95128</t>
  </si>
  <si>
    <t>95274</t>
  </si>
  <si>
    <t>SMc00141_RC</t>
  </si>
  <si>
    <t>1.51</t>
  </si>
  <si>
    <t>0.18</t>
  </si>
  <si>
    <t>2027970</t>
  </si>
  <si>
    <t>SMb20092_RC</t>
  </si>
  <si>
    <t>1.94</t>
  </si>
  <si>
    <t>0.73</t>
  </si>
  <si>
    <t>99778</t>
  </si>
  <si>
    <t>100536</t>
  </si>
  <si>
    <t>SMb20094_RC</t>
  </si>
  <si>
    <t>putative phospholipase protein</t>
  </si>
  <si>
    <t>3.72</t>
  </si>
  <si>
    <t>101410</t>
  </si>
  <si>
    <t>102993</t>
  </si>
  <si>
    <t>SMb20225_RC</t>
  </si>
  <si>
    <t>SMc01446_RC</t>
  </si>
  <si>
    <t>243200</t>
  </si>
  <si>
    <t>244240</t>
  </si>
  <si>
    <t>SMb20241_RC</t>
  </si>
  <si>
    <t>1714745</t>
  </si>
  <si>
    <t>rpoE1_total</t>
  </si>
  <si>
    <t>putative inosine-5 PRIME -monophosphate dehydrogenase protein</t>
  </si>
  <si>
    <t>3.68</t>
  </si>
  <si>
    <t>1371045</t>
  </si>
  <si>
    <t>1371485</t>
  </si>
  <si>
    <t>SMb21442_RC</t>
  </si>
  <si>
    <t>4.44</t>
  </si>
  <si>
    <t>0.35</t>
  </si>
  <si>
    <t>1371498</t>
  </si>
  <si>
    <t>putative DNA topoisomerase I protein</t>
  </si>
  <si>
    <t>3.48</t>
  </si>
  <si>
    <t>1373479</t>
  </si>
  <si>
    <t>1374621</t>
  </si>
  <si>
    <t>1329620</t>
  </si>
  <si>
    <t>SMa2355iSMa2357f4</t>
  </si>
  <si>
    <t>71672</t>
  </si>
  <si>
    <t>71962</t>
  </si>
  <si>
    <t>SMa0246iSMa0247f1</t>
  </si>
  <si>
    <t>0,32</t>
  </si>
  <si>
    <t>137120</t>
  </si>
  <si>
    <t>probable catalase C protein</t>
  </si>
  <si>
    <t>4.89</t>
  </si>
  <si>
    <t>10154</t>
  </si>
  <si>
    <t>12271</t>
  </si>
  <si>
    <t>1786128</t>
  </si>
  <si>
    <t>1786922</t>
  </si>
  <si>
    <t>1.69</t>
  </si>
  <si>
    <t>0.75</t>
  </si>
  <si>
    <t>74722</t>
  </si>
  <si>
    <t>4.63</t>
  </si>
  <si>
    <t>83384</t>
  </si>
  <si>
    <t>83626</t>
  </si>
  <si>
    <t>SMb21446_RC</t>
  </si>
  <si>
    <t>probable glycosyl hydrolase protein</t>
  </si>
  <si>
    <t>3.81</t>
  </si>
  <si>
    <t>0.27</t>
  </si>
  <si>
    <t>SMb21449_RC</t>
  </si>
  <si>
    <t>2.57</t>
  </si>
  <si>
    <t>1379391</t>
  </si>
  <si>
    <t>1380113</t>
  </si>
  <si>
    <t>SMb21454_RC</t>
  </si>
  <si>
    <t>2.87</t>
  </si>
  <si>
    <t>0.34</t>
  </si>
  <si>
    <t>1381823</t>
  </si>
  <si>
    <t>1382137</t>
  </si>
  <si>
    <t>SMb21477_RC</t>
  </si>
  <si>
    <t>1786919</t>
  </si>
  <si>
    <t>1787137</t>
  </si>
  <si>
    <t>4.07</t>
  </si>
  <si>
    <t>51703</t>
  </si>
  <si>
    <t>52233</t>
  </si>
  <si>
    <t>4.01</t>
  </si>
  <si>
    <t>1402077</t>
  </si>
  <si>
    <t>SMb21480_RC</t>
  </si>
  <si>
    <t>3.28</t>
  </si>
  <si>
    <t>0.45</t>
  </si>
  <si>
    <t>SMa2359_RC</t>
  </si>
  <si>
    <t>1330682</t>
  </si>
  <si>
    <t>1331458</t>
  </si>
  <si>
    <t>4(0)</t>
  </si>
  <si>
    <t>SMb20072_RC</t>
  </si>
  <si>
    <t>putative rhizopine binding protein</t>
  </si>
  <si>
    <t>0.83</t>
  </si>
  <si>
    <t>1208645</t>
  </si>
  <si>
    <t>1208794</t>
  </si>
  <si>
    <t>1768842</t>
  </si>
  <si>
    <t>1122942</t>
  </si>
  <si>
    <t>1123799</t>
  </si>
  <si>
    <t>3.70</t>
  </si>
  <si>
    <t>1157697</t>
  </si>
  <si>
    <t>1160420</t>
  </si>
  <si>
    <t>2.03</t>
  </si>
  <si>
    <t>0.12</t>
  </si>
  <si>
    <t>1160417</t>
  </si>
  <si>
    <t>1160953</t>
  </si>
  <si>
    <t>1179423</t>
  </si>
  <si>
    <t>1179659</t>
  </si>
  <si>
    <t>putative periplasmatic protein</t>
  </si>
  <si>
    <t>SMa2355iSMa2357f5</t>
  </si>
  <si>
    <t>1329622</t>
  </si>
  <si>
    <t>1329988</t>
  </si>
  <si>
    <t>SMb20065iSMb20066f1</t>
  </si>
  <si>
    <t>74371</t>
  </si>
  <si>
    <t>74524</t>
  </si>
  <si>
    <t>1253180</t>
  </si>
  <si>
    <t>1254316</t>
  </si>
  <si>
    <t>1337146</t>
  </si>
  <si>
    <t>1338030</t>
  </si>
  <si>
    <t>0.24</t>
  </si>
  <si>
    <t>2289596</t>
  </si>
  <si>
    <t>2289802</t>
  </si>
  <si>
    <t>247587</t>
  </si>
  <si>
    <t>SMb20243_RC</t>
  </si>
  <si>
    <t>3.85</t>
  </si>
  <si>
    <t>0.58</t>
  </si>
  <si>
    <t>247592</t>
  </si>
  <si>
    <t>248743</t>
  </si>
  <si>
    <t>SMb20245_RC</t>
  </si>
  <si>
    <t>putative NDP-glucose dehydrataseepimerase protein</t>
  </si>
  <si>
    <t>2.23</t>
  </si>
  <si>
    <t>0.95</t>
  </si>
  <si>
    <t>249858</t>
  </si>
  <si>
    <t>250964</t>
  </si>
  <si>
    <t>SMb20253_RC</t>
  </si>
  <si>
    <t>2.63</t>
  </si>
  <si>
    <t>0.52</t>
  </si>
  <si>
    <t>259295</t>
  </si>
  <si>
    <t>260200</t>
  </si>
  <si>
    <t>SMb20254_RC</t>
  </si>
  <si>
    <t>5.31</t>
  </si>
  <si>
    <t>0.53</t>
  </si>
  <si>
    <t>260409</t>
  </si>
  <si>
    <t>260684</t>
  </si>
  <si>
    <t>SMb20255_RC</t>
  </si>
  <si>
    <t>3.75</t>
  </si>
  <si>
    <t>0.31</t>
  </si>
  <si>
    <t>260759</t>
  </si>
  <si>
    <t>261310</t>
  </si>
  <si>
    <t>2029985</t>
  </si>
  <si>
    <t>SMc00198_RC</t>
  </si>
  <si>
    <t>1.59</t>
  </si>
  <si>
    <t>0.22</t>
  </si>
  <si>
    <t>2030050</t>
  </si>
  <si>
    <t>2030202</t>
  </si>
  <si>
    <t>SMc04189_RC</t>
  </si>
  <si>
    <t>4.43</t>
  </si>
  <si>
    <t>0.59</t>
  </si>
  <si>
    <t>2177576</t>
  </si>
  <si>
    <t>2177731</t>
  </si>
  <si>
    <t>SMc04299_RC</t>
  </si>
  <si>
    <t>0.56</t>
  </si>
  <si>
    <t>2215614</t>
  </si>
  <si>
    <t>1.43</t>
  </si>
  <si>
    <t>SMb20850</t>
  </si>
  <si>
    <t>0,72</t>
  </si>
  <si>
    <t>2.68</t>
  </si>
  <si>
    <t>0.36</t>
  </si>
  <si>
    <t>2289343</t>
  </si>
  <si>
    <t>2289585</t>
  </si>
  <si>
    <t>SMc01447_RC</t>
  </si>
  <si>
    <t>2.40</t>
  </si>
  <si>
    <t>3.24</t>
  </si>
  <si>
    <t>0.99</t>
  </si>
  <si>
    <t>245375</t>
  </si>
  <si>
    <t>246460</t>
  </si>
  <si>
    <t>SMb20242_RC</t>
  </si>
  <si>
    <t>3.89</t>
  </si>
  <si>
    <t>0.80</t>
  </si>
  <si>
    <t>246457</t>
  </si>
  <si>
    <t>1044042</t>
  </si>
  <si>
    <t>SMb20940_RC</t>
  </si>
  <si>
    <t>0,49</t>
  </si>
  <si>
    <t>83866</t>
  </si>
  <si>
    <t>2.94</t>
  </si>
  <si>
    <t>83965</t>
  </si>
  <si>
    <t>84981</t>
  </si>
  <si>
    <t>3.45</t>
  </si>
  <si>
    <t>94552</t>
  </si>
  <si>
    <t>94791</t>
  </si>
  <si>
    <t>95472</t>
  </si>
  <si>
    <t>95774</t>
  </si>
  <si>
    <t>SMb21441_RC</t>
  </si>
  <si>
    <t>344554</t>
  </si>
  <si>
    <t>Putative epimerase</t>
  </si>
  <si>
    <t>0,67</t>
  </si>
  <si>
    <t>741258</t>
  </si>
  <si>
    <t>1371947</t>
  </si>
  <si>
    <t>1785948</t>
  </si>
  <si>
    <t>1786124</t>
  </si>
  <si>
    <t>PROBABLE EXODEOXYRIBONUCLEASE III PROTEIN</t>
  </si>
  <si>
    <t>1509389</t>
  </si>
  <si>
    <t>1510705</t>
  </si>
  <si>
    <t>1.45</t>
  </si>
  <si>
    <t>0.66</t>
  </si>
  <si>
    <t>566699</t>
  </si>
  <si>
    <t>566896</t>
  </si>
  <si>
    <t>SMa1024iSMa1025f1_RC</t>
  </si>
  <si>
    <t>1822800</t>
  </si>
  <si>
    <t>1822399</t>
  </si>
  <si>
    <t>73972</t>
  </si>
  <si>
    <t>74370</t>
  </si>
  <si>
    <t>SMb20066</t>
  </si>
  <si>
    <t>2.65</t>
  </si>
  <si>
    <t>74537</t>
  </si>
  <si>
    <t>1239265</t>
  </si>
  <si>
    <t>1334356</t>
  </si>
  <si>
    <t>1334628</t>
  </si>
  <si>
    <t>0.89</t>
  </si>
  <si>
    <t>1507415</t>
  </si>
  <si>
    <t>1509364</t>
  </si>
  <si>
    <t>17(0)</t>
  </si>
  <si>
    <t>9(0)</t>
  </si>
  <si>
    <t>0.64</t>
  </si>
  <si>
    <t>0.15</t>
  </si>
  <si>
    <t>289411</t>
  </si>
  <si>
    <t>1823706</t>
  </si>
  <si>
    <t>1824113</t>
  </si>
  <si>
    <t>1.10</t>
  </si>
  <si>
    <t>1855870</t>
  </si>
  <si>
    <t>3.94</t>
  </si>
  <si>
    <t>0.57</t>
  </si>
  <si>
    <t>1404104</t>
  </si>
  <si>
    <t>SMb21482_RC</t>
  </si>
  <si>
    <t>5.10</t>
  </si>
  <si>
    <t>0.42</t>
  </si>
  <si>
    <t>1404401</t>
  </si>
  <si>
    <t>1404703</t>
  </si>
  <si>
    <t>SMb21483_RC</t>
  </si>
  <si>
    <t>4.06</t>
  </si>
  <si>
    <t>1404796</t>
  </si>
  <si>
    <t>1405077</t>
  </si>
  <si>
    <t>SMc04146_RC</t>
  </si>
  <si>
    <t>1.65</t>
  </si>
  <si>
    <t>123688</t>
  </si>
  <si>
    <t>126141</t>
  </si>
  <si>
    <t>SMc02894_RC</t>
  </si>
  <si>
    <t>3.18</t>
  </si>
  <si>
    <t>0.30</t>
  </si>
  <si>
    <t>SMc00371_RC</t>
  </si>
  <si>
    <t>0.32</t>
  </si>
  <si>
    <t>325767</t>
  </si>
  <si>
    <t>326258</t>
  </si>
  <si>
    <t>4(1)</t>
  </si>
  <si>
    <t>2(1)</t>
  </si>
  <si>
    <t>SMc01723_RC</t>
  </si>
  <si>
    <t>1403374</t>
  </si>
  <si>
    <t>1403634</t>
  </si>
  <si>
    <t>SMb21481_RC</t>
  </si>
  <si>
    <t>4.17</t>
  </si>
  <si>
    <t>0.25</t>
  </si>
  <si>
    <t>1403628</t>
  </si>
  <si>
    <t>SMa0288_RC</t>
  </si>
  <si>
    <t>3.54</t>
  </si>
  <si>
    <t>0.68</t>
  </si>
  <si>
    <t>160505</t>
  </si>
  <si>
    <t>161341</t>
  </si>
  <si>
    <t>5(0)</t>
  </si>
  <si>
    <t>643876</t>
  </si>
  <si>
    <t>644394</t>
  </si>
  <si>
    <t>8(0)</t>
  </si>
  <si>
    <t>6(0)</t>
  </si>
  <si>
    <t>SMa2071_RC</t>
  </si>
  <si>
    <t>3.83</t>
  </si>
  <si>
    <t>0.40</t>
  </si>
  <si>
    <t>1168555</t>
  </si>
  <si>
    <t>1168746</t>
  </si>
  <si>
    <t>SMa2301_RC</t>
  </si>
  <si>
    <t>SMc00885_RC</t>
  </si>
  <si>
    <t>HYPOTHETICAL TRANSMEMBRANE SIGNAL PEPTIDE PROTEIN</t>
  </si>
  <si>
    <t>2.78</t>
  </si>
  <si>
    <t>900992</t>
  </si>
  <si>
    <t>901630</t>
  </si>
  <si>
    <t>6(2)</t>
  </si>
  <si>
    <t>5(2)</t>
  </si>
  <si>
    <t>SMc00106_RC</t>
  </si>
  <si>
    <t>1.55</t>
  </si>
  <si>
    <t>1066390</t>
  </si>
  <si>
    <t>1066800</t>
  </si>
  <si>
    <t>putative response regulator</t>
  </si>
  <si>
    <t>2.09</t>
  </si>
  <si>
    <t>0.54</t>
  </si>
  <si>
    <t>HYPOTHETICAL/UNKNOWN PROTEIN</t>
  </si>
  <si>
    <t>4.35</t>
  </si>
  <si>
    <t>862491</t>
  </si>
  <si>
    <t>862916</t>
  </si>
  <si>
    <t>0.37</t>
  </si>
  <si>
    <t>998537</t>
  </si>
  <si>
    <t>998746</t>
  </si>
  <si>
    <t>SMb21331</t>
  </si>
  <si>
    <t>1.71</t>
  </si>
  <si>
    <t>998978</t>
  </si>
  <si>
    <t>SMc02401_RC</t>
  </si>
  <si>
    <t>SMc01758_RC</t>
  </si>
  <si>
    <t>0.26</t>
  </si>
  <si>
    <t>93442</t>
  </si>
  <si>
    <t>94344</t>
  </si>
  <si>
    <t>SMb20084_RC</t>
  </si>
  <si>
    <t>2.93</t>
  </si>
  <si>
    <t>94903</t>
  </si>
  <si>
    <t>95076</t>
  </si>
  <si>
    <t>SMb20085_RC</t>
  </si>
  <si>
    <t>3.57</t>
  </si>
  <si>
    <t>SMc01264_RC</t>
  </si>
  <si>
    <t>2.38</t>
  </si>
  <si>
    <t>1512524</t>
  </si>
  <si>
    <t>2.96</t>
  </si>
  <si>
    <t>1112027</t>
  </si>
  <si>
    <t>1113010</t>
  </si>
  <si>
    <t>1120703</t>
  </si>
  <si>
    <t>1121794</t>
  </si>
  <si>
    <t>3.34</t>
  </si>
  <si>
    <t>1122540</t>
  </si>
  <si>
    <t>1122902</t>
  </si>
  <si>
    <t>3.74</t>
  </si>
  <si>
    <t>1329254</t>
  </si>
  <si>
    <t>SMb21662iSMb21696f7</t>
  </si>
  <si>
    <t>2.39</t>
  </si>
  <si>
    <t>671938</t>
  </si>
  <si>
    <t>672279</t>
  </si>
  <si>
    <t>4.22</t>
  </si>
  <si>
    <t>1372331</t>
  </si>
  <si>
    <t>1373074</t>
  </si>
  <si>
    <t>137273</t>
  </si>
  <si>
    <t>SMa0450iSMa0451f1</t>
  </si>
  <si>
    <t>241277</t>
  </si>
  <si>
    <t>241615</t>
  </si>
  <si>
    <t>SMb20236iSMb20238f1</t>
  </si>
  <si>
    <t>242076</t>
  </si>
  <si>
    <t>242395</t>
  </si>
  <si>
    <t>conserved hypothetical protein, homolog to osmotically inducible sensory protein SMC22-1 (AF178441)</t>
  </si>
  <si>
    <t>SMc01467_RC</t>
  </si>
  <si>
    <t>3.87</t>
  </si>
  <si>
    <t>2314651</t>
  </si>
  <si>
    <t>2315040</t>
  </si>
  <si>
    <t>SMc01855_RC</t>
  </si>
  <si>
    <t>0,35</t>
  </si>
  <si>
    <t>2358575</t>
  </si>
  <si>
    <t>2359114</t>
  </si>
  <si>
    <t>SMc01589_RC</t>
  </si>
  <si>
    <t>2.58</t>
  </si>
  <si>
    <t>2522598</t>
  </si>
  <si>
    <t>2522753</t>
  </si>
  <si>
    <t>SMc01507_RC</t>
  </si>
  <si>
    <t>1.54</t>
  </si>
  <si>
    <t>GCAGTAGAG</t>
  </si>
  <si>
    <t>SMc01506_RC</t>
  </si>
  <si>
    <t>SMb20274_RC</t>
  </si>
  <si>
    <t>4.60</t>
  </si>
  <si>
    <t>0.50</t>
  </si>
  <si>
    <t>SMb20491_RC</t>
  </si>
  <si>
    <t>3.41</t>
  </si>
  <si>
    <t>509245</t>
  </si>
  <si>
    <t>SMb21028_RC</t>
  </si>
  <si>
    <t>putative Sir2-like transcriptional silencer protein</t>
  </si>
  <si>
    <t>4.02</t>
  </si>
  <si>
    <t>0.78</t>
  </si>
  <si>
    <t>997274</t>
  </si>
  <si>
    <t>998092</t>
  </si>
  <si>
    <t>SMb21365_RC</t>
  </si>
  <si>
    <t>3.65</t>
  </si>
  <si>
    <t>1029186</t>
  </si>
  <si>
    <t>1029638</t>
  </si>
  <si>
    <t>SMb21378_RC</t>
  </si>
  <si>
    <t>1043584</t>
  </si>
  <si>
    <t>72274</t>
  </si>
  <si>
    <t>74286</t>
  </si>
  <si>
    <t>3.44</t>
  </si>
  <si>
    <t>102649</t>
  </si>
  <si>
    <t>103602</t>
  </si>
  <si>
    <t>putative AraC-type regulator</t>
  </si>
  <si>
    <t>1.42</t>
  </si>
  <si>
    <t>177973</t>
  </si>
  <si>
    <t>178974</t>
  </si>
  <si>
    <t>1.92</t>
  </si>
  <si>
    <t>3.30</t>
  </si>
  <si>
    <t>240985</t>
  </si>
  <si>
    <t>241272</t>
  </si>
  <si>
    <t>2.10</t>
  </si>
  <si>
    <t>1285211</t>
  </si>
  <si>
    <t>1285663</t>
  </si>
  <si>
    <t>1.00</t>
  </si>
  <si>
    <t>47225</t>
  </si>
  <si>
    <t>47920</t>
  </si>
  <si>
    <t>putative sensory transduction histidine kinase</t>
  </si>
  <si>
    <t>2.81</t>
  </si>
  <si>
    <t>0.14</t>
  </si>
  <si>
    <t>4.92</t>
  </si>
  <si>
    <t>289833</t>
  </si>
  <si>
    <t>290228</t>
  </si>
  <si>
    <t>SMa0543</t>
  </si>
  <si>
    <t>SMb21443_RC</t>
  </si>
  <si>
    <t>1371999</t>
  </si>
  <si>
    <t>1372313</t>
  </si>
  <si>
    <t>SMb21445_RC</t>
  </si>
  <si>
    <t>2.13</t>
  </si>
  <si>
    <t>1162596</t>
  </si>
  <si>
    <t>1164041</t>
  </si>
  <si>
    <t>1.76</t>
  </si>
  <si>
    <t>1164048</t>
  </si>
  <si>
    <t>1165091</t>
  </si>
  <si>
    <t>1.95</t>
  </si>
  <si>
    <t>1323061</t>
  </si>
  <si>
    <t>1323708</t>
  </si>
  <si>
    <t>1562570</t>
  </si>
  <si>
    <t>1562821</t>
  </si>
  <si>
    <t>0.84</t>
  </si>
  <si>
    <t>0.16</t>
  </si>
  <si>
    <t>1713810</t>
  </si>
  <si>
    <t>SMc03873iSMc03874f1</t>
  </si>
  <si>
    <t>3539346</t>
  </si>
  <si>
    <t>3539559</t>
  </si>
  <si>
    <t>PUTATIVE SUPEROXIDE DISMUTASE CU-ZN PRECURSOR (BACTERIOCUPREIN) TRANSMEMBRANE PROTEIN</t>
  </si>
  <si>
    <t>1.63</t>
  </si>
  <si>
    <t>1197390</t>
  </si>
  <si>
    <t>1197908</t>
  </si>
  <si>
    <t>SMc00569</t>
  </si>
  <si>
    <t>3.49</t>
  </si>
  <si>
    <t>1238933</t>
  </si>
  <si>
    <t>3539781</t>
  </si>
  <si>
    <t>SMa0134iSMa0136f1_RC</t>
  </si>
  <si>
    <t>3.96</t>
  </si>
  <si>
    <t>0.61</t>
  </si>
  <si>
    <t>71678</t>
  </si>
  <si>
    <t>71975</t>
  </si>
  <si>
    <t>SMa0436iSMa0439f2_RC</t>
  </si>
  <si>
    <t>1.44</t>
  </si>
  <si>
    <t>234928</t>
  </si>
  <si>
    <t>235192</t>
  </si>
  <si>
    <t>SMa1021iSMa1024f2_RC</t>
  </si>
  <si>
    <t>567241</t>
  </si>
  <si>
    <t>1856193</t>
  </si>
  <si>
    <t>2.42</t>
  </si>
  <si>
    <t>1984639</t>
  </si>
  <si>
    <t>1984917</t>
  </si>
  <si>
    <t>CYCLIC BETA-1,2-GLUCAN MODIFICATION TRANSMEMBRANE PROTEIN</t>
  </si>
  <si>
    <t>83675</t>
  </si>
  <si>
    <t>1168290</t>
  </si>
  <si>
    <t>1168551</t>
  </si>
  <si>
    <t>SMb20245iSMb20246f1_RC</t>
  </si>
  <si>
    <t>3.47</t>
  </si>
  <si>
    <t>250965</t>
  </si>
  <si>
    <t>251294</t>
  </si>
  <si>
    <t>3.13</t>
  </si>
  <si>
    <t>0.97</t>
  </si>
  <si>
    <t>105495</t>
  </si>
  <si>
    <t>106724</t>
  </si>
  <si>
    <t>0.82</t>
  </si>
  <si>
    <t>214737</t>
  </si>
  <si>
    <t>215507</t>
  </si>
  <si>
    <t>SMb20223</t>
  </si>
  <si>
    <t>2.22</t>
  </si>
  <si>
    <t>0.74</t>
  </si>
  <si>
    <t>230995</t>
  </si>
  <si>
    <t>HYPOTHETICAL TRANSMEMBRANE PROTEIN</t>
  </si>
  <si>
    <t>2.29</t>
  </si>
  <si>
    <t>0.23</t>
  </si>
  <si>
    <t>478809</t>
  </si>
  <si>
    <t>479348</t>
  </si>
  <si>
    <t>SMc02175_RC</t>
  </si>
  <si>
    <t>SMa0134_RC</t>
  </si>
  <si>
    <t>4.49</t>
  </si>
  <si>
    <t>0.55</t>
  </si>
  <si>
    <t>71066</t>
  </si>
  <si>
    <t>71671</t>
  </si>
  <si>
    <t>0(0)</t>
  </si>
  <si>
    <t>SMa0280_RC</t>
  </si>
  <si>
    <t>2.64</t>
  </si>
  <si>
    <t>1.37</t>
  </si>
  <si>
    <t>157557</t>
  </si>
  <si>
    <t>158345</t>
  </si>
  <si>
    <t>3(0)</t>
  </si>
  <si>
    <t>SMa0292_RC</t>
  </si>
  <si>
    <t>2.28</t>
  </si>
  <si>
    <t>0.49</t>
  </si>
  <si>
    <t>162073</t>
  </si>
  <si>
    <t>162142</t>
  </si>
  <si>
    <t>SMa0293_RC</t>
  </si>
  <si>
    <t>4.04</t>
  </si>
  <si>
    <t>162273</t>
  </si>
  <si>
    <t>162668</t>
  </si>
  <si>
    <t>SMa1176_RC</t>
  </si>
  <si>
    <t>1.35</t>
  </si>
  <si>
    <t>0.29</t>
  </si>
  <si>
    <t>PUTATIVE TRANSCRIPTION REGULATOR PROTEIN</t>
  </si>
  <si>
    <t>0,11</t>
  </si>
  <si>
    <t>1(0)</t>
  </si>
  <si>
    <t>2(0)</t>
  </si>
  <si>
    <t>SMc00799_RC</t>
  </si>
  <si>
    <t>819147</t>
  </si>
  <si>
    <t>819719</t>
  </si>
  <si>
    <t>1(1)</t>
  </si>
  <si>
    <t>0(1)</t>
  </si>
  <si>
    <t>SMc00800_RC</t>
  </si>
  <si>
    <t>3.93</t>
  </si>
  <si>
    <t>0.28</t>
  </si>
  <si>
    <t>819830</t>
  </si>
  <si>
    <t>820273</t>
  </si>
  <si>
    <t>SMc00809_RC</t>
  </si>
  <si>
    <t>PUTATIVE SIGNAL PEPTIDE PROTEIN</t>
  </si>
  <si>
    <t>1.06</t>
  </si>
  <si>
    <t>828912</t>
  </si>
  <si>
    <t>829178</t>
  </si>
  <si>
    <t>SMc00921_RC</t>
  </si>
  <si>
    <t>HYPOTHETICAL SIGNAL PEPTIDE PROTEIN</t>
  </si>
  <si>
    <t>4.05</t>
  </si>
  <si>
    <t>862031</t>
  </si>
  <si>
    <t>862417</t>
  </si>
  <si>
    <t>SMc00931_RC</t>
  </si>
  <si>
    <t>4(2)</t>
  </si>
  <si>
    <t>1(2)</t>
  </si>
  <si>
    <t>2230422</t>
  </si>
  <si>
    <t>2230676</t>
  </si>
  <si>
    <t>1.29</t>
  </si>
  <si>
    <t>2.51</t>
  </si>
  <si>
    <t>2279026</t>
  </si>
  <si>
    <t>241731</t>
  </si>
  <si>
    <t>242075</t>
  </si>
  <si>
    <t>5.82</t>
  </si>
  <si>
    <t>251298</t>
  </si>
  <si>
    <t>252290</t>
  </si>
  <si>
    <t>2.61</t>
  </si>
  <si>
    <t>0.46</t>
  </si>
  <si>
    <t>1153182</t>
  </si>
  <si>
    <t>1153658</t>
  </si>
  <si>
    <t>SMc02552_RC</t>
  </si>
  <si>
    <t>HYPOTHETICAL UNKNOWN PROTEIN</t>
  </si>
  <si>
    <t>1023267</t>
  </si>
  <si>
    <t>1023785</t>
  </si>
  <si>
    <t>2.74</t>
  </si>
  <si>
    <t>1025047</t>
  </si>
  <si>
    <t>1025547</t>
  </si>
  <si>
    <t>1.75</t>
  </si>
  <si>
    <t>1025671</t>
  </si>
  <si>
    <t>1026111</t>
  </si>
  <si>
    <t>1029888</t>
  </si>
  <si>
    <t>1030469</t>
  </si>
  <si>
    <t>SMb21568</t>
  </si>
  <si>
    <t>60 KD CHAPERONIN B (GROEL) PROTEIN</t>
  </si>
  <si>
    <t>1.11</t>
  </si>
  <si>
    <t>1303835</t>
  </si>
  <si>
    <t>1305463</t>
  </si>
  <si>
    <t>hypothetical conserved hyothetical protein, in Caulobacter crescentus located in trpFBA operon</t>
  </si>
  <si>
    <t>1106876</t>
  </si>
  <si>
    <t>1107148</t>
  </si>
  <si>
    <t>15695</t>
  </si>
  <si>
    <t>SMa0114iSMa0116f1</t>
  </si>
  <si>
    <t>62655</t>
  </si>
  <si>
    <t>62898</t>
  </si>
  <si>
    <t>SMa0134iSMa0136f1</t>
  </si>
  <si>
    <t>2.84</t>
  </si>
  <si>
    <t>TGGCGACA</t>
  </si>
  <si>
    <t>SMa1798iSMa1799f1</t>
  </si>
  <si>
    <t>1021435</t>
  </si>
  <si>
    <t>SMb20522iSMb20523f1</t>
  </si>
  <si>
    <t>2.67</t>
  </si>
  <si>
    <t>548747</t>
  </si>
  <si>
    <t>548982</t>
  </si>
  <si>
    <t>SMb20522iSMb20523f2</t>
  </si>
  <si>
    <t>3.07</t>
  </si>
  <si>
    <t>548983</t>
  </si>
  <si>
    <t>549218</t>
  </si>
  <si>
    <t>SMb21662iSMb21696f1</t>
  </si>
  <si>
    <t>3.12</t>
  </si>
  <si>
    <t>670192</t>
  </si>
  <si>
    <t>TTCGAGTT</t>
  </si>
  <si>
    <t>15392</t>
  </si>
  <si>
    <t>SMa0021iSMa0022f2</t>
  </si>
  <si>
    <t>0.69</t>
  </si>
  <si>
    <t>15405</t>
  </si>
  <si>
    <r>
      <t>ATTGCGG</t>
    </r>
    <r>
      <rPr>
        <b/>
        <u/>
        <sz val="11"/>
        <color theme="1"/>
        <rFont val="Calibri"/>
        <family val="2"/>
        <scheme val="minor"/>
      </rPr>
      <t>G</t>
    </r>
  </si>
  <si>
    <r>
      <t>AGATATG</t>
    </r>
    <r>
      <rPr>
        <b/>
        <u/>
        <sz val="11"/>
        <color theme="1"/>
        <rFont val="Calibri"/>
        <family val="2"/>
        <scheme val="minor"/>
      </rPr>
      <t>A</t>
    </r>
  </si>
  <si>
    <r>
      <t>GAACCAAC</t>
    </r>
    <r>
      <rPr>
        <b/>
        <u/>
        <sz val="11"/>
        <color theme="1"/>
        <rFont val="Calibri"/>
        <family val="2"/>
        <scheme val="minor"/>
      </rPr>
      <t>G</t>
    </r>
  </si>
  <si>
    <t>putative 1,4-alpha-glucan branching enzyme protein</t>
  </si>
  <si>
    <t>5.55</t>
  </si>
  <si>
    <t>1376853</t>
  </si>
  <si>
    <t>1378658</t>
  </si>
  <si>
    <t>SMb21448</t>
  </si>
  <si>
    <t>PUTATIVE RNA POLYMERASE SIGMA-E FACTOR (SIGMA-24) PROTEIN</t>
  </si>
  <si>
    <t>3.71</t>
  </si>
  <si>
    <t>2623460</t>
  </si>
  <si>
    <t>2624014</t>
  </si>
  <si>
    <t>SMc01505_RC</t>
  </si>
  <si>
    <t>3.20</t>
  </si>
  <si>
    <t>0.43</t>
  </si>
  <si>
    <t>2624022</t>
  </si>
  <si>
    <t>2624189</t>
  </si>
  <si>
    <t>SMc02428_RC</t>
  </si>
  <si>
    <t>279100</t>
  </si>
  <si>
    <t>279285</t>
  </si>
  <si>
    <t>SMb20302_RC</t>
  </si>
  <si>
    <t>1.79</t>
  </si>
  <si>
    <t>0.20</t>
  </si>
  <si>
    <t>310120</t>
  </si>
  <si>
    <t>310281</t>
  </si>
  <si>
    <t>conserved hypothetical protein, similar to Y20302</t>
  </si>
  <si>
    <t>1.32</t>
  </si>
  <si>
    <t>0.11</t>
  </si>
  <si>
    <t>649719</t>
  </si>
  <si>
    <t>649880</t>
  </si>
  <si>
    <t>SMb21328_RC</t>
  </si>
  <si>
    <t>1398286</t>
  </si>
  <si>
    <t>1398825</t>
  </si>
  <si>
    <t>4.81</t>
  </si>
  <si>
    <t>SMb20401_RC</t>
  </si>
  <si>
    <t>1.61</t>
  </si>
  <si>
    <t>414654</t>
  </si>
  <si>
    <t>414827</t>
  </si>
  <si>
    <t>SMb20465_RC</t>
  </si>
  <si>
    <t>3.15</t>
  </si>
  <si>
    <t>477065</t>
  </si>
  <si>
    <t>478135</t>
  </si>
  <si>
    <t>2799807</t>
  </si>
  <si>
    <t>2801327</t>
  </si>
  <si>
    <t>SMc00666_RC</t>
  </si>
  <si>
    <t>2914173</t>
  </si>
  <si>
    <t>2914406</t>
  </si>
  <si>
    <t>SMc00665_RC</t>
  </si>
  <si>
    <t>4.19</t>
  </si>
  <si>
    <t>2914481</t>
  </si>
  <si>
    <t>2914669</t>
  </si>
  <si>
    <t>SMc00660_RC</t>
  </si>
  <si>
    <t>5.05</t>
  </si>
  <si>
    <t>2916119</t>
  </si>
  <si>
    <t>2916454</t>
  </si>
  <si>
    <t>SMc03873_RC</t>
  </si>
  <si>
    <t>PUTATIVE RNA POLYMERASE SIGMA FACTOR PROTEIN</t>
  </si>
  <si>
    <t>3.62</t>
  </si>
  <si>
    <t>0.39</t>
  </si>
  <si>
    <t>3538506</t>
  </si>
  <si>
    <t>3539372</t>
  </si>
  <si>
    <t>4.95</t>
  </si>
  <si>
    <t>PUTATIVE OXIDOREDUCTASE PROTEIN</t>
  </si>
  <si>
    <t>3.27</t>
  </si>
  <si>
    <t>SMb21689iSMb21495f1</t>
  </si>
  <si>
    <t>0,08</t>
  </si>
  <si>
    <t>1416785</t>
  </si>
  <si>
    <t>1417059</t>
  </si>
  <si>
    <t>SMb20654iSMb20655f1</t>
  </si>
  <si>
    <t>4.97</t>
  </si>
  <si>
    <t>1456384</t>
  </si>
  <si>
    <t>0.65</t>
  </si>
  <si>
    <t>290367</t>
  </si>
  <si>
    <t>290957</t>
  </si>
  <si>
    <t>2.04</t>
  </si>
  <si>
    <t>0.63</t>
  </si>
  <si>
    <t>344135</t>
  </si>
  <si>
    <t>1.64</t>
  </si>
  <si>
    <t>4.08</t>
  </si>
  <si>
    <t>817061</t>
  </si>
  <si>
    <t>817225</t>
  </si>
  <si>
    <t>SMc00798</t>
  </si>
  <si>
    <t>818874</t>
  </si>
  <si>
    <t>819122</t>
  </si>
  <si>
    <t>1.87</t>
  </si>
  <si>
    <t>835041</t>
  </si>
  <si>
    <t>836021</t>
  </si>
  <si>
    <t>PUTATIVE SULFITE BIOSYNTHESIS PROTEIN</t>
  </si>
  <si>
    <t>1.03</t>
  </si>
  <si>
    <t>887162</t>
  </si>
  <si>
    <t>887980</t>
  </si>
  <si>
    <t>3.61</t>
  </si>
  <si>
    <t>1098840</t>
  </si>
  <si>
    <t>1099124</t>
  </si>
  <si>
    <t>0.85</t>
  </si>
  <si>
    <t>1136285</t>
  </si>
  <si>
    <t>1137211</t>
  </si>
  <si>
    <t>742109</t>
  </si>
  <si>
    <t>2.75</t>
  </si>
  <si>
    <t>874611</t>
  </si>
  <si>
    <t>875123</t>
  </si>
  <si>
    <t>AGGAGATTACAA</t>
  </si>
  <si>
    <t>SMb20916-SMb20918</t>
  </si>
  <si>
    <t>GAGAGGCG</t>
  </si>
  <si>
    <t>3539245</t>
  </si>
  <si>
    <t>TGCGATCT</t>
  </si>
  <si>
    <t>GGAAGAATA</t>
  </si>
  <si>
    <t>SMc03873iSMc03874f2</t>
  </si>
  <si>
    <t>3539571</t>
  </si>
  <si>
    <t>1381097</t>
  </si>
  <si>
    <t>SMb21440-SMb21441</t>
  </si>
  <si>
    <t>1370483</t>
  </si>
  <si>
    <t>1370560</t>
  </si>
  <si>
    <t>1380097</t>
  </si>
  <si>
    <t>1380209</t>
  </si>
  <si>
    <t>SMb21481-SMb21482</t>
  </si>
  <si>
    <t>1404268</t>
  </si>
  <si>
    <t>SMa0538iSMa0541f2_RC</t>
  </si>
  <si>
    <t>1.46</t>
  </si>
  <si>
    <t>567525</t>
  </si>
  <si>
    <t>SMa2069iSMa2071f2_RC</t>
  </si>
  <si>
    <t>5.08</t>
  </si>
  <si>
    <t>2.45</t>
  </si>
  <si>
    <t>2625146</t>
  </si>
  <si>
    <t>2625334</t>
  </si>
  <si>
    <t>0(2)</t>
  </si>
  <si>
    <t>SMc04053iSMc04054f1</t>
  </si>
  <si>
    <t>2.01</t>
  </si>
  <si>
    <t>3056963</t>
  </si>
  <si>
    <t>3057153</t>
  </si>
  <si>
    <t>SMb20253iSMb20254f1_RC</t>
  </si>
  <si>
    <t>5.15</t>
  </si>
  <si>
    <t>0.77</t>
  </si>
  <si>
    <t>260204</t>
  </si>
  <si>
    <t>260408</t>
  </si>
  <si>
    <t>SMb20413iSMb20414f1_RC</t>
  </si>
  <si>
    <t>427369</t>
  </si>
  <si>
    <t>427504</t>
  </si>
  <si>
    <t>SMb20519iSMb20520f3_RC</t>
  </si>
  <si>
    <t>545076</t>
  </si>
  <si>
    <t>545412</t>
  </si>
  <si>
    <t>SMb20548iSMb20549f4_RC</t>
  </si>
  <si>
    <t>0.81</t>
  </si>
  <si>
    <t>0.93</t>
  </si>
  <si>
    <t>2006105</t>
  </si>
  <si>
    <t>2008024</t>
  </si>
  <si>
    <t>0.98</t>
  </si>
  <si>
    <t>1.77</t>
  </si>
  <si>
    <t>2010914</t>
  </si>
  <si>
    <t>2011852</t>
  </si>
  <si>
    <t>231064</t>
  </si>
  <si>
    <t>probable nutrient deprivation-induced protein</t>
  </si>
  <si>
    <t>5.32</t>
  </si>
  <si>
    <t>232839</t>
  </si>
  <si>
    <t>233417</t>
  </si>
  <si>
    <t>4.32</t>
  </si>
  <si>
    <t>233410</t>
  </si>
  <si>
    <t>233829</t>
  </si>
  <si>
    <t>3.37</t>
  </si>
  <si>
    <t>0.70</t>
  </si>
  <si>
    <t>233826</t>
  </si>
  <si>
    <t>234800</t>
  </si>
  <si>
    <t>SMb20236</t>
  </si>
  <si>
    <t>2215382</t>
  </si>
  <si>
    <t>2215576</t>
  </si>
  <si>
    <t>1.89</t>
  </si>
  <si>
    <t>SMb21449iSMb21450f1_RC</t>
  </si>
  <si>
    <t>1380114</t>
  </si>
  <si>
    <t>1380307</t>
  </si>
  <si>
    <t>SMb21450iSMb21452f1_RC</t>
  </si>
  <si>
    <t>4.23</t>
  </si>
  <si>
    <t>1380859</t>
  </si>
  <si>
    <t>1381026</t>
  </si>
  <si>
    <t>SMb21452iSMb21454f1_RC</t>
  </si>
  <si>
    <t>2.35</t>
  </si>
  <si>
    <t>1381563</t>
  </si>
  <si>
    <t>1381820</t>
  </si>
  <si>
    <t>HYPOTHETICAL GLYCINE RICH TRANSMEMBRANE PROTEIN</t>
  </si>
  <si>
    <t>3.29</t>
  </si>
  <si>
    <t>2059036</t>
  </si>
  <si>
    <t>2059614</t>
  </si>
  <si>
    <t>0.87</t>
  </si>
  <si>
    <t>2064803</t>
  </si>
  <si>
    <t>2065039</t>
  </si>
  <si>
    <t>PUTATIVE TRANSMEMBRANE PROTEIN</t>
  </si>
  <si>
    <t>2181031</t>
  </si>
  <si>
    <t>520434</t>
  </si>
  <si>
    <t>521138</t>
  </si>
  <si>
    <t>SMc00795_RC</t>
  </si>
  <si>
    <t>816102</t>
  </si>
  <si>
    <t>816350</t>
  </si>
  <si>
    <t>SMb21481iSMb21482f1_RC</t>
  </si>
  <si>
    <t>4.28</t>
  </si>
  <si>
    <t>1404123</t>
  </si>
  <si>
    <t>1404400</t>
  </si>
  <si>
    <t>SMc00794iSMc00795f1_RC</t>
  </si>
  <si>
    <t>3.10</t>
  </si>
  <si>
    <t>815580</t>
  </si>
  <si>
    <t>815839</t>
  </si>
  <si>
    <t>SMc00794iSMc00795f2_RC</t>
  </si>
  <si>
    <t>815847</t>
  </si>
  <si>
    <t>2279376</t>
  </si>
  <si>
    <t>3.80</t>
  </si>
  <si>
    <t>252295</t>
  </si>
  <si>
    <t>253308</t>
  </si>
  <si>
    <t>255238</t>
  </si>
  <si>
    <t>256341</t>
  </si>
  <si>
    <t>3.32</t>
  </si>
  <si>
    <t>256338</t>
  </si>
  <si>
    <t>256937</t>
  </si>
  <si>
    <t>4.36</t>
  </si>
  <si>
    <t>257009</t>
  </si>
  <si>
    <t>257971</t>
  </si>
  <si>
    <t>2.76</t>
  </si>
  <si>
    <t>300703</t>
  </si>
  <si>
    <t>301062</t>
  </si>
  <si>
    <t>SMb20339</t>
  </si>
  <si>
    <t>hypothetical TRANSMEMBRANE protein</t>
  </si>
  <si>
    <t>3.50</t>
  </si>
  <si>
    <t>344797</t>
  </si>
  <si>
    <t>345279</t>
  </si>
  <si>
    <t>2.69</t>
  </si>
  <si>
    <t>345349</t>
  </si>
  <si>
    <t>345528</t>
  </si>
  <si>
    <t>4.39</t>
  </si>
  <si>
    <t>999298</t>
  </si>
  <si>
    <t>2.53</t>
  </si>
  <si>
    <t>999572</t>
  </si>
  <si>
    <t>1000069</t>
  </si>
  <si>
    <t>1000124</t>
  </si>
  <si>
    <t>1000483</t>
  </si>
  <si>
    <t>2.14</t>
  </si>
  <si>
    <t>1000632</t>
  </si>
  <si>
    <t>1001393</t>
  </si>
  <si>
    <t>467253</t>
  </si>
  <si>
    <t>3(1)</t>
  </si>
  <si>
    <t>0.17</t>
  </si>
  <si>
    <t>496696</t>
  </si>
  <si>
    <t>498483</t>
  </si>
  <si>
    <t>4.26</t>
  </si>
  <si>
    <t>tRNA Thr_TGT</t>
  </si>
  <si>
    <t>0,16</t>
  </si>
  <si>
    <t>1452502</t>
  </si>
  <si>
    <t>1452577</t>
  </si>
  <si>
    <t>SMc02668</t>
  </si>
  <si>
    <t>rRNA 23S</t>
  </si>
  <si>
    <t>84406</t>
  </si>
  <si>
    <t>87280</t>
  </si>
  <si>
    <t>SMc02676</t>
  </si>
  <si>
    <t>rRNA 16S</t>
  </si>
  <si>
    <t>81767</t>
  </si>
  <si>
    <t>83250</t>
  </si>
  <si>
    <t>SMa0021iSMa0022f1</t>
  </si>
  <si>
    <t>2.52</t>
  </si>
  <si>
    <t>15098</t>
  </si>
  <si>
    <t>2625450</t>
  </si>
  <si>
    <t>CGCCTCGTGCA</t>
  </si>
  <si>
    <t>SMc00660iSMc00758f1_RC</t>
  </si>
  <si>
    <t>2916470</t>
  </si>
  <si>
    <t>2916794</t>
  </si>
  <si>
    <t>SMc03873iSMc03874f1_RC</t>
  </si>
  <si>
    <t>3.31</t>
  </si>
  <si>
    <r>
      <t>CCGCA</t>
    </r>
    <r>
      <rPr>
        <b/>
        <u/>
        <sz val="11"/>
        <color theme="1"/>
        <rFont val="Calibri"/>
        <family val="2"/>
        <scheme val="minor"/>
      </rPr>
      <t>G</t>
    </r>
  </si>
  <si>
    <r>
      <t>ATCGGT</t>
    </r>
    <r>
      <rPr>
        <b/>
        <u/>
        <sz val="11"/>
        <color theme="1"/>
        <rFont val="Calibri"/>
        <family val="2"/>
        <scheme val="minor"/>
      </rPr>
      <t>G</t>
    </r>
  </si>
  <si>
    <r>
      <t>AGGAGAGC</t>
    </r>
    <r>
      <rPr>
        <b/>
        <u/>
        <sz val="11"/>
        <color theme="1"/>
        <rFont val="Calibri"/>
        <family val="2"/>
        <scheme val="minor"/>
      </rPr>
      <t>A</t>
    </r>
  </si>
  <si>
    <r>
      <t>TGTCCGT</t>
    </r>
    <r>
      <rPr>
        <b/>
        <u/>
        <sz val="11"/>
        <color theme="1"/>
        <rFont val="Calibri"/>
        <family val="2"/>
        <scheme val="minor"/>
      </rPr>
      <t>G</t>
    </r>
  </si>
  <si>
    <r>
      <t>TTTGAA</t>
    </r>
    <r>
      <rPr>
        <b/>
        <u/>
        <sz val="11"/>
        <color theme="1"/>
        <rFont val="Calibri"/>
        <family val="2"/>
        <scheme val="minor"/>
      </rPr>
      <t>G</t>
    </r>
  </si>
  <si>
    <r>
      <t>GGCGCGC</t>
    </r>
    <r>
      <rPr>
        <b/>
        <u/>
        <sz val="11"/>
        <color theme="1"/>
        <rFont val="Calibri"/>
        <family val="2"/>
        <scheme val="minor"/>
      </rPr>
      <t>A</t>
    </r>
  </si>
  <si>
    <r>
      <t>CAACTTCAAT</t>
    </r>
    <r>
      <rPr>
        <b/>
        <u/>
        <sz val="11"/>
        <color theme="1"/>
        <rFont val="Calibri"/>
        <family val="2"/>
        <scheme val="minor"/>
      </rPr>
      <t>G</t>
    </r>
  </si>
  <si>
    <r>
      <t>GACCTCT</t>
    </r>
    <r>
      <rPr>
        <b/>
        <u/>
        <sz val="11"/>
        <color theme="1"/>
        <rFont val="Calibri"/>
        <family val="2"/>
        <scheme val="minor"/>
      </rPr>
      <t>G</t>
    </r>
  </si>
  <si>
    <r>
      <t>CCCAGTG</t>
    </r>
    <r>
      <rPr>
        <b/>
        <u/>
        <sz val="11"/>
        <color theme="1"/>
        <rFont val="Calibri"/>
        <family val="2"/>
        <scheme val="minor"/>
      </rPr>
      <t>A</t>
    </r>
  </si>
  <si>
    <r>
      <t>CAGGAAG</t>
    </r>
    <r>
      <rPr>
        <b/>
        <u/>
        <sz val="11"/>
        <color theme="1"/>
        <rFont val="Calibri"/>
        <family val="2"/>
        <scheme val="minor"/>
      </rPr>
      <t>A</t>
    </r>
  </si>
  <si>
    <r>
      <t>TACAAAG</t>
    </r>
    <r>
      <rPr>
        <b/>
        <u/>
        <sz val="11"/>
        <color theme="1"/>
        <rFont val="Calibri"/>
        <family val="2"/>
        <scheme val="minor"/>
      </rPr>
      <t>C</t>
    </r>
  </si>
  <si>
    <t>816553</t>
  </si>
  <si>
    <t>1021729</t>
  </si>
  <si>
    <r>
      <t>ATTGCAT</t>
    </r>
    <r>
      <rPr>
        <b/>
        <u/>
        <sz val="11"/>
        <color theme="1"/>
        <rFont val="Calibri"/>
        <family val="2"/>
        <scheme val="minor"/>
      </rPr>
      <t>G</t>
    </r>
  </si>
  <si>
    <t>ATCTACAA</t>
  </si>
  <si>
    <t>2620515</t>
  </si>
  <si>
    <t>AGATATGA</t>
  </si>
  <si>
    <t>2916495</t>
  </si>
  <si>
    <t>AACACTC</t>
  </si>
  <si>
    <t>SMb21662iSMb21696f8</t>
  </si>
  <si>
    <t>0.62</t>
  </si>
  <si>
    <t>672287</t>
  </si>
  <si>
    <t>putative DNA polymerase related protein</t>
  </si>
  <si>
    <t>3.26</t>
  </si>
  <si>
    <t>1378745</t>
  </si>
  <si>
    <t>1379386</t>
  </si>
  <si>
    <t>SMb21450</t>
  </si>
  <si>
    <t>1380308</t>
  </si>
  <si>
    <t>1380847</t>
  </si>
  <si>
    <t>1381221</t>
  </si>
  <si>
    <t>1381556</t>
  </si>
  <si>
    <t>1397735</t>
  </si>
  <si>
    <t>1398016</t>
  </si>
  <si>
    <t>4.70</t>
  </si>
  <si>
    <t>0.72</t>
  </si>
  <si>
    <t>251095</t>
  </si>
  <si>
    <t>CCCAGTGA</t>
  </si>
  <si>
    <t>999479</t>
  </si>
  <si>
    <t>GACCTCTG</t>
  </si>
  <si>
    <t>999551</t>
  </si>
  <si>
    <t>1116172</t>
  </si>
  <si>
    <t>SMb20916iSMb20918f3</t>
  </si>
  <si>
    <t>1325553</t>
  </si>
  <si>
    <t>1325826</t>
  </si>
  <si>
    <t>CCTTCAA</t>
  </si>
  <si>
    <t>1380230</t>
  </si>
  <si>
    <t>SMa0134-SMa0136</t>
  </si>
  <si>
    <t>CTGGGACG</t>
  </si>
  <si>
    <t>72062</t>
  </si>
  <si>
    <t>SMa0436-SMa0439</t>
  </si>
  <si>
    <t>AACGATAAAAC</t>
  </si>
  <si>
    <t>672621</t>
  </si>
  <si>
    <t>SMb21330iSMb21331f1</t>
  </si>
  <si>
    <t>998747</t>
  </si>
  <si>
    <t>998966</t>
  </si>
  <si>
    <t>SMb21331iSMb21332f1</t>
  </si>
  <si>
    <t>999301</t>
  </si>
  <si>
    <t>999571</t>
  </si>
  <si>
    <t>SMb21576iSMb21577f2</t>
  </si>
  <si>
    <t>5.03</t>
  </si>
  <si>
    <t>1115967</t>
  </si>
  <si>
    <t>1398866</t>
  </si>
  <si>
    <t>1399300</t>
  </si>
  <si>
    <t>SMa0538-SMa0541</t>
  </si>
  <si>
    <t>GCTATTTG</t>
  </si>
  <si>
    <t>289457</t>
  </si>
  <si>
    <t>SMa1798-SMa1799</t>
  </si>
  <si>
    <t>AAAGAGA</t>
  </si>
  <si>
    <t>1021534</t>
  </si>
  <si>
    <t>AGCACGA</t>
  </si>
  <si>
    <t>1021704</t>
  </si>
  <si>
    <t>SMa2355-SMa2357</t>
  </si>
  <si>
    <t>TCACTTTG</t>
  </si>
  <si>
    <t>1329308</t>
  </si>
  <si>
    <t>CTAGATA</t>
  </si>
  <si>
    <t>putative dehydrogenase, possibly 3-oxoacyl-[acyl-carrier protein] reductase</t>
  </si>
  <si>
    <t>0.48</t>
  </si>
  <si>
    <t>1399297</t>
  </si>
  <si>
    <t>1400079</t>
  </si>
  <si>
    <t>putative RNA polymerase sigma-E factor (sigma-24) protein</t>
  </si>
  <si>
    <t>4.54</t>
  </si>
  <si>
    <t>1405318</t>
  </si>
  <si>
    <t>1405839</t>
  </si>
  <si>
    <t>4.37</t>
  </si>
  <si>
    <t>1405905</t>
  </si>
  <si>
    <t>1406099</t>
  </si>
  <si>
    <t>putative amino acid transporter, exporter protein</t>
  </si>
  <si>
    <t>1433139</t>
  </si>
  <si>
    <t>1433795</t>
  </si>
  <si>
    <t>7(0)</t>
  </si>
  <si>
    <t>putative sensory transduction regulatory protein</t>
  </si>
  <si>
    <t>62292</t>
  </si>
  <si>
    <t>62654</t>
  </si>
  <si>
    <t>1506921</t>
  </si>
  <si>
    <t>1.17</t>
  </si>
  <si>
    <t>391073</t>
  </si>
  <si>
    <t>391978</t>
  </si>
  <si>
    <t>4.80</t>
  </si>
  <si>
    <t>PUTATIVE PERMEASE PROTEIN</t>
  </si>
  <si>
    <t>2.32</t>
  </si>
  <si>
    <t>813623</t>
  </si>
  <si>
    <t>814753</t>
  </si>
  <si>
    <t>3.79</t>
  </si>
  <si>
    <t>2523605</t>
  </si>
  <si>
    <t>2523911</t>
  </si>
  <si>
    <t>SMc01510iSMc01509f1</t>
  </si>
  <si>
    <t>4.48</t>
  </si>
  <si>
    <t>2620453</t>
  </si>
  <si>
    <t>2620651</t>
  </si>
  <si>
    <t>SMc01504iSMc01503f1</t>
  </si>
  <si>
    <t>SMb21331-SMb21332</t>
  </si>
  <si>
    <t>SMc00922-SMc00921</t>
  </si>
  <si>
    <t>861869</t>
  </si>
  <si>
    <t>SMc00063-SMc00128</t>
  </si>
  <si>
    <t>1099201</t>
  </si>
  <si>
    <t>rpoH1 total</t>
  </si>
  <si>
    <t>rpoH2 total</t>
  </si>
  <si>
    <t>SMb21576-SMb21577</t>
  </si>
  <si>
    <t>TCACACA</t>
  </si>
  <si>
    <t>1115906</t>
  </si>
  <si>
    <t>1099234</t>
  </si>
  <si>
    <t>1099254</t>
  </si>
  <si>
    <t>1325476</t>
  </si>
  <si>
    <t>GTTAGCAG</t>
  </si>
  <si>
    <t>1325677</t>
  </si>
  <si>
    <t>SMb21449-SMb21450</t>
  </si>
  <si>
    <t>SMb21450-SMb21452</t>
  </si>
  <si>
    <t>TCCTCTCG</t>
  </si>
  <si>
    <t>Strand</t>
    <phoneticPr fontId="12" type="noConversion"/>
  </si>
  <si>
    <t>SMb20704-SMb20705</t>
  </si>
  <si>
    <t>289059</t>
  </si>
  <si>
    <r>
      <t>SMc03873 (</t>
    </r>
    <r>
      <rPr>
        <i/>
        <sz val="11"/>
        <color theme="1"/>
        <rFont val="Calibri"/>
        <family val="2"/>
        <scheme val="minor"/>
      </rPr>
      <t>rpoH2</t>
    </r>
    <r>
      <rPr>
        <sz val="11"/>
        <color theme="1"/>
        <rFont val="Calibri"/>
        <family val="2"/>
        <scheme val="minor"/>
      </rPr>
      <t>)</t>
    </r>
  </si>
  <si>
    <t>TOTAL NUMBER OF TSS</t>
  </si>
  <si>
    <t>575403</t>
  </si>
  <si>
    <t>575721</t>
  </si>
  <si>
    <t>SMb20907iSMb20908f1_RC</t>
  </si>
  <si>
    <t>1317570</t>
  </si>
  <si>
    <t>1317787</t>
  </si>
  <si>
    <t>SMb21440iSMb21441f1_RC</t>
  </si>
  <si>
    <t>1370496</t>
  </si>
  <si>
    <t>1370759</t>
  </si>
  <si>
    <t>2181228</t>
  </si>
  <si>
    <t>SMc04298</t>
  </si>
  <si>
    <t>total sTSS</t>
  </si>
  <si>
    <t>mTSS</t>
  </si>
  <si>
    <t>lmTSS</t>
  </si>
  <si>
    <t>pmTSS</t>
  </si>
  <si>
    <t>seTSS</t>
  </si>
  <si>
    <t>asTSS</t>
  </si>
  <si>
    <t>sTSS</t>
  </si>
  <si>
    <t>2(0)*</t>
  </si>
  <si>
    <t>1(0)*</t>
  </si>
  <si>
    <t>3(0)*</t>
  </si>
  <si>
    <t>4(0)*</t>
  </si>
  <si>
    <t>SMb21440iSMb21441f2_RC</t>
  </si>
  <si>
    <t>3.01</t>
  </si>
  <si>
    <t>1370785</t>
  </si>
  <si>
    <t>1371044</t>
  </si>
  <si>
    <t>5(0)*</t>
  </si>
  <si>
    <t>6(0)*</t>
  </si>
  <si>
    <t>rpoE9 total</t>
  </si>
  <si>
    <t>rpoD total</t>
  </si>
  <si>
    <t>rpoE2 total</t>
  </si>
  <si>
    <r>
      <t>ATGCAC</t>
    </r>
    <r>
      <rPr>
        <b/>
        <u/>
        <sz val="11"/>
        <color theme="1"/>
        <rFont val="Calibri"/>
        <family val="2"/>
        <scheme val="minor"/>
      </rPr>
      <t>G</t>
    </r>
  </si>
  <si>
    <r>
      <t>CACAAGA</t>
    </r>
    <r>
      <rPr>
        <b/>
        <u/>
        <sz val="11"/>
        <color theme="1"/>
        <rFont val="Calibri"/>
        <family val="2"/>
        <scheme val="minor"/>
      </rPr>
      <t>A</t>
    </r>
  </si>
  <si>
    <r>
      <t>TTTCCCC</t>
    </r>
    <r>
      <rPr>
        <b/>
        <u/>
        <sz val="11"/>
        <color theme="1"/>
        <rFont val="Calibri"/>
        <family val="2"/>
        <scheme val="minor"/>
      </rPr>
      <t>A</t>
    </r>
  </si>
  <si>
    <r>
      <t>ACGGGA</t>
    </r>
    <r>
      <rPr>
        <b/>
        <u/>
        <sz val="11"/>
        <color theme="1"/>
        <rFont val="Calibri"/>
        <family val="2"/>
        <scheme val="minor"/>
      </rPr>
      <t>A</t>
    </r>
  </si>
  <si>
    <r>
      <t>GCCCATGC</t>
    </r>
    <r>
      <rPr>
        <b/>
        <u/>
        <sz val="11"/>
        <color theme="1"/>
        <rFont val="Calibri"/>
        <family val="2"/>
        <scheme val="minor"/>
      </rPr>
      <t>A</t>
    </r>
  </si>
  <si>
    <r>
      <t>TGCATTG</t>
    </r>
    <r>
      <rPr>
        <b/>
        <u/>
        <sz val="11"/>
        <color theme="1"/>
        <rFont val="Calibri"/>
        <family val="2"/>
        <scheme val="minor"/>
      </rPr>
      <t>A</t>
    </r>
  </si>
  <si>
    <r>
      <t>CCGGGTT</t>
    </r>
    <r>
      <rPr>
        <b/>
        <u/>
        <sz val="11"/>
        <color theme="1"/>
        <rFont val="Calibri"/>
        <family val="2"/>
        <scheme val="minor"/>
      </rPr>
      <t>C</t>
    </r>
  </si>
  <si>
    <r>
      <t>ACTTCG</t>
    </r>
    <r>
      <rPr>
        <b/>
        <u/>
        <sz val="11"/>
        <color theme="1"/>
        <rFont val="Calibri"/>
        <family val="2"/>
        <scheme val="minor"/>
      </rPr>
      <t>A</t>
    </r>
  </si>
  <si>
    <t>2290085</t>
  </si>
  <si>
    <t>2290531</t>
  </si>
  <si>
    <t>2522971</t>
  </si>
  <si>
    <t>2523603</t>
  </si>
  <si>
    <t>SMc02727</t>
  </si>
  <si>
    <t>2.18</t>
  </si>
  <si>
    <t>2578415</t>
  </si>
  <si>
    <t>2579401</t>
  </si>
  <si>
    <t>2620654</t>
  </si>
  <si>
    <t>2621016</t>
  </si>
  <si>
    <t>3.35</t>
  </si>
  <si>
    <t>PUTATIVE RECEIVER DOMAIN PROTEIN</t>
  </si>
  <si>
    <t>2624350</t>
  </si>
  <si>
    <t>2625144</t>
  </si>
  <si>
    <t>3.21</t>
  </si>
  <si>
    <t>2951627</t>
  </si>
  <si>
    <t>2954224</t>
  </si>
  <si>
    <t>1.34</t>
  </si>
  <si>
    <t>2961461</t>
  </si>
  <si>
    <t>2962450</t>
  </si>
  <si>
    <t>2.86</t>
  </si>
  <si>
    <t>3056489</t>
  </si>
  <si>
    <t>3056962</t>
  </si>
  <si>
    <t>SMc00063iSMc00128f1_RC</t>
  </si>
  <si>
    <t>1.08</t>
  </si>
  <si>
    <t>1099406</t>
  </si>
  <si>
    <t>SMc01265iSMc01264f1_RC</t>
  </si>
  <si>
    <t>1.91</t>
  </si>
  <si>
    <t>1512266</t>
  </si>
  <si>
    <t>1512513</t>
  </si>
  <si>
    <t>SMc01210iSMc01209f1_RC</t>
  </si>
  <si>
    <t>1718593</t>
  </si>
  <si>
    <t>1718949</t>
  </si>
  <si>
    <t>SMc01507iSMc01506f1_RC</t>
  </si>
  <si>
    <t>2.54</t>
  </si>
  <si>
    <t>2623169</t>
  </si>
  <si>
    <r>
      <t>GACCCAAC</t>
    </r>
    <r>
      <rPr>
        <b/>
        <u/>
        <sz val="11"/>
        <color theme="1"/>
        <rFont val="Calibri"/>
        <family val="2"/>
        <scheme val="minor"/>
      </rPr>
      <t>A</t>
    </r>
  </si>
  <si>
    <r>
      <t>CATCAAA</t>
    </r>
    <r>
      <rPr>
        <b/>
        <u/>
        <sz val="11"/>
        <color theme="1"/>
        <rFont val="Calibri"/>
        <family val="2"/>
        <scheme val="minor"/>
      </rPr>
      <t>G</t>
    </r>
  </si>
  <si>
    <r>
      <t>CTCGCC</t>
    </r>
    <r>
      <rPr>
        <b/>
        <u/>
        <sz val="11"/>
        <color theme="1"/>
        <rFont val="Calibri"/>
        <family val="2"/>
        <scheme val="minor"/>
      </rPr>
      <t>T</t>
    </r>
  </si>
  <si>
    <r>
      <t>CCTTCA</t>
    </r>
    <r>
      <rPr>
        <b/>
        <u/>
        <sz val="11"/>
        <color theme="1"/>
        <rFont val="Calibri"/>
        <family val="2"/>
        <scheme val="minor"/>
      </rPr>
      <t>A</t>
    </r>
  </si>
  <si>
    <r>
      <t>ATGACGCTT</t>
    </r>
    <r>
      <rPr>
        <b/>
        <u/>
        <sz val="11"/>
        <color theme="1"/>
        <rFont val="Calibri"/>
        <family val="2"/>
        <scheme val="minor"/>
      </rPr>
      <t>A</t>
    </r>
  </si>
  <si>
    <r>
      <t>GAGTGGT</t>
    </r>
    <r>
      <rPr>
        <b/>
        <u/>
        <sz val="11"/>
        <color theme="1"/>
        <rFont val="Calibri"/>
        <family val="2"/>
        <scheme val="minor"/>
      </rPr>
      <t>C</t>
    </r>
  </si>
  <si>
    <r>
      <t>CCTAAC</t>
    </r>
    <r>
      <rPr>
        <b/>
        <u/>
        <sz val="11"/>
        <color theme="1"/>
        <rFont val="Calibri"/>
        <family val="2"/>
        <scheme val="minor"/>
      </rPr>
      <t>G</t>
    </r>
  </si>
  <si>
    <t>345733</t>
  </si>
  <si>
    <t>345918</t>
  </si>
  <si>
    <t>1.57</t>
  </si>
  <si>
    <t>416362</t>
  </si>
  <si>
    <t>416859</t>
  </si>
  <si>
    <t>3.88</t>
  </si>
  <si>
    <t>466834</t>
  </si>
  <si>
    <t>3057168</t>
  </si>
  <si>
    <t>3057929</t>
  </si>
  <si>
    <t>CONSERVED HYPOTHETICAL SIGNAL PEPTIDE PROTEIN</t>
  </si>
  <si>
    <t>3086772</t>
  </si>
  <si>
    <t>3087245</t>
  </si>
  <si>
    <t>1.05</t>
  </si>
  <si>
    <t>3138173</t>
  </si>
  <si>
    <t>3139183</t>
  </si>
  <si>
    <t>1.33</t>
  </si>
  <si>
    <t>3468180</t>
  </si>
  <si>
    <t>3468380</t>
  </si>
  <si>
    <t>2623459</t>
  </si>
  <si>
    <t>SMc01504iSMc01503f1_RC</t>
  </si>
  <si>
    <t>2.30</t>
  </si>
  <si>
    <t>CTCCTGTTCGAGTTTCAT</t>
  </si>
  <si>
    <t>TCCTGGACCGTTAAAATGT</t>
  </si>
  <si>
    <t>AGAGGCATCGTCTGACCGT</t>
  </si>
  <si>
    <t>CAGCATTGTTCTCGGTCT</t>
  </si>
  <si>
    <r>
      <t>TCACAC</t>
    </r>
    <r>
      <rPr>
        <b/>
        <sz val="11"/>
        <rFont val="Calibri"/>
        <family val="2"/>
      </rPr>
      <t>A</t>
    </r>
  </si>
  <si>
    <t>GCTGCCCGCTCTTTCAGT</t>
  </si>
  <si>
    <t>3539569</t>
  </si>
  <si>
    <r>
      <t>TAAATGT</t>
    </r>
    <r>
      <rPr>
        <b/>
        <u/>
        <sz val="11"/>
        <color theme="1"/>
        <rFont val="Calibri"/>
        <family val="2"/>
        <scheme val="minor"/>
      </rPr>
      <t>G</t>
    </r>
  </si>
  <si>
    <r>
      <t>AGCATAAC</t>
    </r>
    <r>
      <rPr>
        <b/>
        <u/>
        <sz val="11"/>
        <color theme="1"/>
        <rFont val="Calibri"/>
        <family val="2"/>
        <scheme val="minor"/>
      </rPr>
      <t>G</t>
    </r>
  </si>
  <si>
    <r>
      <t>CCTCTCC</t>
    </r>
    <r>
      <rPr>
        <b/>
        <u/>
        <sz val="11"/>
        <color theme="1"/>
        <rFont val="Calibri"/>
        <family val="2"/>
        <scheme val="minor"/>
      </rPr>
      <t>A</t>
    </r>
  </si>
  <si>
    <r>
      <t>AGGTGAC</t>
    </r>
    <r>
      <rPr>
        <b/>
        <u/>
        <sz val="11"/>
        <color theme="1"/>
        <rFont val="Calibri"/>
        <family val="2"/>
        <scheme val="minor"/>
      </rPr>
      <t>G</t>
    </r>
  </si>
  <si>
    <r>
      <t>AACGAGG</t>
    </r>
    <r>
      <rPr>
        <b/>
        <u/>
        <sz val="11"/>
        <color theme="1"/>
        <rFont val="Calibri"/>
        <family val="2"/>
        <scheme val="minor"/>
      </rPr>
      <t>G</t>
    </r>
  </si>
  <si>
    <r>
      <t>TGAACAG</t>
    </r>
    <r>
      <rPr>
        <b/>
        <u/>
        <sz val="11"/>
        <color theme="1"/>
        <rFont val="Calibri"/>
        <family val="2"/>
        <scheme val="minor"/>
      </rPr>
      <t>G</t>
    </r>
  </si>
  <si>
    <r>
      <t>CCGCAAC</t>
    </r>
    <r>
      <rPr>
        <b/>
        <u/>
        <sz val="11"/>
        <color theme="1"/>
        <rFont val="Calibri"/>
        <family val="2"/>
        <scheme val="minor"/>
      </rPr>
      <t>G</t>
    </r>
  </si>
  <si>
    <r>
      <t>TGGTGC</t>
    </r>
    <r>
      <rPr>
        <b/>
        <u/>
        <sz val="11"/>
        <color theme="1"/>
        <rFont val="Calibri"/>
        <family val="2"/>
        <scheme val="minor"/>
      </rPr>
      <t>A</t>
    </r>
  </si>
  <si>
    <r>
      <t>GCAGTAGA</t>
    </r>
    <r>
      <rPr>
        <b/>
        <u/>
        <sz val="11"/>
        <color theme="1"/>
        <rFont val="Calibri"/>
        <family val="2"/>
        <scheme val="minor"/>
      </rPr>
      <t>G</t>
    </r>
  </si>
  <si>
    <r>
      <t>ATCTACA</t>
    </r>
    <r>
      <rPr>
        <b/>
        <u/>
        <sz val="11"/>
        <color theme="1"/>
        <rFont val="Calibri"/>
        <family val="2"/>
        <scheme val="minor"/>
      </rPr>
      <t>A</t>
    </r>
  </si>
  <si>
    <r>
      <t>TGGCCTGC</t>
    </r>
    <r>
      <rPr>
        <b/>
        <u/>
        <sz val="11"/>
        <color theme="1"/>
        <rFont val="Calibri"/>
        <family val="2"/>
        <scheme val="minor"/>
      </rPr>
      <t>A</t>
    </r>
  </si>
  <si>
    <r>
      <t>GATTCCG</t>
    </r>
    <r>
      <rPr>
        <b/>
        <u/>
        <sz val="11"/>
        <color theme="1"/>
        <rFont val="Calibri"/>
        <family val="2"/>
        <scheme val="minor"/>
      </rPr>
      <t>A</t>
    </r>
  </si>
  <si>
    <r>
      <t>CCGTTGC</t>
    </r>
    <r>
      <rPr>
        <b/>
        <u/>
        <sz val="11"/>
        <color theme="1"/>
        <rFont val="Calibri"/>
        <family val="2"/>
        <scheme val="minor"/>
      </rPr>
      <t>A</t>
    </r>
  </si>
  <si>
    <t>3539578</t>
  </si>
  <si>
    <t>GTACCTTGG</t>
  </si>
  <si>
    <r>
      <t>CCTACTGC</t>
    </r>
    <r>
      <rPr>
        <b/>
        <u/>
        <sz val="11"/>
        <color theme="1"/>
        <rFont val="Calibri"/>
        <family val="2"/>
        <scheme val="minor"/>
      </rPr>
      <t>A</t>
    </r>
  </si>
  <si>
    <r>
      <t>ACCTGA</t>
    </r>
    <r>
      <rPr>
        <b/>
        <u/>
        <sz val="11"/>
        <color theme="1"/>
        <rFont val="Calibri"/>
        <family val="2"/>
        <scheme val="minor"/>
      </rPr>
      <t>A</t>
    </r>
  </si>
  <si>
    <r>
      <t>TTTC</t>
    </r>
    <r>
      <rPr>
        <b/>
        <u/>
        <sz val="11"/>
        <color theme="1"/>
        <rFont val="Calibri"/>
        <family val="2"/>
        <scheme val="minor"/>
      </rPr>
      <t>T</t>
    </r>
  </si>
  <si>
    <r>
      <t>CTCCGC</t>
    </r>
    <r>
      <rPr>
        <b/>
        <u/>
        <sz val="11"/>
        <color theme="1"/>
        <rFont val="Calibri"/>
        <family val="2"/>
        <scheme val="minor"/>
      </rPr>
      <t>A</t>
    </r>
  </si>
  <si>
    <t>1115910</t>
  </si>
  <si>
    <t>1115919</t>
  </si>
  <si>
    <t>SmelB127</t>
  </si>
  <si>
    <t>1325667</t>
  </si>
  <si>
    <t>-</t>
    <phoneticPr fontId="12" type="noConversion"/>
  </si>
  <si>
    <t>SMa0021-SMa0022</t>
  </si>
  <si>
    <t>SmelA003</t>
  </si>
  <si>
    <t>15179</t>
  </si>
  <si>
    <t>15479</t>
  </si>
  <si>
    <t>15633</t>
  </si>
  <si>
    <t>71680</t>
  </si>
  <si>
    <t>71851</t>
  </si>
  <si>
    <t>71859</t>
  </si>
  <si>
    <t>71928</t>
  </si>
  <si>
    <t>71982</t>
  </si>
  <si>
    <t>72017</t>
  </si>
  <si>
    <t>72022</t>
  </si>
  <si>
    <t>72057</t>
  </si>
  <si>
    <t>234939</t>
  </si>
  <si>
    <t>235305</t>
  </si>
  <si>
    <t>SMa0450-SMa0451</t>
  </si>
  <si>
    <t>241431</t>
  </si>
  <si>
    <t>234930</t>
  </si>
  <si>
    <t>427386</t>
  </si>
  <si>
    <t>672212</t>
  </si>
  <si>
    <t>672418</t>
  </si>
  <si>
    <t>SMb21330-SMb21331</t>
  </si>
  <si>
    <t>998639</t>
  </si>
  <si>
    <t>999469</t>
  </si>
  <si>
    <t>999556</t>
  </si>
  <si>
    <t>1456570</t>
  </si>
  <si>
    <t>SMb20704iSMb20705f1</t>
  </si>
  <si>
    <t>1506925</t>
  </si>
  <si>
    <t>1507233</t>
  </si>
  <si>
    <t>SMc01704iSMc01703f2</t>
  </si>
  <si>
    <t>2.72</t>
  </si>
  <si>
    <t>509200</t>
  </si>
  <si>
    <t>509456</t>
  </si>
  <si>
    <t>SMc00795iSMc00796f1</t>
  </si>
  <si>
    <t>1.68</t>
  </si>
  <si>
    <t>816351</t>
  </si>
  <si>
    <t>816690</t>
  </si>
  <si>
    <t>SMc00063iSMc00128f1</t>
  </si>
  <si>
    <t>3.55</t>
  </si>
  <si>
    <t>1099127</t>
  </si>
  <si>
    <t>1099390</t>
  </si>
  <si>
    <t>SMc00063iSMc00128f2</t>
  </si>
  <si>
    <t>2.15</t>
  </si>
  <si>
    <t>1099408</t>
  </si>
  <si>
    <t>1099682</t>
  </si>
  <si>
    <t>SMc00253iSMc00254f1</t>
  </si>
  <si>
    <t>0.94</t>
  </si>
  <si>
    <t>SMc01510-SMc01509</t>
  </si>
  <si>
    <t>SMc01507-SMc01506</t>
  </si>
  <si>
    <t>SMc01504-SMc01503</t>
  </si>
  <si>
    <t>TGGCGATA</t>
  </si>
  <si>
    <t>2625439</t>
  </si>
  <si>
    <t>SMc00660-SMc00758</t>
  </si>
  <si>
    <t>SMc03873-SMc03874</t>
  </si>
  <si>
    <t>SMb20245-SMb20246</t>
  </si>
  <si>
    <t>SMb20413-SMb20414</t>
  </si>
  <si>
    <t>289301</t>
  </si>
  <si>
    <t>289326</t>
  </si>
  <si>
    <t>289439</t>
  </si>
  <si>
    <t>289522</t>
  </si>
  <si>
    <t>1329305</t>
  </si>
  <si>
    <t>1329333</t>
  </si>
  <si>
    <t>1329434</t>
  </si>
  <si>
    <t>1329910</t>
  </si>
  <si>
    <t>815627</t>
  </si>
  <si>
    <t>815628</t>
  </si>
  <si>
    <t>815699</t>
  </si>
  <si>
    <t>SmelC137</t>
  </si>
  <si>
    <t>2.71</t>
  </si>
  <si>
    <t>1456574</t>
  </si>
  <si>
    <t>1457050</t>
  </si>
  <si>
    <t>4.51</t>
  </si>
  <si>
    <t>1505461</t>
  </si>
  <si>
    <t>1822805</t>
  </si>
  <si>
    <t>1823083</t>
  </si>
  <si>
    <t>SMc04232iSMc04233f1</t>
  </si>
  <si>
    <t>2059618</t>
  </si>
  <si>
    <t>2059879</t>
  </si>
  <si>
    <t>SMc04194iSMc04195f1</t>
  </si>
  <si>
    <t>1.21</t>
  </si>
  <si>
    <t>2181230</t>
  </si>
  <si>
    <t>2181412</t>
  </si>
  <si>
    <t>SMc01590iSMc01591f1</t>
  </si>
  <si>
    <t>ATGCGTGATGA</t>
  </si>
  <si>
    <t>SMb20519-SMb20520</t>
  </si>
  <si>
    <t>GATAGGCG</t>
  </si>
  <si>
    <t>545471</t>
  </si>
  <si>
    <t>SMb21662-SMb21696</t>
  </si>
  <si>
    <t>TGTCGGAA</t>
  </si>
  <si>
    <t>669902</t>
  </si>
  <si>
    <t>TAACGGTC</t>
  </si>
  <si>
    <t>669993</t>
  </si>
  <si>
    <t>TGGAATTA</t>
  </si>
  <si>
    <t>672636</t>
  </si>
  <si>
    <t>CAAGCCGAAGAACGACAA</t>
  </si>
  <si>
    <r>
      <t>ACCCGTG</t>
    </r>
    <r>
      <rPr>
        <b/>
        <sz val="11"/>
        <rFont val="Calibri"/>
        <family val="2"/>
      </rPr>
      <t>A</t>
    </r>
  </si>
  <si>
    <t>GGCTATGTACTGCTCAAGA</t>
  </si>
  <si>
    <t>ACGAGGACCGCTGGATAAA</t>
  </si>
  <si>
    <r>
      <t>GAAACCAAATGCTGCATTGCATCATTGGCGGTGGTTGTG</t>
    </r>
    <r>
      <rPr>
        <b/>
        <sz val="11"/>
        <rFont val="Calibri"/>
        <family val="2"/>
      </rPr>
      <t>G</t>
    </r>
  </si>
  <si>
    <t>AGTATCGGCCGAGAGTGA</t>
  </si>
  <si>
    <t>total mTSS</t>
  </si>
  <si>
    <t>total lmTSS</t>
  </si>
  <si>
    <t>total pmTSS</t>
  </si>
  <si>
    <t>total seTSS</t>
  </si>
  <si>
    <t>total asTSS</t>
  </si>
  <si>
    <t>816132</t>
  </si>
  <si>
    <t>816361</t>
  </si>
  <si>
    <t>816374</t>
  </si>
  <si>
    <t>816617</t>
  </si>
  <si>
    <t>SMc01590-SMc01591</t>
  </si>
  <si>
    <t>1507146</t>
  </si>
  <si>
    <t>SMc01210-SMc01209</t>
  </si>
  <si>
    <t>SmelC416</t>
  </si>
  <si>
    <t>1718919</t>
  </si>
  <si>
    <t>SmelC435</t>
  </si>
  <si>
    <t>1823103</t>
  </si>
  <si>
    <t>816101</t>
  </si>
  <si>
    <t>SMc00795iSMc00796f1_RC</t>
  </si>
  <si>
    <t>4.25</t>
  </si>
  <si>
    <t>816370</t>
  </si>
  <si>
    <t>816705</t>
  </si>
  <si>
    <t>SMc00922iSMc00921f1_RC</t>
  </si>
  <si>
    <t>861844</t>
  </si>
  <si>
    <t>862027</t>
  </si>
  <si>
    <r>
      <t>TCCATTC</t>
    </r>
    <r>
      <rPr>
        <b/>
        <u/>
        <sz val="11"/>
        <color theme="1"/>
        <rFont val="Calibri"/>
        <family val="2"/>
        <scheme val="minor"/>
      </rPr>
      <t>T</t>
    </r>
  </si>
  <si>
    <r>
      <t>TCCAGCTT</t>
    </r>
    <r>
      <rPr>
        <b/>
        <u/>
        <sz val="11"/>
        <color theme="1"/>
        <rFont val="Calibri"/>
        <family val="2"/>
        <scheme val="minor"/>
      </rPr>
      <t>G</t>
    </r>
  </si>
  <si>
    <r>
      <t>CGTGCCC</t>
    </r>
    <r>
      <rPr>
        <b/>
        <u/>
        <sz val="11"/>
        <color theme="1"/>
        <rFont val="Calibri"/>
        <family val="2"/>
        <scheme val="minor"/>
      </rPr>
      <t>A</t>
    </r>
  </si>
  <si>
    <r>
      <t>CCGGGTT</t>
    </r>
    <r>
      <rPr>
        <b/>
        <u/>
        <sz val="11"/>
        <color theme="1"/>
        <rFont val="Calibri"/>
        <family val="2"/>
        <scheme val="minor"/>
      </rPr>
      <t>G</t>
    </r>
  </si>
  <si>
    <r>
      <t>TTTATCCAT</t>
    </r>
    <r>
      <rPr>
        <b/>
        <u/>
        <sz val="11"/>
        <color theme="1"/>
        <rFont val="Calibri"/>
        <family val="2"/>
        <scheme val="minor"/>
      </rPr>
      <t>G</t>
    </r>
  </si>
  <si>
    <r>
      <t>TCTCTTT</t>
    </r>
    <r>
      <rPr>
        <b/>
        <u/>
        <sz val="11"/>
        <color theme="1"/>
        <rFont val="Calibri"/>
        <family val="2"/>
        <scheme val="minor"/>
      </rPr>
      <t>A</t>
    </r>
  </si>
  <si>
    <r>
      <t>AAATCGC</t>
    </r>
    <r>
      <rPr>
        <b/>
        <u/>
        <sz val="11"/>
        <color theme="1"/>
        <rFont val="Calibri"/>
        <family val="2"/>
        <scheme val="minor"/>
      </rPr>
      <t>G</t>
    </r>
  </si>
  <si>
    <r>
      <t>TGACGACT</t>
    </r>
    <r>
      <rPr>
        <b/>
        <u/>
        <sz val="11"/>
        <color theme="1"/>
        <rFont val="Calibri"/>
        <family val="2"/>
        <scheme val="minor"/>
      </rPr>
      <t>G</t>
    </r>
  </si>
  <si>
    <r>
      <t>GCCGGTA</t>
    </r>
    <r>
      <rPr>
        <b/>
        <u/>
        <sz val="11"/>
        <color theme="1"/>
        <rFont val="Calibri"/>
        <family val="2"/>
        <scheme val="minor"/>
      </rPr>
      <t>G</t>
    </r>
  </si>
  <si>
    <r>
      <t>TCCCATG</t>
    </r>
    <r>
      <rPr>
        <b/>
        <u/>
        <sz val="11"/>
        <color theme="1"/>
        <rFont val="Calibri"/>
        <family val="2"/>
        <scheme val="minor"/>
      </rPr>
      <t>A</t>
    </r>
  </si>
  <si>
    <r>
      <t>TCCTCCT</t>
    </r>
    <r>
      <rPr>
        <b/>
        <u/>
        <sz val="11"/>
        <color theme="1"/>
        <rFont val="Calibri"/>
        <family val="2"/>
        <scheme val="minor"/>
      </rPr>
      <t>T</t>
    </r>
  </si>
  <si>
    <r>
      <t>GACCGGGT</t>
    </r>
    <r>
      <rPr>
        <b/>
        <u/>
        <sz val="11"/>
        <color theme="1"/>
        <rFont val="Calibri"/>
        <family val="2"/>
        <scheme val="minor"/>
      </rPr>
      <t>G</t>
    </r>
  </si>
  <si>
    <r>
      <t>TTTGGCG</t>
    </r>
    <r>
      <rPr>
        <b/>
        <u/>
        <sz val="11"/>
        <color theme="1"/>
        <rFont val="Calibri"/>
        <family val="2"/>
        <scheme val="minor"/>
      </rPr>
      <t>G</t>
    </r>
  </si>
  <si>
    <r>
      <t>TTACCGTC</t>
    </r>
    <r>
      <rPr>
        <b/>
        <u/>
        <sz val="11"/>
        <color theme="1"/>
        <rFont val="Calibri"/>
        <family val="2"/>
        <scheme val="minor"/>
      </rPr>
      <t>A</t>
    </r>
  </si>
  <si>
    <r>
      <t>TTCTGGC</t>
    </r>
    <r>
      <rPr>
        <b/>
        <u/>
        <sz val="11"/>
        <color theme="1"/>
        <rFont val="Calibri"/>
        <family val="2"/>
        <scheme val="minor"/>
      </rPr>
      <t>C</t>
    </r>
  </si>
  <si>
    <r>
      <t>GGCACCT</t>
    </r>
    <r>
      <rPr>
        <b/>
        <u/>
        <sz val="11"/>
        <color theme="1"/>
        <rFont val="Calibri"/>
        <family val="2"/>
        <scheme val="minor"/>
      </rPr>
      <t>G</t>
    </r>
  </si>
  <si>
    <r>
      <t>ATGGAGG</t>
    </r>
    <r>
      <rPr>
        <b/>
        <u/>
        <sz val="11"/>
        <color theme="1"/>
        <rFont val="Calibri"/>
        <family val="2"/>
        <scheme val="minor"/>
      </rPr>
      <t>G</t>
    </r>
  </si>
  <si>
    <r>
      <t>GGGCCGC</t>
    </r>
    <r>
      <rPr>
        <b/>
        <u/>
        <sz val="11"/>
        <color theme="1"/>
        <rFont val="Calibri"/>
        <family val="2"/>
        <scheme val="minor"/>
      </rPr>
      <t>G</t>
    </r>
  </si>
  <si>
    <r>
      <t>CCCTCCT</t>
    </r>
    <r>
      <rPr>
        <b/>
        <u/>
        <sz val="11"/>
        <color theme="1"/>
        <rFont val="Calibri"/>
        <family val="2"/>
        <scheme val="minor"/>
      </rPr>
      <t>G</t>
    </r>
  </si>
  <si>
    <r>
      <t>GTCTGGC</t>
    </r>
    <r>
      <rPr>
        <b/>
        <u/>
        <sz val="11"/>
        <color theme="1"/>
        <rFont val="Calibri"/>
        <family val="2"/>
        <scheme val="minor"/>
      </rPr>
      <t>A</t>
    </r>
  </si>
  <si>
    <r>
      <t>CATCCGC</t>
    </r>
    <r>
      <rPr>
        <b/>
        <u/>
        <sz val="11"/>
        <color theme="1"/>
        <rFont val="Calibri"/>
        <family val="2"/>
        <scheme val="minor"/>
      </rPr>
      <t>T</t>
    </r>
  </si>
  <si>
    <r>
      <t>ATTTCC</t>
    </r>
    <r>
      <rPr>
        <b/>
        <u/>
        <sz val="11"/>
        <color theme="1"/>
        <rFont val="Calibri"/>
        <family val="2"/>
        <scheme val="minor"/>
      </rPr>
      <t>A</t>
    </r>
  </si>
  <si>
    <r>
      <t>GTACCTTG</t>
    </r>
    <r>
      <rPr>
        <b/>
        <u/>
        <sz val="11"/>
        <color theme="1"/>
        <rFont val="Calibri"/>
        <family val="2"/>
        <scheme val="minor"/>
      </rPr>
      <t>G</t>
    </r>
  </si>
  <si>
    <r>
      <t>GGCAAGC</t>
    </r>
    <r>
      <rPr>
        <b/>
        <u/>
        <sz val="11"/>
        <color theme="1"/>
        <rFont val="Calibri"/>
        <family val="2"/>
        <scheme val="minor"/>
      </rPr>
      <t>A</t>
    </r>
  </si>
  <si>
    <r>
      <t>ACTCCCCT</t>
    </r>
    <r>
      <rPr>
        <b/>
        <u/>
        <sz val="11"/>
        <color theme="1"/>
        <rFont val="Calibri"/>
        <family val="2"/>
        <scheme val="minor"/>
      </rPr>
      <t>G</t>
    </r>
  </si>
  <si>
    <t>SMc04194-SMc04195</t>
  </si>
  <si>
    <t>2181151</t>
  </si>
  <si>
    <t>SmelC575</t>
  </si>
  <si>
    <t>2523559</t>
  </si>
  <si>
    <t>2623357</t>
  </si>
  <si>
    <t>SmelC598</t>
  </si>
  <si>
    <t>2625094</t>
  </si>
  <si>
    <t>SmelC600</t>
  </si>
  <si>
    <t>2625202</t>
  </si>
  <si>
    <t>SmelC599</t>
  </si>
  <si>
    <t>2625280</t>
  </si>
  <si>
    <t>2916492</t>
  </si>
  <si>
    <t>SMc04053-SMc04054</t>
  </si>
  <si>
    <t>3056870</t>
  </si>
  <si>
    <t>3057021</t>
  </si>
  <si>
    <t>3539333</t>
  </si>
  <si>
    <t>3539352</t>
  </si>
  <si>
    <t>3539575</t>
  </si>
  <si>
    <t>3539587</t>
  </si>
  <si>
    <t>3539612</t>
  </si>
  <si>
    <t>251051</t>
  </si>
  <si>
    <t>251407</t>
  </si>
  <si>
    <t>1329684</t>
  </si>
  <si>
    <t>SMc00794-SMc00795</t>
  </si>
  <si>
    <t>CATTTG</t>
  </si>
  <si>
    <t>SMc00795-SMc00796</t>
  </si>
  <si>
    <t>SMc00253-SMc00254</t>
  </si>
  <si>
    <t>ACCCGTGA</t>
  </si>
  <si>
    <t>1822907</t>
  </si>
  <si>
    <r>
      <t>TGGCGAC</t>
    </r>
    <r>
      <rPr>
        <b/>
        <u/>
        <sz val="11"/>
        <color theme="1"/>
        <rFont val="Calibri"/>
        <family val="2"/>
        <scheme val="minor"/>
      </rPr>
      <t>A</t>
    </r>
  </si>
  <si>
    <r>
      <t>CGATTTC</t>
    </r>
    <r>
      <rPr>
        <b/>
        <u/>
        <sz val="11"/>
        <color theme="1"/>
        <rFont val="Calibri"/>
        <family val="2"/>
        <scheme val="minor"/>
      </rPr>
      <t>G</t>
    </r>
  </si>
  <si>
    <r>
      <t>ATCGTT</t>
    </r>
    <r>
      <rPr>
        <b/>
        <u/>
        <sz val="11"/>
        <color theme="1"/>
        <rFont val="Calibri"/>
        <family val="2"/>
        <scheme val="minor"/>
      </rPr>
      <t>G</t>
    </r>
  </si>
  <si>
    <r>
      <t>ATCCGGC</t>
    </r>
    <r>
      <rPr>
        <b/>
        <u/>
        <sz val="11"/>
        <color theme="1"/>
        <rFont val="Calibri"/>
        <family val="2"/>
        <scheme val="minor"/>
      </rPr>
      <t>A</t>
    </r>
  </si>
  <si>
    <r>
      <t>CTCGCCT</t>
    </r>
    <r>
      <rPr>
        <b/>
        <u/>
        <sz val="11"/>
        <color theme="1"/>
        <rFont val="Calibri"/>
        <family val="2"/>
        <scheme val="minor"/>
      </rPr>
      <t>G</t>
    </r>
  </si>
  <si>
    <r>
      <t>CATCAGA</t>
    </r>
    <r>
      <rPr>
        <b/>
        <u/>
        <sz val="11"/>
        <color theme="1"/>
        <rFont val="Calibri"/>
        <family val="2"/>
        <scheme val="minor"/>
      </rPr>
      <t>A</t>
    </r>
  </si>
  <si>
    <r>
      <t>CTTGAGT</t>
    </r>
    <r>
      <rPr>
        <b/>
        <u/>
        <sz val="11"/>
        <color theme="1"/>
        <rFont val="Calibri"/>
        <family val="2"/>
        <scheme val="minor"/>
      </rPr>
      <t>G</t>
    </r>
  </si>
  <si>
    <r>
      <t>TGTCGG</t>
    </r>
    <r>
      <rPr>
        <b/>
        <u/>
        <sz val="11"/>
        <color theme="1"/>
        <rFont val="Calibri"/>
        <family val="2"/>
        <scheme val="minor"/>
      </rPr>
      <t>G</t>
    </r>
  </si>
  <si>
    <r>
      <t>GAGAAGC</t>
    </r>
    <r>
      <rPr>
        <b/>
        <u/>
        <sz val="11"/>
        <color theme="1"/>
        <rFont val="Calibri"/>
        <family val="2"/>
        <scheme val="minor"/>
      </rPr>
      <t>T</t>
    </r>
  </si>
  <si>
    <r>
      <t>ACTT</t>
    </r>
    <r>
      <rPr>
        <b/>
        <u/>
        <sz val="11"/>
        <color theme="1"/>
        <rFont val="Calibri"/>
        <family val="2"/>
        <scheme val="minor"/>
      </rPr>
      <t>T</t>
    </r>
  </si>
  <si>
    <r>
      <t>TTGAGT</t>
    </r>
    <r>
      <rPr>
        <b/>
        <u/>
        <sz val="11"/>
        <color theme="1"/>
        <rFont val="Calibri"/>
        <family val="2"/>
        <scheme val="minor"/>
      </rPr>
      <t>G</t>
    </r>
  </si>
  <si>
    <r>
      <t>GGCTT</t>
    </r>
    <r>
      <rPr>
        <b/>
        <u/>
        <sz val="11"/>
        <color theme="1"/>
        <rFont val="Calibri"/>
        <family val="2"/>
        <scheme val="minor"/>
      </rPr>
      <t>A</t>
    </r>
  </si>
  <si>
    <r>
      <t>AAAATTC</t>
    </r>
    <r>
      <rPr>
        <b/>
        <u/>
        <sz val="11"/>
        <color theme="1"/>
        <rFont val="Calibri"/>
        <family val="2"/>
        <scheme val="minor"/>
      </rPr>
      <t>A</t>
    </r>
  </si>
  <si>
    <r>
      <t>TCTCCT</t>
    </r>
    <r>
      <rPr>
        <b/>
        <u/>
        <sz val="11"/>
        <color theme="1"/>
        <rFont val="Calibri"/>
        <family val="2"/>
        <scheme val="minor"/>
      </rPr>
      <t>A</t>
    </r>
  </si>
  <si>
    <r>
      <t>GCAGCAATT</t>
    </r>
    <r>
      <rPr>
        <b/>
        <u/>
        <sz val="11"/>
        <color theme="1"/>
        <rFont val="Calibri"/>
        <family val="2"/>
        <scheme val="minor"/>
      </rPr>
      <t>A</t>
    </r>
  </si>
  <si>
    <r>
      <t>CGATCA</t>
    </r>
    <r>
      <rPr>
        <b/>
        <u/>
        <sz val="11"/>
        <color theme="1"/>
        <rFont val="Calibri"/>
        <family val="2"/>
        <scheme val="minor"/>
      </rPr>
      <t>A</t>
    </r>
  </si>
  <si>
    <r>
      <t>TTATCCGT</t>
    </r>
    <r>
      <rPr>
        <b/>
        <u/>
        <sz val="11"/>
        <color theme="1"/>
        <rFont val="Calibri"/>
        <family val="2"/>
        <scheme val="minor"/>
      </rPr>
      <t>A</t>
    </r>
  </si>
  <si>
    <r>
      <t>TTTGGTC</t>
    </r>
    <r>
      <rPr>
        <b/>
        <u/>
        <sz val="11"/>
        <color theme="1"/>
        <rFont val="Calibri"/>
        <family val="2"/>
        <scheme val="minor"/>
      </rPr>
      <t>C</t>
    </r>
  </si>
  <si>
    <r>
      <t>TGCA</t>
    </r>
    <r>
      <rPr>
        <b/>
        <u/>
        <sz val="11"/>
        <color theme="1"/>
        <rFont val="Calibri"/>
        <family val="2"/>
        <scheme val="minor"/>
      </rPr>
      <t>A</t>
    </r>
  </si>
  <si>
    <r>
      <t>AACACT</t>
    </r>
    <r>
      <rPr>
        <b/>
        <u/>
        <sz val="11"/>
        <color theme="1"/>
        <rFont val="Calibri"/>
        <family val="2"/>
        <scheme val="minor"/>
      </rPr>
      <t>C</t>
    </r>
  </si>
  <si>
    <r>
      <t>CGGTGCC</t>
    </r>
    <r>
      <rPr>
        <b/>
        <u/>
        <sz val="11"/>
        <color theme="1"/>
        <rFont val="Calibri"/>
        <family val="2"/>
        <scheme val="minor"/>
      </rPr>
      <t>A</t>
    </r>
  </si>
  <si>
    <r>
      <t>CAGCGCC</t>
    </r>
    <r>
      <rPr>
        <b/>
        <u/>
        <sz val="11"/>
        <color theme="1"/>
        <rFont val="Calibri"/>
        <family val="2"/>
        <scheme val="minor"/>
      </rPr>
      <t>G</t>
    </r>
  </si>
  <si>
    <r>
      <t>GGTAGAAT</t>
    </r>
    <r>
      <rPr>
        <b/>
        <u/>
        <sz val="11"/>
        <color theme="1"/>
        <rFont val="Calibri"/>
        <family val="2"/>
        <scheme val="minor"/>
      </rPr>
      <t>G</t>
    </r>
  </si>
  <si>
    <r>
      <t>TGCCTT</t>
    </r>
    <r>
      <rPr>
        <b/>
        <u/>
        <sz val="11"/>
        <color theme="1"/>
        <rFont val="Calibri"/>
        <family val="2"/>
        <scheme val="minor"/>
      </rPr>
      <t>C</t>
    </r>
  </si>
  <si>
    <r>
      <t>TAAGTTG</t>
    </r>
    <r>
      <rPr>
        <b/>
        <u/>
        <sz val="11"/>
        <color theme="1"/>
        <rFont val="Calibri"/>
        <family val="2"/>
        <scheme val="minor"/>
      </rPr>
      <t>A</t>
    </r>
  </si>
  <si>
    <r>
      <t>AAGTTG</t>
    </r>
    <r>
      <rPr>
        <b/>
        <u/>
        <sz val="11"/>
        <color theme="1"/>
        <rFont val="Calibri"/>
        <family val="2"/>
        <scheme val="minor"/>
      </rPr>
      <t>A</t>
    </r>
  </si>
  <si>
    <r>
      <t>TTGTAC</t>
    </r>
    <r>
      <rPr>
        <b/>
        <u/>
        <sz val="11"/>
        <color theme="1"/>
        <rFont val="Calibri"/>
        <family val="2"/>
        <scheme val="minor"/>
      </rPr>
      <t>A</t>
    </r>
  </si>
  <si>
    <r>
      <t>GGAGCC</t>
    </r>
    <r>
      <rPr>
        <b/>
        <u/>
        <sz val="11"/>
        <color theme="1"/>
        <rFont val="Calibri"/>
        <family val="2"/>
        <scheme val="minor"/>
      </rPr>
      <t>G</t>
    </r>
  </si>
  <si>
    <t>GGCAGATAGACTTTGGAA</t>
  </si>
  <si>
    <r>
      <t>TCACTTT</t>
    </r>
    <r>
      <rPr>
        <b/>
        <sz val="11"/>
        <rFont val="Calibri"/>
        <family val="2"/>
      </rPr>
      <t>G</t>
    </r>
  </si>
  <si>
    <t>CCTTGAGCCACGTCACGG</t>
  </si>
  <si>
    <t>TACCAAGGAGAATCATGAT</t>
  </si>
  <si>
    <r>
      <t>AGCACG</t>
    </r>
    <r>
      <rPr>
        <b/>
        <sz val="11"/>
        <rFont val="Calibri"/>
        <family val="2"/>
      </rPr>
      <t>A</t>
    </r>
  </si>
  <si>
    <t>GGAACAT</t>
    <phoneticPr fontId="12" type="noConversion"/>
  </si>
  <si>
    <t>None</t>
    <phoneticPr fontId="12" type="noConversion"/>
  </si>
  <si>
    <t>No prediction</t>
    <phoneticPr fontId="12" type="noConversion"/>
  </si>
  <si>
    <t>CDS</t>
    <phoneticPr fontId="12" type="noConversion"/>
  </si>
  <si>
    <t>Yes, IGR</t>
    <phoneticPr fontId="12" type="noConversion"/>
  </si>
  <si>
    <t>Yes</t>
    <phoneticPr fontId="12" type="noConversion"/>
  </si>
  <si>
    <t>Sigma factor</t>
  </si>
  <si>
    <r>
      <t>ACCTTGAGAATGCCGACCTCTTGCTTAATGATGCGTGAT</t>
    </r>
    <r>
      <rPr>
        <b/>
        <sz val="11"/>
        <rFont val="Calibri"/>
        <family val="2"/>
      </rPr>
      <t>G</t>
    </r>
  </si>
  <si>
    <t>CTGCGGATAAGCACCACC</t>
  </si>
  <si>
    <t>TCACCGAGAACATCAACAT</t>
  </si>
  <si>
    <r>
      <t>GGCATGGATTGCGCCGCCCGAATATGCGAATGGCTGCGC</t>
    </r>
    <r>
      <rPr>
        <b/>
        <sz val="11"/>
        <rFont val="Calibri"/>
        <family val="2"/>
      </rPr>
      <t>A</t>
    </r>
  </si>
  <si>
    <r>
      <t>AGCATGCGCCGGCGCCGTCCCTCGCCTTTCCCGGAATTC</t>
    </r>
    <r>
      <rPr>
        <b/>
        <sz val="11"/>
        <rFont val="Calibri"/>
        <family val="2"/>
      </rPr>
      <t>C</t>
    </r>
  </si>
  <si>
    <t>ATCGAGACGATGATTTCAT</t>
  </si>
  <si>
    <t>TCAAAACGACGCTGGTGAT</t>
  </si>
  <si>
    <r>
      <t>AGGAGA</t>
    </r>
    <r>
      <rPr>
        <b/>
        <sz val="11"/>
        <rFont val="Calibri"/>
        <family val="2"/>
      </rPr>
      <t>G</t>
    </r>
  </si>
  <si>
    <t>TTGCGCATGATCGTGAACA</t>
  </si>
  <si>
    <t>AACTGCTCGATGCTTCTCA</t>
  </si>
  <si>
    <r>
      <t>CCTAAC</t>
    </r>
    <r>
      <rPr>
        <b/>
        <sz val="11"/>
        <rFont val="Calibri"/>
        <family val="2"/>
      </rPr>
      <t>G</t>
    </r>
  </si>
  <si>
    <t>TGTAGCAGGATCCGGGTCG</t>
  </si>
  <si>
    <t>GGGCGAATGGACGATAGCA</t>
  </si>
  <si>
    <r>
      <t>GCCGGGCACGCGACGAACTGACGGCGCAAATGCACGGAA</t>
    </r>
    <r>
      <rPr>
        <b/>
        <sz val="11"/>
        <rFont val="Calibri"/>
        <family val="2"/>
      </rPr>
      <t>A</t>
    </r>
  </si>
  <si>
    <r>
      <t>TTCACGATCATGCGCAATGCGTTTCGCACGCAGTACAAG</t>
    </r>
    <r>
      <rPr>
        <b/>
        <sz val="11"/>
        <rFont val="Calibri"/>
        <family val="2"/>
      </rPr>
      <t>A</t>
    </r>
  </si>
  <si>
    <t>Gene</t>
    <phoneticPr fontId="12" type="noConversion"/>
  </si>
  <si>
    <t>CAAAATTACACGCCCGTGA</t>
  </si>
  <si>
    <t>TGGCTCGTTACGAGCTTGT</t>
  </si>
  <si>
    <t>ATGCTCCTGATACCGCTT</t>
  </si>
  <si>
    <r>
      <t>TATAGGC</t>
    </r>
    <r>
      <rPr>
        <b/>
        <sz val="11"/>
        <rFont val="Calibri"/>
        <family val="2"/>
      </rPr>
      <t>G</t>
    </r>
  </si>
  <si>
    <r>
      <t>ATTAGCC</t>
    </r>
    <r>
      <rPr>
        <b/>
        <sz val="11"/>
        <rFont val="Calibri"/>
        <family val="2"/>
      </rPr>
      <t>T</t>
    </r>
  </si>
  <si>
    <t>TGACATCATTCGATATGGC</t>
  </si>
  <si>
    <t>ACCTCGTTCGGTTTGCGT</t>
  </si>
  <si>
    <t>Yes</t>
  </si>
  <si>
    <r>
      <t>TGGCGAC</t>
    </r>
    <r>
      <rPr>
        <b/>
        <sz val="11"/>
        <rFont val="Calibri"/>
        <family val="2"/>
      </rPr>
      <t>A</t>
    </r>
  </si>
  <si>
    <t>TCGAAAGGCGCTTG</t>
  </si>
  <si>
    <r>
      <t>TTCGCATT</t>
    </r>
    <r>
      <rPr>
        <b/>
        <sz val="11"/>
        <rFont val="Calibri"/>
        <family val="2"/>
      </rPr>
      <t>G</t>
    </r>
  </si>
  <si>
    <t>AAGCTGCATCAGGAAGAA</t>
  </si>
  <si>
    <t>ATGCCGATGGCCAGGAGGAA</t>
  </si>
  <si>
    <r>
      <t>ATATTGACAGTGGGCCGCAAGCTCCTCTTCCATAGGCAC</t>
    </r>
    <r>
      <rPr>
        <b/>
        <sz val="11"/>
        <rFont val="Calibri"/>
        <family val="2"/>
      </rPr>
      <t>A</t>
    </r>
  </si>
  <si>
    <r>
      <t>GGACGAACGTTTAACGTGACGAACGGAAAGATTTTCGCG</t>
    </r>
    <r>
      <rPr>
        <b/>
        <sz val="11"/>
        <rFont val="Calibri"/>
        <family val="2"/>
      </rPr>
      <t>T</t>
    </r>
  </si>
  <si>
    <t>TTGCGCGGTCGTGTCGTT</t>
  </si>
  <si>
    <t>GATGGTGTTGCCGCGTTT</t>
  </si>
  <si>
    <r>
      <t>AACGAGG</t>
    </r>
    <r>
      <rPr>
        <b/>
        <sz val="11"/>
        <rFont val="Calibri"/>
        <family val="2"/>
      </rPr>
      <t>G</t>
    </r>
  </si>
  <si>
    <t>CGATAGGCGCGTCGAAAAG</t>
  </si>
  <si>
    <t>ACGGCAGCCTGAAGGACA</t>
  </si>
  <si>
    <r>
      <t>GCAGTAGA</t>
    </r>
    <r>
      <rPr>
        <b/>
        <sz val="11"/>
        <rFont val="Calibri"/>
        <family val="2"/>
      </rPr>
      <t>G</t>
    </r>
  </si>
  <si>
    <r>
      <t>GGATCGGCTCCGGTCGAAGGAAACATTCAGCGGAGCCGAA</t>
    </r>
    <r>
      <rPr>
        <b/>
        <sz val="11"/>
        <rFont val="Calibri"/>
        <family val="2"/>
      </rPr>
      <t>T</t>
    </r>
  </si>
  <si>
    <t>TCGAAACACCGATGACCGA</t>
  </si>
  <si>
    <t>CAGAGGCGATGTCGGCTT</t>
  </si>
  <si>
    <r>
      <t>CGATCAA</t>
    </r>
    <r>
      <rPr>
        <b/>
        <sz val="11"/>
        <rFont val="Calibri"/>
        <family val="2"/>
      </rPr>
      <t>G</t>
    </r>
  </si>
  <si>
    <t>CTGTGCGAGCGCATGTTC</t>
  </si>
  <si>
    <t>TCATACGCCTGTCTGCTGT</t>
  </si>
  <si>
    <r>
      <t>AACACT</t>
    </r>
    <r>
      <rPr>
        <b/>
        <sz val="11"/>
        <rFont val="Calibri"/>
        <family val="2"/>
      </rPr>
      <t>C</t>
    </r>
  </si>
  <si>
    <t>ATGATGCCACCTGAGCCGA</t>
  </si>
  <si>
    <t>ATGCGAAATCACGAGAGA</t>
  </si>
  <si>
    <t>GTAAGGAAACTTGAA</t>
  </si>
  <si>
    <r>
      <t>TGCGGAA</t>
    </r>
    <r>
      <rPr>
        <b/>
        <sz val="11"/>
        <rFont val="Calibri"/>
        <family val="2"/>
      </rPr>
      <t>G</t>
    </r>
  </si>
  <si>
    <t>GTCGTTCTTCGGCCTCAT</t>
  </si>
  <si>
    <t>RpoE2</t>
    <phoneticPr fontId="12" type="noConversion"/>
  </si>
  <si>
    <t>Yes, IGR (Array lacks ORF probe set)</t>
    <phoneticPr fontId="12" type="noConversion"/>
  </si>
  <si>
    <t>Yes, IGR; No, ORF</t>
    <phoneticPr fontId="12" type="noConversion"/>
  </si>
  <si>
    <t>No</t>
    <phoneticPr fontId="12" type="noConversion"/>
  </si>
  <si>
    <t>TGCAGAAGGTCCAGAAAG</t>
  </si>
  <si>
    <t>Gene Information</t>
    <phoneticPr fontId="12" type="noConversion"/>
  </si>
  <si>
    <t>Primers Used for 5' RACE Mapping</t>
    <phoneticPr fontId="12" type="noConversion"/>
  </si>
  <si>
    <t>CTCGGCGTTGCTTCGCTT</t>
  </si>
  <si>
    <r>
      <t>GCTATTT</t>
    </r>
    <r>
      <rPr>
        <b/>
        <sz val="11"/>
        <rFont val="Calibri"/>
        <family val="2"/>
      </rPr>
      <t>G</t>
    </r>
  </si>
  <si>
    <t>TCCTGTGTTTGCGCGACA</t>
  </si>
  <si>
    <t>GAGTTG</t>
    <phoneticPr fontId="12" type="noConversion"/>
  </si>
  <si>
    <t>AGGCGAATTTCTGGGCCG</t>
  </si>
  <si>
    <r>
      <t>TCCTCTC</t>
    </r>
    <r>
      <rPr>
        <b/>
        <sz val="11"/>
        <rFont val="Calibri"/>
        <family val="2"/>
      </rPr>
      <t>G</t>
    </r>
  </si>
  <si>
    <t>SMb_sRNA_381</t>
  </si>
  <si>
    <t>TCCGGCAGATGCGATACGA</t>
  </si>
  <si>
    <r>
      <t>GATAGGC</t>
    </r>
    <r>
      <rPr>
        <b/>
        <sz val="11"/>
        <rFont val="Calibri"/>
        <family val="2"/>
      </rPr>
      <t>G</t>
    </r>
  </si>
  <si>
    <t>SMb_sRNA_432</t>
  </si>
  <si>
    <t>TCTGGCAGATGCGATCAG</t>
  </si>
  <si>
    <t>GAGCGCTGCAGTTGTCCGA</t>
  </si>
  <si>
    <r>
      <t>GAGAGGC</t>
    </r>
    <r>
      <rPr>
        <b/>
        <sz val="11"/>
        <rFont val="Calibri"/>
        <family val="2"/>
      </rPr>
      <t>G</t>
    </r>
  </si>
  <si>
    <t>SMc_sRNA_259</t>
  </si>
  <si>
    <t>ATCGTCTCAATTCAGCTC</t>
  </si>
  <si>
    <t>RpoH1,RpoH1/2,RpoH2</t>
  </si>
  <si>
    <t>RpoH1,RpoH1/2</t>
  </si>
  <si>
    <t>RpoH1,RpoH1/2,RpoH2,RpoD</t>
  </si>
  <si>
    <t>RpoH1/2,RpoH2</t>
  </si>
  <si>
    <t>RpoH1/2, heat shock</t>
  </si>
  <si>
    <t>RpoH1, RpoH2, RpoH1/2</t>
  </si>
  <si>
    <t>TGATCTTGCGGGCCTTCAT</t>
  </si>
  <si>
    <r>
      <t>CTAGAT</t>
    </r>
    <r>
      <rPr>
        <b/>
        <sz val="11"/>
        <rFont val="Calibri"/>
        <family val="2"/>
      </rPr>
      <t>A</t>
    </r>
  </si>
  <si>
    <t>AATCCGCTGACGTCGGTAT</t>
  </si>
  <si>
    <t>GTTCCTTGGCTTGCGCTT</t>
  </si>
  <si>
    <r>
      <t>CTGGGAC</t>
    </r>
    <r>
      <rPr>
        <b/>
        <sz val="11"/>
        <rFont val="Calibri"/>
        <family val="2"/>
      </rPr>
      <t>G</t>
    </r>
  </si>
  <si>
    <t>ACGCCAGTTCGTCACGCA</t>
  </si>
  <si>
    <t>CGTTGACGATCTCGAGCGT</t>
  </si>
  <si>
    <t>No prediction</t>
    <phoneticPr fontId="12" type="noConversion"/>
  </si>
  <si>
    <t>CDS</t>
    <phoneticPr fontId="12" type="noConversion"/>
  </si>
  <si>
    <t>Yes, IGR; No, ORF</t>
    <phoneticPr fontId="12" type="noConversion"/>
  </si>
  <si>
    <t>Yes</t>
    <phoneticPr fontId="12" type="noConversion"/>
  </si>
  <si>
    <t>None</t>
    <phoneticPr fontId="12" type="noConversion"/>
  </si>
  <si>
    <t>Yes, ORF</t>
    <phoneticPr fontId="12" type="noConversion"/>
  </si>
  <si>
    <t>0/-2</t>
    <phoneticPr fontId="12" type="noConversion"/>
  </si>
  <si>
    <t>RpoH1, heat shock</t>
    <phoneticPr fontId="12" type="noConversion"/>
  </si>
  <si>
    <r>
      <t>SMb21484 (</t>
    </r>
    <r>
      <rPr>
        <i/>
        <sz val="11"/>
        <rFont val="Calibri"/>
        <family val="2"/>
      </rPr>
      <t>rpoE5</t>
    </r>
    <r>
      <rPr>
        <sz val="11"/>
        <rFont val="Calibri"/>
        <family val="2"/>
      </rPr>
      <t>)</t>
    </r>
    <phoneticPr fontId="12" type="noConversion"/>
  </si>
  <si>
    <t>Yes, IGR &amp; ORF</t>
    <phoneticPr fontId="12" type="noConversion"/>
  </si>
  <si>
    <t>RpoE2</t>
    <phoneticPr fontId="12" type="noConversion"/>
  </si>
  <si>
    <t>Yes, ORF</t>
    <phoneticPr fontId="12" type="noConversion"/>
  </si>
  <si>
    <t>Yes</t>
    <phoneticPr fontId="12" type="noConversion"/>
  </si>
  <si>
    <t>No prediction</t>
    <phoneticPr fontId="12" type="noConversion"/>
  </si>
  <si>
    <t>Yes, ORF</t>
    <phoneticPr fontId="12" type="noConversion"/>
  </si>
  <si>
    <t>Yes</t>
    <phoneticPr fontId="12" type="noConversion"/>
  </si>
  <si>
    <r>
      <t>SMc00646 (</t>
    </r>
    <r>
      <rPr>
        <i/>
        <sz val="11"/>
        <rFont val="Calibri"/>
        <family val="2"/>
      </rPr>
      <t>rpoH1</t>
    </r>
    <r>
      <rPr>
        <sz val="11"/>
        <rFont val="Calibri"/>
        <family val="2"/>
      </rPr>
      <t>)</t>
    </r>
    <phoneticPr fontId="12" type="noConversion"/>
  </si>
  <si>
    <t>RpoH</t>
    <phoneticPr fontId="12" type="noConversion"/>
  </si>
  <si>
    <t>RpoH; RpoD</t>
    <phoneticPr fontId="12" type="noConversion"/>
  </si>
  <si>
    <t>GGAACAT</t>
    <phoneticPr fontId="12" type="noConversion"/>
  </si>
  <si>
    <r>
      <t>SMc03873 (</t>
    </r>
    <r>
      <rPr>
        <i/>
        <sz val="11"/>
        <rFont val="Calibri"/>
        <family val="2"/>
      </rPr>
      <t>rpoH2</t>
    </r>
    <r>
      <rPr>
        <sz val="11"/>
        <rFont val="Calibri"/>
        <family val="2"/>
      </rPr>
      <t>)</t>
    </r>
    <phoneticPr fontId="12" type="noConversion"/>
  </si>
  <si>
    <t>None</t>
    <phoneticPr fontId="12" type="noConversion"/>
  </si>
  <si>
    <t>CTTGGC</t>
    <phoneticPr fontId="12" type="noConversion"/>
  </si>
  <si>
    <t>CCTACAT</t>
    <phoneticPr fontId="12" type="noConversion"/>
  </si>
  <si>
    <r>
      <t>SMc04884 (</t>
    </r>
    <r>
      <rPr>
        <i/>
        <sz val="11"/>
        <rFont val="Calibri"/>
        <family val="2"/>
      </rPr>
      <t>rsiA2</t>
    </r>
    <r>
      <rPr>
        <sz val="11"/>
        <rFont val="Calibri"/>
        <family val="2"/>
      </rPr>
      <t>)</t>
    </r>
    <phoneticPr fontId="12" type="noConversion"/>
  </si>
  <si>
    <t>No, IGR (Array lacks ORF probe set)</t>
    <phoneticPr fontId="12" type="noConversion"/>
  </si>
  <si>
    <r>
      <t>ATTTAGACCTTCCTAAACTATTATGCATATGTTCCTGTCTTGCC</t>
    </r>
    <r>
      <rPr>
        <b/>
        <sz val="11"/>
        <rFont val="Calibri"/>
        <family val="2"/>
      </rPr>
      <t>G</t>
    </r>
    <phoneticPr fontId="12" type="noConversion"/>
  </si>
  <si>
    <t>Reference</t>
    <phoneticPr fontId="12" type="noConversion"/>
  </si>
  <si>
    <t>TSS position</t>
    <phoneticPr fontId="12" type="noConversion"/>
  </si>
  <si>
    <r>
      <t>Barnett, M. J., A. N. Bittner, C. J. Toman, V. Oke, and S. R. Long.</t>
    </r>
    <r>
      <rPr>
        <sz val="11"/>
        <color indexed="8"/>
        <rFont val="Calibri"/>
        <family val="2"/>
      </rPr>
      <t xml:space="preserve"> 2012. Dual RpoH sigma factors and transcriptional plasticity in a symbiotic bacterium. J Bacteriol </t>
    </r>
    <r>
      <rPr>
        <b/>
        <sz val="11"/>
        <color indexed="8"/>
        <rFont val="Calibri"/>
        <family val="2"/>
      </rPr>
      <t>194:</t>
    </r>
    <r>
      <rPr>
        <sz val="11"/>
        <color indexed="8"/>
        <rFont val="Calibri"/>
        <family val="2"/>
      </rPr>
      <t>4983-4994.</t>
    </r>
    <phoneticPr fontId="12" type="noConversion"/>
  </si>
  <si>
    <t>Expression RpoE2-dependent?</t>
    <phoneticPr fontId="12" type="noConversion"/>
  </si>
  <si>
    <t>TSS Information</t>
    <phoneticPr fontId="12" type="noConversion"/>
  </si>
  <si>
    <t>Promoter Information (RACE)</t>
    <phoneticPr fontId="12" type="noConversion"/>
  </si>
  <si>
    <t>RpoH-dependence in Barnett et al. 2012</t>
    <phoneticPr fontId="12" type="noConversion"/>
  </si>
  <si>
    <t>Gene ID</t>
    <phoneticPr fontId="12" type="noConversion"/>
  </si>
  <si>
    <t>RT primer</t>
    <phoneticPr fontId="12" type="noConversion"/>
  </si>
  <si>
    <t>PCR primer</t>
    <phoneticPr fontId="12" type="noConversion"/>
  </si>
  <si>
    <t>Array, probe set type</t>
    <phoneticPr fontId="12" type="noConversion"/>
  </si>
  <si>
    <t>RACE</t>
    <phoneticPr fontId="12" type="noConversion"/>
  </si>
  <si>
    <t>TSS location (RACE)</t>
    <phoneticPr fontId="12" type="noConversion"/>
  </si>
  <si>
    <t>TSS ID (RNAseq)</t>
    <phoneticPr fontId="12" type="noConversion"/>
  </si>
  <si>
    <t>TSS Position (RNAseq)</t>
    <phoneticPr fontId="12" type="noConversion"/>
  </si>
  <si>
    <t>RNAseq TSS vs RACE TSS (nt)</t>
    <phoneticPr fontId="12" type="noConversion"/>
  </si>
  <si>
    <t>Spacer</t>
    <phoneticPr fontId="12" type="noConversion"/>
  </si>
  <si>
    <t>Discriminator &amp; TSS</t>
    <phoneticPr fontId="12" type="noConversion"/>
  </si>
  <si>
    <t>Promoter class</t>
    <phoneticPr fontId="12" type="noConversion"/>
  </si>
  <si>
    <t>RpoH, condition</t>
    <phoneticPr fontId="12" type="noConversion"/>
  </si>
  <si>
    <t>CDS</t>
    <phoneticPr fontId="12" type="noConversion"/>
  </si>
  <si>
    <t>Yes, IGR</t>
    <phoneticPr fontId="12" type="noConversion"/>
  </si>
  <si>
    <t>Yes</t>
    <phoneticPr fontId="12" type="noConversion"/>
  </si>
  <si>
    <t>RpoE2</t>
    <phoneticPr fontId="12" type="noConversion"/>
  </si>
  <si>
    <t>ncRNA</t>
    <phoneticPr fontId="12" type="noConversion"/>
  </si>
  <si>
    <r>
      <t>TGTCGGA</t>
    </r>
    <r>
      <rPr>
        <b/>
        <sz val="11"/>
        <rFont val="Calibri"/>
        <family val="2"/>
      </rPr>
      <t>A</t>
    </r>
    <phoneticPr fontId="12" type="noConversion"/>
  </si>
  <si>
    <t>TCGGCCTGCCGAT</t>
    <phoneticPr fontId="12" type="noConversion"/>
  </si>
  <si>
    <t>GGAACTT</t>
    <phoneticPr fontId="12" type="noConversion"/>
  </si>
  <si>
    <t>CDS, coding sequence; ncRNA, noncoding RNA; IGR, intergenic region</t>
  </si>
  <si>
    <t>TSS, transcription start site; CDS, coding sequence; IGR, intergenic region; COG, clusters of orthologous groups category</t>
  </si>
  <si>
    <r>
      <t>Table S</t>
    </r>
    <r>
      <rPr>
        <b/>
        <sz val="12"/>
        <color indexed="8"/>
        <rFont val="Calibri"/>
        <family val="2"/>
      </rPr>
      <t>19</t>
    </r>
    <r>
      <rPr>
        <b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indexed="8"/>
        <rFont val="Calibri"/>
        <family val="2"/>
      </rPr>
      <t>rpoE2</t>
    </r>
    <r>
      <rPr>
        <sz val="12"/>
        <color indexed="8"/>
        <rFont val="Calibri"/>
        <family val="2"/>
      </rPr>
      <t>-dependent g</t>
    </r>
    <r>
      <rPr>
        <sz val="12"/>
        <color theme="1"/>
        <rFont val="Calibri"/>
        <family val="2"/>
        <scheme val="minor"/>
      </rPr>
      <t xml:space="preserve">enes with transcriptional activity </t>
    </r>
    <r>
      <rPr>
        <sz val="12"/>
        <color indexed="8"/>
        <rFont val="Calibri"/>
        <family val="2"/>
      </rPr>
      <t>correlated with</t>
    </r>
    <r>
      <rPr>
        <sz val="12"/>
        <color theme="1"/>
        <rFont val="Calibri"/>
        <family val="2"/>
        <scheme val="minor"/>
      </rPr>
      <t xml:space="preserve"> transcription start sites (TSS) and promoter predictions</t>
    </r>
    <phoneticPr fontId="12" type="noConversion"/>
  </si>
  <si>
    <t>Spacer length threshold</t>
  </si>
  <si>
    <t>17-19</t>
  </si>
  <si>
    <t>13-14</t>
  </si>
  <si>
    <t>15-16</t>
  </si>
  <si>
    <t>RpoE1</t>
  </si>
  <si>
    <t>RpoE9</t>
  </si>
  <si>
    <t>RpoN</t>
  </si>
  <si>
    <t>RpoH1/2</t>
  </si>
  <si>
    <t>combined RpoH</t>
  </si>
  <si>
    <t xml:space="preserve">RpoE2 </t>
  </si>
  <si>
    <t>model</t>
  </si>
  <si>
    <t>virtual</t>
  </si>
  <si>
    <t xml:space="preserve">virtual </t>
  </si>
  <si>
    <t xml:space="preserve">model </t>
  </si>
  <si>
    <t>IPS</t>
  </si>
  <si>
    <t>77/39</t>
  </si>
  <si>
    <r>
      <t>Table S21:</t>
    </r>
    <r>
      <rPr>
        <sz val="12"/>
        <rFont val="Calibri"/>
        <family val="2"/>
      </rPr>
      <t xml:space="preserve"> 5' RACE mapping of transcription start sites (TSS) and comparison to RNAseq TSS.</t>
    </r>
  </si>
  <si>
    <r>
      <t>Table S18:</t>
    </r>
    <r>
      <rPr>
        <sz val="12"/>
        <color indexed="8"/>
        <rFont val="Calibri"/>
        <family val="2"/>
      </rPr>
      <t xml:space="preserve"> Results of transcriptome analyses to identify putative RpoE2 target genes. Data showing up- or down-regulated genes compared to TSS and promoter data. The average signal log ratio is given for the comparison of the RpoE2 overexpressing strain versus the control strain.</t>
    </r>
  </si>
  <si>
    <t>-35 element length</t>
  </si>
  <si>
    <t>-10 element length</t>
  </si>
  <si>
    <r>
      <t>Table S22:</t>
    </r>
    <r>
      <rPr>
        <sz val="12"/>
        <rFont val="Calibri"/>
        <family val="2"/>
        <scheme val="minor"/>
      </rPr>
      <t xml:space="preserve"> Promoter-specific parameters used for promoter identification upstream of TSS</t>
    </r>
  </si>
  <si>
    <t>Total</t>
  </si>
  <si>
    <t>Total, not including the values in "combined RpoH" column</t>
  </si>
  <si>
    <r>
      <rPr>
        <b/>
        <sz val="12"/>
        <color theme="1"/>
        <rFont val="Calibri"/>
        <family val="2"/>
        <scheme val="minor"/>
      </rPr>
      <t xml:space="preserve">Table S23. </t>
    </r>
    <r>
      <rPr>
        <sz val="12"/>
        <color theme="1"/>
        <rFont val="Calibri"/>
        <family val="2"/>
        <scheme val="minor"/>
      </rPr>
      <t>Number of TSS (transcription start sites) assigned to each type of promoter sequence (virtual or model) used in the initial promoter search (IPS), by TSS category.</t>
    </r>
  </si>
  <si>
    <t>SMc_sRNA_356</t>
  </si>
  <si>
    <t>SMc_sRNA_298</t>
  </si>
  <si>
    <t>SMa_sRNA_7</t>
  </si>
  <si>
    <t>SMa_sRNA_28</t>
  </si>
  <si>
    <t>SMa_sRNA_29</t>
  </si>
  <si>
    <t>SMa_sRNA_33</t>
  </si>
  <si>
    <t>SMa_sRNA_126</t>
  </si>
  <si>
    <t>SMb_sRNA_403</t>
  </si>
  <si>
    <t>SMb_sRNA_433</t>
  </si>
  <si>
    <t>SMc_sRNA_217</t>
  </si>
  <si>
    <r>
      <t>Input promoters were designated as either "virtual"</t>
    </r>
    <r>
      <rPr>
        <sz val="12"/>
        <color theme="1"/>
        <rFont val="Calibri"/>
        <family val="2"/>
        <scheme val="minor"/>
      </rPr>
      <t>,</t>
    </r>
    <r>
      <rPr>
        <sz val="12"/>
        <color theme="1"/>
        <rFont val="Calibri"/>
        <family val="2"/>
        <scheme val="minor"/>
      </rPr>
      <t xml:space="preserve"> if no TSS corresponding to the promoter was identified in our RNAseq data, or as "model" if located an appropriate distance upstream of an RNAseq TSS </t>
    </r>
  </si>
  <si>
    <t>rpoH1/2 total</t>
  </si>
  <si>
    <t>TSS ASSIGNED TO RpoH1/2</t>
  </si>
  <si>
    <t>RpoH1,RpoH2,RpoD</t>
  </si>
</sst>
</file>

<file path=xl/styles.xml><?xml version="1.0" encoding="utf-8"?>
<styleSheet xmlns="http://schemas.openxmlformats.org/spreadsheetml/2006/main">
  <fonts count="3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b/>
      <sz val="12"/>
      <name val="Calibri"/>
      <family val="2"/>
    </font>
    <font>
      <sz val="12"/>
      <color indexed="8"/>
      <name val="Calibri"/>
      <family val="2"/>
    </font>
    <font>
      <b/>
      <sz val="11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name val="Verdana"/>
      <family val="2"/>
    </font>
    <font>
      <sz val="12"/>
      <name val="Verdana"/>
      <family val="2"/>
    </font>
    <font>
      <sz val="10"/>
      <name val="Calibri"/>
      <family val="2"/>
    </font>
    <font>
      <i/>
      <sz val="11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indexed="10"/>
      <name val="Calibri"/>
      <family val="2"/>
    </font>
    <font>
      <b/>
      <sz val="12"/>
      <name val="Calibri"/>
      <family val="2"/>
      <scheme val="minor"/>
    </font>
    <font>
      <i/>
      <sz val="12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4">
    <xf numFmtId="0" fontId="0" fillId="0" borderId="0"/>
    <xf numFmtId="0" fontId="7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03">
    <xf numFmtId="0" fontId="0" fillId="0" borderId="0" xfId="0"/>
    <xf numFmtId="0" fontId="16" fillId="0" borderId="0" xfId="0" applyFont="1" applyAlignment="1">
      <alignment horizontal="right"/>
    </xf>
    <xf numFmtId="0" fontId="15" fillId="0" borderId="0" xfId="0" applyFont="1"/>
    <xf numFmtId="0" fontId="0" fillId="0" borderId="0" xfId="0" applyFill="1"/>
    <xf numFmtId="49" fontId="0" fillId="0" borderId="0" xfId="0" applyNumberFormat="1"/>
    <xf numFmtId="0" fontId="8" fillId="0" borderId="0" xfId="0" applyFont="1"/>
    <xf numFmtId="49" fontId="8" fillId="0" borderId="0" xfId="0" applyNumberFormat="1" applyFont="1"/>
    <xf numFmtId="49" fontId="0" fillId="0" borderId="0" xfId="0" applyNumberFormat="1" applyFill="1"/>
    <xf numFmtId="0" fontId="0" fillId="0" borderId="0" xfId="0" applyFill="1" applyBorder="1"/>
    <xf numFmtId="49" fontId="0" fillId="0" borderId="0" xfId="0" applyNumberFormat="1" applyFill="1" applyBorder="1"/>
    <xf numFmtId="0" fontId="17" fillId="0" borderId="0" xfId="0" applyFont="1"/>
    <xf numFmtId="0" fontId="18" fillId="0" borderId="0" xfId="0" applyFont="1"/>
    <xf numFmtId="0" fontId="22" fillId="2" borderId="0" xfId="0" applyFont="1" applyFill="1"/>
    <xf numFmtId="0" fontId="22" fillId="0" borderId="0" xfId="0" applyFont="1"/>
    <xf numFmtId="0" fontId="22" fillId="2" borderId="0" xfId="0" applyFont="1" applyFill="1" applyAlignment="1">
      <alignment wrapText="1"/>
    </xf>
    <xf numFmtId="0" fontId="17" fillId="0" borderId="0" xfId="0" applyFont="1" applyAlignment="1">
      <alignment horizontal="right"/>
    </xf>
    <xf numFmtId="0" fontId="20" fillId="0" borderId="0" xfId="0" applyFont="1"/>
    <xf numFmtId="0" fontId="20" fillId="0" borderId="0" xfId="0" applyFont="1" applyAlignment="1">
      <alignment horizontal="right"/>
    </xf>
    <xf numFmtId="0" fontId="16" fillId="0" borderId="0" xfId="0" applyFont="1"/>
    <xf numFmtId="0" fontId="23" fillId="0" borderId="0" xfId="0" applyFont="1"/>
    <xf numFmtId="0" fontId="24" fillId="0" borderId="0" xfId="0" applyFont="1"/>
    <xf numFmtId="0" fontId="22" fillId="0" borderId="0" xfId="0" applyFont="1" applyAlignment="1"/>
    <xf numFmtId="0" fontId="18" fillId="0" borderId="0" xfId="0" applyFont="1" applyAlignment="1"/>
    <xf numFmtId="0" fontId="6" fillId="0" borderId="1" xfId="0" applyFont="1" applyFill="1" applyBorder="1" applyAlignment="1">
      <alignment horizontal="center" vertical="center"/>
    </xf>
    <xf numFmtId="49" fontId="0" fillId="0" borderId="1" xfId="0" applyNumberFormat="1" applyFill="1" applyBorder="1"/>
    <xf numFmtId="0" fontId="0" fillId="0" borderId="1" xfId="0" applyFill="1" applyBorder="1"/>
    <xf numFmtId="49" fontId="0" fillId="0" borderId="2" xfId="0" applyNumberFormat="1" applyFill="1" applyBorder="1"/>
    <xf numFmtId="49" fontId="8" fillId="0" borderId="1" xfId="0" applyNumberFormat="1" applyFont="1" applyFill="1" applyBorder="1"/>
    <xf numFmtId="0" fontId="8" fillId="0" borderId="1" xfId="0" applyFont="1" applyFill="1" applyBorder="1"/>
    <xf numFmtId="0" fontId="6" fillId="0" borderId="0" xfId="0" applyFont="1" applyFill="1" applyAlignment="1">
      <alignment horizontal="center" vertical="center"/>
    </xf>
    <xf numFmtId="0" fontId="22" fillId="2" borderId="1" xfId="0" applyFont="1" applyFill="1" applyBorder="1" applyAlignment="1">
      <alignment horizontal="left" wrapText="1"/>
    </xf>
    <xf numFmtId="0" fontId="5" fillId="0" borderId="0" xfId="0" applyFont="1"/>
    <xf numFmtId="0" fontId="28" fillId="0" borderId="0" xfId="0" applyFont="1"/>
    <xf numFmtId="0" fontId="22" fillId="2" borderId="1" xfId="0" applyFont="1" applyFill="1" applyBorder="1" applyAlignment="1">
      <alignment wrapText="1"/>
    </xf>
    <xf numFmtId="0" fontId="17" fillId="2" borderId="1" xfId="0" applyFont="1" applyFill="1" applyBorder="1" applyAlignment="1">
      <alignment wrapText="1"/>
    </xf>
    <xf numFmtId="49" fontId="22" fillId="2" borderId="1" xfId="0" applyNumberFormat="1" applyFont="1" applyFill="1" applyBorder="1" applyAlignment="1">
      <alignment wrapText="1"/>
    </xf>
    <xf numFmtId="0" fontId="22" fillId="2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5" fillId="0" borderId="0" xfId="0" applyFont="1" applyFill="1" applyBorder="1" applyAlignment="1">
      <alignment horizontal="left" wrapText="1"/>
    </xf>
    <xf numFmtId="49" fontId="5" fillId="0" borderId="0" xfId="0" applyNumberFormat="1" applyFont="1" applyFill="1" applyBorder="1" applyAlignment="1">
      <alignment horizontal="left" wrapText="1"/>
    </xf>
    <xf numFmtId="49" fontId="5" fillId="0" borderId="0" xfId="0" applyNumberFormat="1" applyFont="1" applyFill="1" applyAlignment="1">
      <alignment horizontal="left" wrapText="1"/>
    </xf>
    <xf numFmtId="0" fontId="5" fillId="0" borderId="0" xfId="0" applyFont="1" applyFill="1" applyAlignment="1">
      <alignment horizontal="left" wrapText="1"/>
    </xf>
    <xf numFmtId="0" fontId="28" fillId="0" borderId="0" xfId="0" applyFont="1" applyFill="1" applyAlignment="1">
      <alignment vertical="top"/>
    </xf>
    <xf numFmtId="0" fontId="28" fillId="0" borderId="0" xfId="0" applyFont="1" applyFill="1"/>
    <xf numFmtId="0" fontId="31" fillId="0" borderId="0" xfId="0" applyFont="1"/>
    <xf numFmtId="0" fontId="27" fillId="0" borderId="0" xfId="0" applyFont="1"/>
    <xf numFmtId="0" fontId="0" fillId="0" borderId="0" xfId="0" applyNumberFormat="1"/>
    <xf numFmtId="0" fontId="0" fillId="0" borderId="0" xfId="0" applyNumberFormat="1" applyAlignment="1">
      <alignment horizontal="left"/>
    </xf>
    <xf numFmtId="0" fontId="28" fillId="2" borderId="1" xfId="0" applyFont="1" applyFill="1" applyBorder="1" applyAlignment="1">
      <alignment horizontal="left" wrapText="1"/>
    </xf>
    <xf numFmtId="0" fontId="28" fillId="2" borderId="2" xfId="0" applyFont="1" applyFill="1" applyBorder="1" applyAlignment="1">
      <alignment horizontal="left" wrapText="1"/>
    </xf>
    <xf numFmtId="0" fontId="32" fillId="2" borderId="1" xfId="0" applyFont="1" applyFill="1" applyBorder="1" applyAlignment="1">
      <alignment horizontal="center" wrapText="1"/>
    </xf>
    <xf numFmtId="0" fontId="29" fillId="0" borderId="0" xfId="0" applyFont="1" applyAlignment="1">
      <alignment wrapText="1"/>
    </xf>
    <xf numFmtId="0" fontId="29" fillId="2" borderId="1" xfId="0" applyFont="1" applyFill="1" applyBorder="1" applyAlignment="1">
      <alignment horizontal="left" wrapText="1"/>
    </xf>
    <xf numFmtId="0" fontId="17" fillId="2" borderId="1" xfId="0" applyFont="1" applyFill="1" applyBorder="1" applyAlignment="1">
      <alignment horizontal="left" wrapText="1"/>
    </xf>
    <xf numFmtId="0" fontId="17" fillId="0" borderId="0" xfId="0" applyFont="1" applyAlignment="1">
      <alignment horizontal="left" wrapText="1"/>
    </xf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left" vertical="top" wrapText="1"/>
    </xf>
    <xf numFmtId="0" fontId="0" fillId="0" borderId="1" xfId="0" applyBorder="1"/>
    <xf numFmtId="0" fontId="30" fillId="0" borderId="1" xfId="0" applyFont="1" applyBorder="1"/>
    <xf numFmtId="0" fontId="0" fillId="3" borderId="1" xfId="0" applyFill="1" applyBorder="1"/>
    <xf numFmtId="0" fontId="30" fillId="3" borderId="1" xfId="0" applyFont="1" applyFill="1" applyBorder="1"/>
    <xf numFmtId="0" fontId="30" fillId="0" borderId="1" xfId="0" applyFont="1" applyBorder="1" applyAlignment="1">
      <alignment horizontal="right"/>
    </xf>
    <xf numFmtId="0" fontId="33" fillId="0" borderId="0" xfId="0" applyFont="1"/>
    <xf numFmtId="0" fontId="4" fillId="0" borderId="0" xfId="0" applyFont="1"/>
    <xf numFmtId="49" fontId="28" fillId="2" borderId="1" xfId="0" applyNumberFormat="1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Alignment="1">
      <alignment wrapText="1"/>
    </xf>
    <xf numFmtId="0" fontId="4" fillId="2" borderId="1" xfId="0" applyFont="1" applyFill="1" applyBorder="1"/>
    <xf numFmtId="0" fontId="4" fillId="0" borderId="1" xfId="0" applyFont="1" applyBorder="1" applyAlignment="1">
      <alignment wrapText="1"/>
    </xf>
    <xf numFmtId="0" fontId="4" fillId="3" borderId="1" xfId="0" applyFont="1" applyFill="1" applyBorder="1" applyAlignment="1">
      <alignment wrapText="1"/>
    </xf>
    <xf numFmtId="0" fontId="4" fillId="0" borderId="0" xfId="0" applyFont="1" applyAlignment="1"/>
    <xf numFmtId="0" fontId="3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2" fillId="0" borderId="0" xfId="0" applyFont="1" applyAlignment="1"/>
    <xf numFmtId="0" fontId="22" fillId="2" borderId="7" xfId="0" applyFont="1" applyFill="1" applyBorder="1" applyAlignment="1">
      <alignment horizontal="center"/>
    </xf>
    <xf numFmtId="0" fontId="22" fillId="2" borderId="5" xfId="0" applyFont="1" applyFill="1" applyBorder="1" applyAlignment="1">
      <alignment horizontal="center"/>
    </xf>
    <xf numFmtId="0" fontId="22" fillId="2" borderId="6" xfId="0" applyFont="1" applyFill="1" applyBorder="1" applyAlignment="1">
      <alignment horizontal="center"/>
    </xf>
    <xf numFmtId="0" fontId="22" fillId="0" borderId="0" xfId="0" applyFont="1" applyAlignment="1"/>
    <xf numFmtId="0" fontId="30" fillId="0" borderId="0" xfId="0" applyFont="1" applyAlignment="1"/>
    <xf numFmtId="0" fontId="22" fillId="2" borderId="2" xfId="0" applyNumberFormat="1" applyFont="1" applyFill="1" applyBorder="1" applyAlignment="1">
      <alignment horizontal="center" wrapText="1"/>
    </xf>
    <xf numFmtId="0" fontId="22" fillId="2" borderId="3" xfId="0" applyNumberFormat="1" applyFont="1" applyFill="1" applyBorder="1" applyAlignment="1">
      <alignment horizontal="center" wrapText="1"/>
    </xf>
    <xf numFmtId="0" fontId="22" fillId="2" borderId="2" xfId="0" applyFont="1" applyFill="1" applyBorder="1" applyAlignment="1">
      <alignment horizontal="center"/>
    </xf>
    <xf numFmtId="0" fontId="22" fillId="2" borderId="4" xfId="0" applyFont="1" applyFill="1" applyBorder="1" applyAlignment="1">
      <alignment horizontal="center"/>
    </xf>
    <xf numFmtId="0" fontId="22" fillId="2" borderId="1" xfId="0" applyFont="1" applyFill="1" applyBorder="1" applyAlignment="1">
      <alignment horizontal="center" wrapText="1"/>
    </xf>
    <xf numFmtId="0" fontId="29" fillId="2" borderId="1" xfId="0" applyFont="1" applyFill="1" applyBorder="1" applyAlignment="1">
      <alignment horizontal="center" wrapText="1"/>
    </xf>
    <xf numFmtId="49" fontId="0" fillId="0" borderId="1" xfId="0" applyNumberForma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8" fillId="2" borderId="2" xfId="0" applyFont="1" applyFill="1" applyBorder="1" applyAlignment="1">
      <alignment horizontal="center" wrapText="1"/>
    </xf>
    <xf numFmtId="0" fontId="28" fillId="2" borderId="3" xfId="0" applyFont="1" applyFill="1" applyBorder="1" applyAlignment="1">
      <alignment horizontal="center" wrapText="1"/>
    </xf>
    <xf numFmtId="0" fontId="17" fillId="2" borderId="1" xfId="0" applyFont="1" applyFill="1" applyBorder="1" applyAlignment="1">
      <alignment horizontal="center"/>
    </xf>
    <xf numFmtId="0" fontId="25" fillId="2" borderId="1" xfId="0" applyFont="1" applyFill="1" applyBorder="1" applyAlignment="1">
      <alignment horizontal="center"/>
    </xf>
    <xf numFmtId="0" fontId="17" fillId="2" borderId="2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center"/>
    </xf>
    <xf numFmtId="0" fontId="0" fillId="2" borderId="3" xfId="0" applyFill="1" applyBorder="1" applyAlignment="1"/>
    <xf numFmtId="0" fontId="30" fillId="0" borderId="1" xfId="0" applyFont="1" applyBorder="1" applyAlignment="1">
      <alignment horizontal="center"/>
    </xf>
    <xf numFmtId="0" fontId="28" fillId="2" borderId="1" xfId="0" applyFont="1" applyFill="1" applyBorder="1" applyAlignment="1">
      <alignment horizontal="center"/>
    </xf>
    <xf numFmtId="0" fontId="4" fillId="2" borderId="1" xfId="0" applyFont="1" applyFill="1" applyBorder="1" applyAlignment="1"/>
    <xf numFmtId="0" fontId="30" fillId="3" borderId="1" xfId="0" applyFont="1" applyFill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Standard_S3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4" Type="http://schemas.openxmlformats.org/officeDocument/2006/relationships/worksheet" Target="worksheets/sheet4.xml"/><Relationship Id="rId1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7" Type="http://schemas.openxmlformats.org/officeDocument/2006/relationships/theme" Target="theme/theme1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9" Type="http://schemas.openxmlformats.org/officeDocument/2006/relationships/styles" Target="styles.xml"/><Relationship Id="rId3" Type="http://schemas.openxmlformats.org/officeDocument/2006/relationships/worksheet" Target="worksheets/sheet3.xml"/><Relationship Id="rId6" Type="http://schemas.openxmlformats.org/officeDocument/2006/relationships/worksheet" Target="worksheets/sheet6.xml"/></Relationships>
</file>

<file path=xl/queryTables/queryTable1.xml><?xml version="1.0" encoding="utf-8"?>
<queryTable xmlns="http://schemas.openxmlformats.org/spreadsheetml/2006/main" name="microarray_abgleich_rpoe_new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icroarray_abgleich_rpoe_new_2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icroarray_comparison_vs_tss_with_and_without_promoters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N452"/>
  <sheetViews>
    <sheetView workbookViewId="0">
      <pane ySplit="6" topLeftCell="A7" activePane="bottomLeft" state="frozen"/>
      <selection pane="bottomLeft" sqref="A1:M1"/>
    </sheetView>
  </sheetViews>
  <sheetFormatPr baseColWidth="10" defaultRowHeight="14"/>
  <cols>
    <col min="1" max="1" width="26.6640625" customWidth="1"/>
    <col min="2" max="2" width="14.33203125" customWidth="1"/>
    <col min="3" max="3" width="16" customWidth="1"/>
    <col min="4" max="4" width="8.5" bestFit="1" customWidth="1"/>
    <col min="5" max="5" width="47.5" customWidth="1"/>
    <col min="6" max="6" width="13.6640625" customWidth="1"/>
    <col min="7" max="7" width="11.83203125" customWidth="1"/>
    <col min="8" max="8" width="10.5" bestFit="1" customWidth="1"/>
    <col min="9" max="9" width="13.5" bestFit="1" customWidth="1"/>
    <col min="10" max="10" width="9.5" bestFit="1" customWidth="1"/>
    <col min="11" max="11" width="10.5" bestFit="1" customWidth="1"/>
    <col min="12" max="12" width="14.5" bestFit="1" customWidth="1"/>
    <col min="13" max="14" width="13.83203125" bestFit="1" customWidth="1"/>
    <col min="15" max="15" width="13.33203125" bestFit="1" customWidth="1"/>
    <col min="16" max="17" width="14.33203125" bestFit="1" customWidth="1"/>
    <col min="18" max="18" width="17.5" bestFit="1" customWidth="1"/>
    <col min="19" max="19" width="13.33203125" bestFit="1" customWidth="1"/>
    <col min="20" max="20" width="15" customWidth="1"/>
    <col min="21" max="21" width="18.83203125" bestFit="1" customWidth="1"/>
    <col min="22" max="23" width="14.6640625" bestFit="1" customWidth="1"/>
    <col min="24" max="24" width="18.33203125" bestFit="1" customWidth="1"/>
    <col min="25" max="25" width="9.5" bestFit="1" customWidth="1"/>
    <col min="26" max="26" width="19.6640625" bestFit="1" customWidth="1"/>
    <col min="27" max="27" width="13.5" bestFit="1" customWidth="1"/>
    <col min="28" max="28" width="15.5" bestFit="1" customWidth="1"/>
    <col min="29" max="29" width="19.1640625" bestFit="1" customWidth="1"/>
    <col min="30" max="30" width="12.83203125" bestFit="1" customWidth="1"/>
    <col min="31" max="31" width="10.5" bestFit="1" customWidth="1"/>
    <col min="32" max="32" width="20.83203125" bestFit="1" customWidth="1"/>
    <col min="33" max="33" width="14.5" bestFit="1" customWidth="1"/>
    <col min="34" max="34" width="16.83203125" bestFit="1" customWidth="1"/>
    <col min="35" max="35" width="20.33203125" bestFit="1" customWidth="1"/>
    <col min="36" max="36" width="14" bestFit="1" customWidth="1"/>
    <col min="37" max="37" width="9.5" bestFit="1" customWidth="1"/>
    <col min="38" max="38" width="19.6640625" bestFit="1" customWidth="1"/>
    <col min="39" max="39" width="13.5" bestFit="1" customWidth="1"/>
    <col min="40" max="40" width="15.5" bestFit="1" customWidth="1"/>
    <col min="41" max="41" width="19.1640625" bestFit="1" customWidth="1"/>
    <col min="42" max="42" width="12.83203125" bestFit="1" customWidth="1"/>
    <col min="43" max="43" width="13.1640625" bestFit="1" customWidth="1"/>
    <col min="44" max="44" width="12" bestFit="1" customWidth="1"/>
    <col min="45" max="45" width="22.5" bestFit="1" customWidth="1"/>
    <col min="46" max="46" width="16.1640625" bestFit="1" customWidth="1"/>
    <col min="47" max="47" width="18.33203125" bestFit="1" customWidth="1"/>
    <col min="48" max="48" width="15" bestFit="1" customWidth="1"/>
    <col min="49" max="49" width="9.6640625" bestFit="1" customWidth="1"/>
    <col min="50" max="50" width="20" bestFit="1" customWidth="1"/>
    <col min="51" max="51" width="13.6640625" bestFit="1" customWidth="1"/>
    <col min="52" max="52" width="15.83203125" bestFit="1" customWidth="1"/>
    <col min="53" max="53" width="19.5" bestFit="1" customWidth="1"/>
    <col min="54" max="54" width="13.1640625" bestFit="1" customWidth="1"/>
    <col min="55" max="55" width="9.6640625" bestFit="1" customWidth="1"/>
    <col min="56" max="56" width="20" bestFit="1" customWidth="1"/>
    <col min="57" max="57" width="13.6640625" bestFit="1" customWidth="1"/>
    <col min="58" max="58" width="15.83203125" bestFit="1" customWidth="1"/>
    <col min="59" max="59" width="19.5" bestFit="1" customWidth="1"/>
    <col min="60" max="60" width="13.1640625" bestFit="1" customWidth="1"/>
    <col min="61" max="61" width="17.6640625" bestFit="1" customWidth="1"/>
    <col min="62" max="62" width="9.6640625" bestFit="1" customWidth="1"/>
    <col min="63" max="63" width="20" bestFit="1" customWidth="1"/>
    <col min="64" max="64" width="13.6640625" bestFit="1" customWidth="1"/>
    <col min="65" max="65" width="15.83203125" bestFit="1" customWidth="1"/>
    <col min="66" max="66" width="19.5" bestFit="1" customWidth="1"/>
  </cols>
  <sheetData>
    <row r="1" spans="1:66" s="13" customFormat="1" ht="15">
      <c r="A1" s="79" t="s">
        <v>236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80"/>
    </row>
    <row r="2" spans="1:66" s="13" customFormat="1" ht="15">
      <c r="A2" s="22" t="s">
        <v>35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66" s="13" customFormat="1" ht="15">
      <c r="A3" s="22" t="s">
        <v>2346</v>
      </c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</row>
    <row r="4" spans="1:66" s="11" customFormat="1" ht="15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</row>
    <row r="5" spans="1:66" s="12" customFormat="1" ht="15">
      <c r="A5" s="83" t="s">
        <v>79</v>
      </c>
      <c r="B5" s="84"/>
      <c r="C5" s="84"/>
      <c r="D5" s="77"/>
      <c r="E5" s="77"/>
      <c r="F5" s="77"/>
      <c r="G5" s="77"/>
      <c r="H5" s="77"/>
      <c r="I5" s="77"/>
      <c r="J5" s="78"/>
      <c r="K5" s="36"/>
      <c r="L5" s="76" t="s">
        <v>56</v>
      </c>
      <c r="M5" s="77"/>
      <c r="N5" s="77"/>
      <c r="O5" s="77"/>
      <c r="P5" s="77"/>
      <c r="Q5" s="77"/>
      <c r="R5" s="77"/>
      <c r="S5" s="76" t="s">
        <v>1854</v>
      </c>
      <c r="T5" s="77"/>
      <c r="U5" s="77"/>
      <c r="V5" s="77"/>
      <c r="W5" s="77"/>
      <c r="X5" s="78"/>
      <c r="Y5" s="76" t="s">
        <v>57</v>
      </c>
      <c r="Z5" s="77"/>
      <c r="AA5" s="77"/>
      <c r="AB5" s="77"/>
      <c r="AC5" s="77"/>
      <c r="AD5" s="78"/>
      <c r="AE5" s="76" t="s">
        <v>58</v>
      </c>
      <c r="AF5" s="77"/>
      <c r="AG5" s="77"/>
      <c r="AH5" s="77"/>
      <c r="AI5" s="77"/>
      <c r="AJ5" s="78"/>
      <c r="AK5" s="76" t="s">
        <v>59</v>
      </c>
      <c r="AL5" s="77"/>
      <c r="AM5" s="77"/>
      <c r="AN5" s="77"/>
      <c r="AO5" s="77"/>
      <c r="AP5" s="78"/>
      <c r="AQ5" s="76" t="s">
        <v>63</v>
      </c>
      <c r="AR5" s="77"/>
      <c r="AS5" s="77"/>
      <c r="AT5" s="77"/>
      <c r="AU5" s="77"/>
      <c r="AV5" s="78"/>
      <c r="AW5" s="76" t="s">
        <v>64</v>
      </c>
      <c r="AX5" s="77"/>
      <c r="AY5" s="77"/>
      <c r="AZ5" s="77"/>
      <c r="BA5" s="77"/>
      <c r="BB5" s="78"/>
      <c r="BC5" s="76" t="s">
        <v>65</v>
      </c>
      <c r="BD5" s="77"/>
      <c r="BE5" s="77"/>
      <c r="BF5" s="77"/>
      <c r="BG5" s="77"/>
      <c r="BH5" s="78"/>
      <c r="BI5" s="76" t="s">
        <v>2384</v>
      </c>
      <c r="BJ5" s="77"/>
      <c r="BK5" s="77"/>
      <c r="BL5" s="77"/>
      <c r="BM5" s="77"/>
      <c r="BN5" s="78"/>
    </row>
    <row r="6" spans="1:66" s="14" customFormat="1" ht="30">
      <c r="A6" s="35" t="s">
        <v>71</v>
      </c>
      <c r="B6" s="81" t="s">
        <v>72</v>
      </c>
      <c r="C6" s="82"/>
      <c r="D6" s="35" t="s">
        <v>73</v>
      </c>
      <c r="E6" s="35" t="s">
        <v>74</v>
      </c>
      <c r="F6" s="35" t="s">
        <v>34</v>
      </c>
      <c r="G6" s="35" t="s">
        <v>75</v>
      </c>
      <c r="H6" s="35" t="s">
        <v>76</v>
      </c>
      <c r="I6" s="35" t="s">
        <v>77</v>
      </c>
      <c r="J6" s="35" t="s">
        <v>78</v>
      </c>
      <c r="K6" s="35" t="s">
        <v>33</v>
      </c>
      <c r="L6" s="35" t="s">
        <v>911</v>
      </c>
      <c r="M6" s="35" t="s">
        <v>1884</v>
      </c>
      <c r="N6" s="35" t="s">
        <v>1882</v>
      </c>
      <c r="O6" s="35" t="s">
        <v>1883</v>
      </c>
      <c r="P6" s="35" t="s">
        <v>1837</v>
      </c>
      <c r="Q6" s="35" t="s">
        <v>1838</v>
      </c>
      <c r="R6" s="35" t="s">
        <v>2383</v>
      </c>
      <c r="S6" s="35" t="s">
        <v>2088</v>
      </c>
      <c r="T6" s="35" t="s">
        <v>2089</v>
      </c>
      <c r="U6" s="35" t="s">
        <v>2090</v>
      </c>
      <c r="V6" s="35" t="s">
        <v>2091</v>
      </c>
      <c r="W6" s="35" t="s">
        <v>2092</v>
      </c>
      <c r="X6" s="35" t="s">
        <v>1865</v>
      </c>
      <c r="Y6" s="35" t="s">
        <v>1866</v>
      </c>
      <c r="Z6" s="35" t="s">
        <v>1867</v>
      </c>
      <c r="AA6" s="35" t="s">
        <v>1868</v>
      </c>
      <c r="AB6" s="35" t="s">
        <v>1869</v>
      </c>
      <c r="AC6" s="35" t="s">
        <v>1870</v>
      </c>
      <c r="AD6" s="35" t="s">
        <v>1871</v>
      </c>
      <c r="AE6" s="33" t="s">
        <v>1866</v>
      </c>
      <c r="AF6" s="33" t="s">
        <v>1867</v>
      </c>
      <c r="AG6" s="33" t="s">
        <v>1868</v>
      </c>
      <c r="AH6" s="33" t="s">
        <v>1869</v>
      </c>
      <c r="AI6" s="33" t="s">
        <v>1870</v>
      </c>
      <c r="AJ6" s="33" t="s">
        <v>1871</v>
      </c>
      <c r="AK6" s="35" t="s">
        <v>1866</v>
      </c>
      <c r="AL6" s="35" t="s">
        <v>1867</v>
      </c>
      <c r="AM6" s="35" t="s">
        <v>1868</v>
      </c>
      <c r="AN6" s="35" t="s">
        <v>1869</v>
      </c>
      <c r="AO6" s="35" t="s">
        <v>1870</v>
      </c>
      <c r="AP6" s="35" t="s">
        <v>1871</v>
      </c>
      <c r="AQ6" s="33" t="s">
        <v>1866</v>
      </c>
      <c r="AR6" s="33" t="s">
        <v>1867</v>
      </c>
      <c r="AS6" s="33" t="s">
        <v>1868</v>
      </c>
      <c r="AT6" s="33" t="s">
        <v>1869</v>
      </c>
      <c r="AU6" s="33" t="s">
        <v>1870</v>
      </c>
      <c r="AV6" s="33" t="s">
        <v>1871</v>
      </c>
      <c r="AW6" s="33" t="s">
        <v>1866</v>
      </c>
      <c r="AX6" s="33" t="s">
        <v>1867</v>
      </c>
      <c r="AY6" s="33" t="s">
        <v>1868</v>
      </c>
      <c r="AZ6" s="33" t="s">
        <v>1869</v>
      </c>
      <c r="BA6" s="33" t="s">
        <v>1870</v>
      </c>
      <c r="BB6" s="33" t="s">
        <v>1871</v>
      </c>
      <c r="BC6" s="33" t="s">
        <v>1866</v>
      </c>
      <c r="BD6" s="33" t="s">
        <v>1867</v>
      </c>
      <c r="BE6" s="33" t="s">
        <v>1868</v>
      </c>
      <c r="BF6" s="33" t="s">
        <v>1869</v>
      </c>
      <c r="BG6" s="33" t="s">
        <v>1870</v>
      </c>
      <c r="BH6" s="33" t="s">
        <v>1871</v>
      </c>
      <c r="BI6" s="33" t="s">
        <v>1866</v>
      </c>
      <c r="BJ6" s="33" t="s">
        <v>1867</v>
      </c>
      <c r="BK6" s="33" t="s">
        <v>1868</v>
      </c>
      <c r="BL6" s="33" t="s">
        <v>1869</v>
      </c>
      <c r="BM6" s="33" t="s">
        <v>1870</v>
      </c>
      <c r="BN6" s="33" t="s">
        <v>1871</v>
      </c>
    </row>
    <row r="7" spans="1:66">
      <c r="A7" s="4" t="s">
        <v>1350</v>
      </c>
      <c r="B7" s="4" t="s">
        <v>1353</v>
      </c>
      <c r="C7" s="4" t="s">
        <v>1354</v>
      </c>
      <c r="D7" t="s">
        <v>70</v>
      </c>
      <c r="E7" s="4" t="s">
        <v>0</v>
      </c>
      <c r="F7" s="4" t="s">
        <v>1351</v>
      </c>
      <c r="G7" s="4" t="s">
        <v>1352</v>
      </c>
      <c r="H7" s="4" t="s">
        <v>82</v>
      </c>
      <c r="I7" s="4" t="s">
        <v>84</v>
      </c>
      <c r="K7" s="4" t="s">
        <v>1355</v>
      </c>
      <c r="L7" s="4" t="s">
        <v>1355</v>
      </c>
      <c r="M7" s="4" t="s">
        <v>1355</v>
      </c>
      <c r="N7" s="4" t="s">
        <v>1355</v>
      </c>
      <c r="O7" s="4" t="s">
        <v>1355</v>
      </c>
      <c r="P7" s="4" t="s">
        <v>1355</v>
      </c>
      <c r="Q7" s="4" t="s">
        <v>1355</v>
      </c>
      <c r="R7" s="4" t="s">
        <v>1355</v>
      </c>
      <c r="S7" s="4" t="s">
        <v>1355</v>
      </c>
      <c r="T7" s="4" t="s">
        <v>1355</v>
      </c>
      <c r="U7" s="4" t="s">
        <v>1355</v>
      </c>
      <c r="V7" s="4" t="s">
        <v>1355</v>
      </c>
      <c r="W7" s="4" t="s">
        <v>1355</v>
      </c>
      <c r="X7" s="4" t="s">
        <v>1355</v>
      </c>
      <c r="Y7" s="4" t="s">
        <v>1355</v>
      </c>
      <c r="Z7" s="4" t="s">
        <v>1355</v>
      </c>
      <c r="AA7" s="4" t="s">
        <v>1355</v>
      </c>
      <c r="AB7" s="4" t="s">
        <v>1355</v>
      </c>
      <c r="AC7" s="4" t="s">
        <v>1355</v>
      </c>
      <c r="AD7" t="s">
        <v>1355</v>
      </c>
      <c r="AE7" t="s">
        <v>1355</v>
      </c>
      <c r="AF7" t="s">
        <v>1355</v>
      </c>
      <c r="AG7" t="s">
        <v>1355</v>
      </c>
      <c r="AH7" t="s">
        <v>1355</v>
      </c>
      <c r="AI7" t="s">
        <v>1355</v>
      </c>
      <c r="AJ7" t="s">
        <v>1355</v>
      </c>
      <c r="AK7" t="s">
        <v>1355</v>
      </c>
      <c r="AL7" t="s">
        <v>1355</v>
      </c>
      <c r="AM7" t="s">
        <v>1355</v>
      </c>
      <c r="AN7" t="s">
        <v>1355</v>
      </c>
      <c r="AO7" t="s">
        <v>1355</v>
      </c>
      <c r="AP7" t="s">
        <v>1355</v>
      </c>
      <c r="AQ7" t="s">
        <v>1355</v>
      </c>
      <c r="AR7" t="s">
        <v>1355</v>
      </c>
      <c r="AS7" t="s">
        <v>1355</v>
      </c>
      <c r="AT7" t="s">
        <v>1355</v>
      </c>
      <c r="AU7" t="s">
        <v>1355</v>
      </c>
      <c r="AV7" t="s">
        <v>1355</v>
      </c>
      <c r="AW7" t="s">
        <v>1355</v>
      </c>
      <c r="AX7" t="s">
        <v>1355</v>
      </c>
      <c r="AY7" t="s">
        <v>1355</v>
      </c>
      <c r="AZ7" t="s">
        <v>1355</v>
      </c>
      <c r="BA7" t="s">
        <v>1355</v>
      </c>
      <c r="BB7" t="s">
        <v>1355</v>
      </c>
      <c r="BC7" t="s">
        <v>1355</v>
      </c>
      <c r="BD7" t="s">
        <v>1355</v>
      </c>
      <c r="BE7" t="s">
        <v>1355</v>
      </c>
      <c r="BF7" t="s">
        <v>1355</v>
      </c>
      <c r="BG7" t="s">
        <v>1355</v>
      </c>
      <c r="BH7" t="s">
        <v>1355</v>
      </c>
      <c r="BI7" t="s">
        <v>1355</v>
      </c>
      <c r="BJ7" t="s">
        <v>1355</v>
      </c>
      <c r="BK7" t="s">
        <v>1355</v>
      </c>
      <c r="BL7" t="s">
        <v>1355</v>
      </c>
      <c r="BM7" t="s">
        <v>1355</v>
      </c>
      <c r="BN7" t="s">
        <v>1355</v>
      </c>
    </row>
    <row r="8" spans="1:66">
      <c r="A8" s="4" t="s">
        <v>1356</v>
      </c>
      <c r="B8" s="4" t="s">
        <v>1359</v>
      </c>
      <c r="C8" s="4" t="s">
        <v>1360</v>
      </c>
      <c r="D8" t="s">
        <v>70</v>
      </c>
      <c r="E8" s="4" t="s">
        <v>0</v>
      </c>
      <c r="F8" s="4" t="s">
        <v>1357</v>
      </c>
      <c r="G8" s="4" t="s">
        <v>1358</v>
      </c>
      <c r="H8" s="4" t="s">
        <v>82</v>
      </c>
      <c r="I8" s="4" t="s">
        <v>84</v>
      </c>
      <c r="K8" s="4" t="s">
        <v>1361</v>
      </c>
      <c r="L8" s="4" t="s">
        <v>1355</v>
      </c>
      <c r="M8" s="4" t="s">
        <v>1376</v>
      </c>
      <c r="N8" s="4" t="s">
        <v>1355</v>
      </c>
      <c r="O8" s="4" t="s">
        <v>1355</v>
      </c>
      <c r="P8" s="4" t="s">
        <v>1355</v>
      </c>
      <c r="Q8" s="4" t="s">
        <v>1355</v>
      </c>
      <c r="R8" s="4" t="s">
        <v>1355</v>
      </c>
      <c r="S8" s="4" t="s">
        <v>1376</v>
      </c>
      <c r="T8" s="4" t="s">
        <v>1355</v>
      </c>
      <c r="U8" s="4" t="s">
        <v>1355</v>
      </c>
      <c r="V8" s="4" t="s">
        <v>1377</v>
      </c>
      <c r="W8" s="4" t="s">
        <v>1355</v>
      </c>
      <c r="X8" s="4" t="s">
        <v>1355</v>
      </c>
      <c r="Y8" s="4" t="s">
        <v>1355</v>
      </c>
      <c r="Z8" s="4" t="s">
        <v>1355</v>
      </c>
      <c r="AA8" s="4" t="s">
        <v>1355</v>
      </c>
      <c r="AB8" s="4" t="s">
        <v>1355</v>
      </c>
      <c r="AC8" s="4" t="s">
        <v>1355</v>
      </c>
      <c r="AD8" t="s">
        <v>1355</v>
      </c>
      <c r="AE8" t="s">
        <v>1376</v>
      </c>
      <c r="AF8" t="s">
        <v>1355</v>
      </c>
      <c r="AG8" t="s">
        <v>1355</v>
      </c>
      <c r="AH8" t="s">
        <v>1355</v>
      </c>
      <c r="AI8" t="s">
        <v>1355</v>
      </c>
      <c r="AJ8" t="s">
        <v>1355</v>
      </c>
      <c r="AK8" t="s">
        <v>1355</v>
      </c>
      <c r="AL8" t="s">
        <v>1355</v>
      </c>
      <c r="AM8" t="s">
        <v>1355</v>
      </c>
      <c r="AN8" t="s">
        <v>1355</v>
      </c>
      <c r="AO8" t="s">
        <v>1355</v>
      </c>
      <c r="AP8" t="s">
        <v>1355</v>
      </c>
      <c r="AQ8" t="s">
        <v>1355</v>
      </c>
      <c r="AR8" t="s">
        <v>1355</v>
      </c>
      <c r="AS8" t="s">
        <v>1355</v>
      </c>
      <c r="AT8" t="s">
        <v>1355</v>
      </c>
      <c r="AU8" t="s">
        <v>1355</v>
      </c>
      <c r="AV8" t="s">
        <v>1355</v>
      </c>
      <c r="AW8" t="s">
        <v>1355</v>
      </c>
      <c r="AX8" t="s">
        <v>1355</v>
      </c>
      <c r="AY8" t="s">
        <v>1355</v>
      </c>
      <c r="AZ8" t="s">
        <v>1355</v>
      </c>
      <c r="BA8" t="s">
        <v>1355</v>
      </c>
      <c r="BB8" t="s">
        <v>1355</v>
      </c>
      <c r="BC8" t="s">
        <v>1355</v>
      </c>
      <c r="BD8" t="s">
        <v>1355</v>
      </c>
      <c r="BE8" t="s">
        <v>1355</v>
      </c>
      <c r="BF8" t="s">
        <v>1355</v>
      </c>
      <c r="BG8" t="s">
        <v>1355</v>
      </c>
      <c r="BH8" t="s">
        <v>1355</v>
      </c>
      <c r="BI8" t="s">
        <v>1355</v>
      </c>
      <c r="BJ8" t="s">
        <v>1355</v>
      </c>
      <c r="BK8" t="s">
        <v>1355</v>
      </c>
      <c r="BL8" t="s">
        <v>1355</v>
      </c>
      <c r="BM8" t="s">
        <v>1355</v>
      </c>
      <c r="BN8" t="s">
        <v>1355</v>
      </c>
    </row>
    <row r="9" spans="1:66">
      <c r="A9" s="4" t="s">
        <v>1142</v>
      </c>
      <c r="B9" s="4" t="s">
        <v>1145</v>
      </c>
      <c r="C9" s="4" t="s">
        <v>1146</v>
      </c>
      <c r="D9" t="s">
        <v>70</v>
      </c>
      <c r="E9" s="4" t="s">
        <v>0</v>
      </c>
      <c r="F9" s="4" t="s">
        <v>1143</v>
      </c>
      <c r="G9" s="4" t="s">
        <v>1144</v>
      </c>
      <c r="H9" s="4" t="s">
        <v>82</v>
      </c>
      <c r="I9" s="4" t="s">
        <v>84</v>
      </c>
      <c r="K9" s="4" t="s">
        <v>1147</v>
      </c>
      <c r="L9" s="4" t="s">
        <v>1355</v>
      </c>
      <c r="M9" s="4" t="s">
        <v>1376</v>
      </c>
      <c r="N9" s="4" t="s">
        <v>1355</v>
      </c>
      <c r="O9" s="4" t="s">
        <v>1355</v>
      </c>
      <c r="P9" s="4" t="s">
        <v>1355</v>
      </c>
      <c r="Q9" s="4" t="s">
        <v>1355</v>
      </c>
      <c r="R9" s="4" t="s">
        <v>1355</v>
      </c>
      <c r="S9" s="4" t="s">
        <v>1377</v>
      </c>
      <c r="T9" s="4" t="s">
        <v>1355</v>
      </c>
      <c r="U9" s="4" t="s">
        <v>1355</v>
      </c>
      <c r="V9" s="4" t="s">
        <v>1361</v>
      </c>
      <c r="W9" s="4" t="s">
        <v>1355</v>
      </c>
      <c r="X9" s="4" t="s">
        <v>1355</v>
      </c>
      <c r="Y9" s="4" t="s">
        <v>1355</v>
      </c>
      <c r="Z9" s="4" t="s">
        <v>1355</v>
      </c>
      <c r="AA9" s="4" t="s">
        <v>1355</v>
      </c>
      <c r="AB9" s="4" t="s">
        <v>1355</v>
      </c>
      <c r="AC9" s="4" t="s">
        <v>1355</v>
      </c>
      <c r="AD9" t="s">
        <v>1355</v>
      </c>
      <c r="AE9" t="s">
        <v>1376</v>
      </c>
      <c r="AF9" t="s">
        <v>1355</v>
      </c>
      <c r="AG9" t="s">
        <v>1355</v>
      </c>
      <c r="AH9" t="s">
        <v>1355</v>
      </c>
      <c r="AI9" t="s">
        <v>1355</v>
      </c>
      <c r="AJ9" t="s">
        <v>1355</v>
      </c>
      <c r="AK9" t="s">
        <v>1355</v>
      </c>
      <c r="AL9" t="s">
        <v>1355</v>
      </c>
      <c r="AM9" t="s">
        <v>1355</v>
      </c>
      <c r="AN9" t="s">
        <v>1355</v>
      </c>
      <c r="AO9" t="s">
        <v>1355</v>
      </c>
      <c r="AP9" t="s">
        <v>1355</v>
      </c>
      <c r="AQ9" t="s">
        <v>1355</v>
      </c>
      <c r="AR9" t="s">
        <v>1355</v>
      </c>
      <c r="AS9" t="s">
        <v>1355</v>
      </c>
      <c r="AT9" t="s">
        <v>1355</v>
      </c>
      <c r="AU9" t="s">
        <v>1355</v>
      </c>
      <c r="AV9" t="s">
        <v>1355</v>
      </c>
      <c r="AW9" t="s">
        <v>1355</v>
      </c>
      <c r="AX9" t="s">
        <v>1355</v>
      </c>
      <c r="AY9" t="s">
        <v>1355</v>
      </c>
      <c r="AZ9" t="s">
        <v>1355</v>
      </c>
      <c r="BA9" t="s">
        <v>1355</v>
      </c>
      <c r="BB9" t="s">
        <v>1355</v>
      </c>
      <c r="BC9" t="s">
        <v>1355</v>
      </c>
      <c r="BD9" t="s">
        <v>1355</v>
      </c>
      <c r="BE9" t="s">
        <v>1355</v>
      </c>
      <c r="BF9" t="s">
        <v>1355</v>
      </c>
      <c r="BG9" t="s">
        <v>1355</v>
      </c>
      <c r="BH9" t="s">
        <v>1355</v>
      </c>
      <c r="BI9" t="s">
        <v>1355</v>
      </c>
      <c r="BJ9" t="s">
        <v>1355</v>
      </c>
      <c r="BK9" t="s">
        <v>1355</v>
      </c>
      <c r="BL9" t="s">
        <v>1355</v>
      </c>
      <c r="BM9" t="s">
        <v>1355</v>
      </c>
      <c r="BN9" t="s">
        <v>1355</v>
      </c>
    </row>
    <row r="10" spans="1:66">
      <c r="A10" s="4" t="s">
        <v>1362</v>
      </c>
      <c r="B10" s="4" t="s">
        <v>1365</v>
      </c>
      <c r="C10" s="4" t="s">
        <v>1366</v>
      </c>
      <c r="D10" t="s">
        <v>70</v>
      </c>
      <c r="E10" s="4" t="s">
        <v>0</v>
      </c>
      <c r="F10" s="4" t="s">
        <v>1363</v>
      </c>
      <c r="G10" s="4" t="s">
        <v>1364</v>
      </c>
      <c r="H10" s="4" t="s">
        <v>82</v>
      </c>
      <c r="I10" s="4" t="s">
        <v>84</v>
      </c>
      <c r="K10" s="4" t="s">
        <v>1355</v>
      </c>
      <c r="L10" s="4" t="s">
        <v>1355</v>
      </c>
      <c r="M10" s="4" t="s">
        <v>1355</v>
      </c>
      <c r="N10" s="4" t="s">
        <v>1355</v>
      </c>
      <c r="O10" s="4" t="s">
        <v>1355</v>
      </c>
      <c r="P10" s="4" t="s">
        <v>1355</v>
      </c>
      <c r="Q10" s="4" t="s">
        <v>1355</v>
      </c>
      <c r="R10" s="4" t="s">
        <v>1355</v>
      </c>
      <c r="S10" s="4" t="s">
        <v>1355</v>
      </c>
      <c r="T10" s="4" t="s">
        <v>1355</v>
      </c>
      <c r="U10" s="4" t="s">
        <v>1355</v>
      </c>
      <c r="V10" s="4" t="s">
        <v>1355</v>
      </c>
      <c r="W10" s="4" t="s">
        <v>1355</v>
      </c>
      <c r="X10" s="4" t="s">
        <v>1355</v>
      </c>
      <c r="Y10" s="4" t="s">
        <v>1355</v>
      </c>
      <c r="Z10" s="4" t="s">
        <v>1355</v>
      </c>
      <c r="AA10" s="4" t="s">
        <v>1355</v>
      </c>
      <c r="AB10" s="4" t="s">
        <v>1355</v>
      </c>
      <c r="AC10" s="4" t="s">
        <v>1355</v>
      </c>
      <c r="AD10" t="s">
        <v>1355</v>
      </c>
      <c r="AE10" t="s">
        <v>1355</v>
      </c>
      <c r="AF10" t="s">
        <v>1355</v>
      </c>
      <c r="AG10" t="s">
        <v>1355</v>
      </c>
      <c r="AH10" t="s">
        <v>1355</v>
      </c>
      <c r="AI10" t="s">
        <v>1355</v>
      </c>
      <c r="AJ10" t="s">
        <v>1355</v>
      </c>
      <c r="AK10" t="s">
        <v>1355</v>
      </c>
      <c r="AL10" t="s">
        <v>1355</v>
      </c>
      <c r="AM10" t="s">
        <v>1355</v>
      </c>
      <c r="AN10" t="s">
        <v>1355</v>
      </c>
      <c r="AO10" t="s">
        <v>1355</v>
      </c>
      <c r="AP10" t="s">
        <v>1355</v>
      </c>
      <c r="AQ10" t="s">
        <v>1355</v>
      </c>
      <c r="AR10" t="s">
        <v>1355</v>
      </c>
      <c r="AS10" t="s">
        <v>1355</v>
      </c>
      <c r="AT10" t="s">
        <v>1355</v>
      </c>
      <c r="AU10" t="s">
        <v>1355</v>
      </c>
      <c r="AV10" t="s">
        <v>1355</v>
      </c>
      <c r="AW10" t="s">
        <v>1355</v>
      </c>
      <c r="AX10" t="s">
        <v>1355</v>
      </c>
      <c r="AY10" t="s">
        <v>1355</v>
      </c>
      <c r="AZ10" t="s">
        <v>1355</v>
      </c>
      <c r="BA10" t="s">
        <v>1355</v>
      </c>
      <c r="BB10" t="s">
        <v>1355</v>
      </c>
      <c r="BC10" t="s">
        <v>1355</v>
      </c>
      <c r="BD10" t="s">
        <v>1355</v>
      </c>
      <c r="BE10" t="s">
        <v>1355</v>
      </c>
      <c r="BF10" t="s">
        <v>1355</v>
      </c>
      <c r="BG10" t="s">
        <v>1355</v>
      </c>
      <c r="BH10" t="s">
        <v>1355</v>
      </c>
      <c r="BI10" t="s">
        <v>1355</v>
      </c>
      <c r="BJ10" t="s">
        <v>1355</v>
      </c>
      <c r="BK10" t="s">
        <v>1355</v>
      </c>
      <c r="BL10" t="s">
        <v>1355</v>
      </c>
      <c r="BM10" t="s">
        <v>1355</v>
      </c>
      <c r="BN10" t="s">
        <v>1355</v>
      </c>
    </row>
    <row r="11" spans="1:66">
      <c r="A11" s="4" t="s">
        <v>1367</v>
      </c>
      <c r="B11" s="4" t="s">
        <v>1369</v>
      </c>
      <c r="C11" s="4" t="s">
        <v>1370</v>
      </c>
      <c r="D11" t="s">
        <v>70</v>
      </c>
      <c r="E11" s="4" t="s">
        <v>0</v>
      </c>
      <c r="F11" s="4" t="s">
        <v>1368</v>
      </c>
      <c r="G11" s="4" t="s">
        <v>1364</v>
      </c>
      <c r="H11" s="4" t="s">
        <v>82</v>
      </c>
      <c r="I11" s="4" t="s">
        <v>84</v>
      </c>
      <c r="K11" s="4" t="s">
        <v>1361</v>
      </c>
      <c r="L11" s="4" t="s">
        <v>1355</v>
      </c>
      <c r="M11" s="4" t="s">
        <v>1376</v>
      </c>
      <c r="N11" s="4" t="s">
        <v>1355</v>
      </c>
      <c r="O11" s="4" t="s">
        <v>1355</v>
      </c>
      <c r="P11" s="4" t="s">
        <v>1355</v>
      </c>
      <c r="Q11" s="4" t="s">
        <v>1355</v>
      </c>
      <c r="R11" s="4" t="s">
        <v>1355</v>
      </c>
      <c r="S11" s="4" t="s">
        <v>1376</v>
      </c>
      <c r="T11" s="4" t="s">
        <v>1355</v>
      </c>
      <c r="U11" s="4" t="s">
        <v>1355</v>
      </c>
      <c r="V11" s="4" t="s">
        <v>1377</v>
      </c>
      <c r="W11" s="4" t="s">
        <v>1355</v>
      </c>
      <c r="X11" s="4" t="s">
        <v>1355</v>
      </c>
      <c r="Y11" s="4" t="s">
        <v>1355</v>
      </c>
      <c r="Z11" s="4" t="s">
        <v>1355</v>
      </c>
      <c r="AA11" s="4" t="s">
        <v>1355</v>
      </c>
      <c r="AB11" s="4" t="s">
        <v>1355</v>
      </c>
      <c r="AC11" s="4" t="s">
        <v>1355</v>
      </c>
      <c r="AD11" t="s">
        <v>1355</v>
      </c>
      <c r="AE11" t="s">
        <v>1376</v>
      </c>
      <c r="AF11" t="s">
        <v>1355</v>
      </c>
      <c r="AG11" t="s">
        <v>1355</v>
      </c>
      <c r="AH11" t="s">
        <v>1355</v>
      </c>
      <c r="AI11" t="s">
        <v>1355</v>
      </c>
      <c r="AJ11" t="s">
        <v>1355</v>
      </c>
      <c r="AK11" t="s">
        <v>1355</v>
      </c>
      <c r="AL11" t="s">
        <v>1355</v>
      </c>
      <c r="AM11" t="s">
        <v>1355</v>
      </c>
      <c r="AN11" t="s">
        <v>1355</v>
      </c>
      <c r="AO11" t="s">
        <v>1355</v>
      </c>
      <c r="AP11" t="s">
        <v>1355</v>
      </c>
      <c r="AQ11" t="s">
        <v>1355</v>
      </c>
      <c r="AR11" t="s">
        <v>1355</v>
      </c>
      <c r="AS11" t="s">
        <v>1355</v>
      </c>
      <c r="AT11" t="s">
        <v>1355</v>
      </c>
      <c r="AU11" t="s">
        <v>1355</v>
      </c>
      <c r="AV11" t="s">
        <v>1355</v>
      </c>
      <c r="AW11" t="s">
        <v>1355</v>
      </c>
      <c r="AX11" t="s">
        <v>1355</v>
      </c>
      <c r="AY11" t="s">
        <v>1355</v>
      </c>
      <c r="AZ11" t="s">
        <v>1355</v>
      </c>
      <c r="BA11" t="s">
        <v>1355</v>
      </c>
      <c r="BB11" t="s">
        <v>1355</v>
      </c>
      <c r="BC11" t="s">
        <v>1355</v>
      </c>
      <c r="BD11" t="s">
        <v>1355</v>
      </c>
      <c r="BE11" t="s">
        <v>1355</v>
      </c>
      <c r="BF11" t="s">
        <v>1355</v>
      </c>
      <c r="BG11" t="s">
        <v>1355</v>
      </c>
      <c r="BH11" t="s">
        <v>1355</v>
      </c>
      <c r="BI11" t="s">
        <v>1355</v>
      </c>
      <c r="BJ11" t="s">
        <v>1355</v>
      </c>
      <c r="BK11" t="s">
        <v>1355</v>
      </c>
      <c r="BL11" t="s">
        <v>1355</v>
      </c>
      <c r="BM11" t="s">
        <v>1355</v>
      </c>
      <c r="BN11" t="s">
        <v>1355</v>
      </c>
    </row>
    <row r="12" spans="1:66">
      <c r="A12" s="4" t="s">
        <v>1371</v>
      </c>
      <c r="B12" s="4" t="s">
        <v>1148</v>
      </c>
      <c r="C12" s="4" t="s">
        <v>1149</v>
      </c>
      <c r="D12" t="s">
        <v>70</v>
      </c>
      <c r="E12" s="4" t="s">
        <v>146</v>
      </c>
      <c r="F12" s="4" t="s">
        <v>1372</v>
      </c>
      <c r="G12" s="4" t="s">
        <v>1373</v>
      </c>
      <c r="H12" s="4" t="s">
        <v>82</v>
      </c>
      <c r="I12" s="4" t="s">
        <v>84</v>
      </c>
      <c r="K12" s="4" t="s">
        <v>1150</v>
      </c>
      <c r="L12" s="4" t="s">
        <v>1355</v>
      </c>
      <c r="M12" s="4" t="s">
        <v>1355</v>
      </c>
      <c r="N12" s="4" t="s">
        <v>1355</v>
      </c>
      <c r="O12" s="4" t="s">
        <v>1355</v>
      </c>
      <c r="P12" s="4" t="s">
        <v>1355</v>
      </c>
      <c r="Q12" s="4" t="s">
        <v>1355</v>
      </c>
      <c r="R12" s="4" t="s">
        <v>1355</v>
      </c>
      <c r="S12" s="4" t="s">
        <v>1377</v>
      </c>
      <c r="T12" s="4" t="s">
        <v>1355</v>
      </c>
      <c r="U12" s="4" t="s">
        <v>1355</v>
      </c>
      <c r="V12" s="4" t="s">
        <v>1151</v>
      </c>
      <c r="W12" s="4" t="s">
        <v>1355</v>
      </c>
      <c r="X12" s="4" t="s">
        <v>1355</v>
      </c>
      <c r="Y12" s="4" t="s">
        <v>1355</v>
      </c>
      <c r="Z12" s="4" t="s">
        <v>1355</v>
      </c>
      <c r="AA12" s="4" t="s">
        <v>1355</v>
      </c>
      <c r="AB12" s="4" t="s">
        <v>1355</v>
      </c>
      <c r="AC12" s="4" t="s">
        <v>1355</v>
      </c>
      <c r="AD12" t="s">
        <v>1355</v>
      </c>
      <c r="AE12" t="s">
        <v>1355</v>
      </c>
      <c r="AF12" t="s">
        <v>1355</v>
      </c>
      <c r="AG12" t="s">
        <v>1355</v>
      </c>
      <c r="AH12" t="s">
        <v>1355</v>
      </c>
      <c r="AI12" t="s">
        <v>1355</v>
      </c>
      <c r="AJ12" t="s">
        <v>1355</v>
      </c>
      <c r="AK12" t="s">
        <v>1355</v>
      </c>
      <c r="AL12" t="s">
        <v>1355</v>
      </c>
      <c r="AM12" t="s">
        <v>1355</v>
      </c>
      <c r="AN12" t="s">
        <v>1355</v>
      </c>
      <c r="AO12" t="s">
        <v>1355</v>
      </c>
      <c r="AP12" t="s">
        <v>1355</v>
      </c>
      <c r="AQ12" t="s">
        <v>1355</v>
      </c>
      <c r="AR12" t="s">
        <v>1355</v>
      </c>
      <c r="AS12" t="s">
        <v>1355</v>
      </c>
      <c r="AT12" t="s">
        <v>1355</v>
      </c>
      <c r="AU12" t="s">
        <v>1355</v>
      </c>
      <c r="AV12" t="s">
        <v>1355</v>
      </c>
      <c r="AW12" t="s">
        <v>1355</v>
      </c>
      <c r="AX12" t="s">
        <v>1355</v>
      </c>
      <c r="AY12" t="s">
        <v>1355</v>
      </c>
      <c r="AZ12" t="s">
        <v>1355</v>
      </c>
      <c r="BA12" t="s">
        <v>1355</v>
      </c>
      <c r="BB12" t="s">
        <v>1355</v>
      </c>
      <c r="BC12" t="s">
        <v>1355</v>
      </c>
      <c r="BD12" t="s">
        <v>1355</v>
      </c>
      <c r="BE12" t="s">
        <v>1355</v>
      </c>
      <c r="BF12" t="s">
        <v>1355</v>
      </c>
      <c r="BG12" t="s">
        <v>1355</v>
      </c>
      <c r="BH12" t="s">
        <v>1355</v>
      </c>
      <c r="BI12" t="s">
        <v>1355</v>
      </c>
      <c r="BJ12" t="s">
        <v>1355</v>
      </c>
      <c r="BK12" t="s">
        <v>1355</v>
      </c>
      <c r="BL12" t="s">
        <v>1355</v>
      </c>
      <c r="BM12" t="s">
        <v>1355</v>
      </c>
      <c r="BN12" t="s">
        <v>1355</v>
      </c>
    </row>
    <row r="13" spans="1:66">
      <c r="A13" s="4" t="s">
        <v>1152</v>
      </c>
      <c r="B13" s="4" t="s">
        <v>1155</v>
      </c>
      <c r="C13" s="4" t="s">
        <v>1156</v>
      </c>
      <c r="D13" t="s">
        <v>70</v>
      </c>
      <c r="E13" s="4" t="s">
        <v>0</v>
      </c>
      <c r="F13" s="4" t="s">
        <v>1153</v>
      </c>
      <c r="G13" s="4" t="s">
        <v>1154</v>
      </c>
      <c r="H13" s="4" t="s">
        <v>82</v>
      </c>
      <c r="I13" s="4" t="s">
        <v>84</v>
      </c>
      <c r="J13" s="4" t="s">
        <v>98</v>
      </c>
      <c r="K13" s="4" t="s">
        <v>1355</v>
      </c>
      <c r="L13" s="4" t="s">
        <v>1355</v>
      </c>
      <c r="M13" s="4" t="s">
        <v>1355</v>
      </c>
      <c r="N13" s="4" t="s">
        <v>1355</v>
      </c>
      <c r="O13" s="4" t="s">
        <v>1355</v>
      </c>
      <c r="P13" s="4" t="s">
        <v>1355</v>
      </c>
      <c r="Q13" s="4" t="s">
        <v>1355</v>
      </c>
      <c r="R13" s="4" t="s">
        <v>1355</v>
      </c>
      <c r="S13" s="4" t="s">
        <v>1355</v>
      </c>
      <c r="T13" s="4" t="s">
        <v>1355</v>
      </c>
      <c r="U13" s="4" t="s">
        <v>1355</v>
      </c>
      <c r="V13" s="4" t="s">
        <v>1355</v>
      </c>
      <c r="W13" s="4" t="s">
        <v>1355</v>
      </c>
      <c r="X13" s="4" t="s">
        <v>1355</v>
      </c>
      <c r="Y13" s="4" t="s">
        <v>1355</v>
      </c>
      <c r="Z13" s="4" t="s">
        <v>1355</v>
      </c>
      <c r="AA13" s="4" t="s">
        <v>1355</v>
      </c>
      <c r="AB13" s="4" t="s">
        <v>1355</v>
      </c>
      <c r="AC13" s="4" t="s">
        <v>1355</v>
      </c>
      <c r="AD13" t="s">
        <v>1355</v>
      </c>
      <c r="AE13" t="s">
        <v>1355</v>
      </c>
      <c r="AF13" t="s">
        <v>1355</v>
      </c>
      <c r="AG13" t="s">
        <v>1355</v>
      </c>
      <c r="AH13" t="s">
        <v>1355</v>
      </c>
      <c r="AI13" t="s">
        <v>1355</v>
      </c>
      <c r="AJ13" t="s">
        <v>1355</v>
      </c>
      <c r="AK13" t="s">
        <v>1355</v>
      </c>
      <c r="AL13" t="s">
        <v>1355</v>
      </c>
      <c r="AM13" t="s">
        <v>1355</v>
      </c>
      <c r="AN13" t="s">
        <v>1355</v>
      </c>
      <c r="AO13" t="s">
        <v>1355</v>
      </c>
      <c r="AP13" t="s">
        <v>1355</v>
      </c>
      <c r="AQ13" t="s">
        <v>1355</v>
      </c>
      <c r="AR13" t="s">
        <v>1355</v>
      </c>
      <c r="AS13" t="s">
        <v>1355</v>
      </c>
      <c r="AT13" t="s">
        <v>1355</v>
      </c>
      <c r="AU13" t="s">
        <v>1355</v>
      </c>
      <c r="AV13" t="s">
        <v>1355</v>
      </c>
      <c r="AW13" t="s">
        <v>1355</v>
      </c>
      <c r="AX13" t="s">
        <v>1355</v>
      </c>
      <c r="AY13" t="s">
        <v>1355</v>
      </c>
      <c r="AZ13" t="s">
        <v>1355</v>
      </c>
      <c r="BA13" t="s">
        <v>1355</v>
      </c>
      <c r="BB13" t="s">
        <v>1355</v>
      </c>
      <c r="BC13" t="s">
        <v>1355</v>
      </c>
      <c r="BD13" t="s">
        <v>1355</v>
      </c>
      <c r="BE13" t="s">
        <v>1355</v>
      </c>
      <c r="BF13" t="s">
        <v>1355</v>
      </c>
      <c r="BG13" t="s">
        <v>1355</v>
      </c>
      <c r="BH13" t="s">
        <v>1355</v>
      </c>
      <c r="BI13" t="s">
        <v>1355</v>
      </c>
      <c r="BJ13" t="s">
        <v>1355</v>
      </c>
      <c r="BK13" t="s">
        <v>1355</v>
      </c>
      <c r="BL13" t="s">
        <v>1355</v>
      </c>
      <c r="BM13" t="s">
        <v>1355</v>
      </c>
      <c r="BN13" t="s">
        <v>1355</v>
      </c>
    </row>
    <row r="14" spans="1:66">
      <c r="A14" s="4" t="s">
        <v>1157</v>
      </c>
      <c r="B14" s="4" t="s">
        <v>815</v>
      </c>
      <c r="C14" s="4" t="s">
        <v>816</v>
      </c>
      <c r="D14" t="s">
        <v>70</v>
      </c>
      <c r="E14" s="4" t="s">
        <v>1169</v>
      </c>
      <c r="F14" s="4" t="s">
        <v>1170</v>
      </c>
      <c r="G14" s="4" t="s">
        <v>1171</v>
      </c>
      <c r="H14" s="4" t="s">
        <v>82</v>
      </c>
      <c r="I14" s="4" t="s">
        <v>84</v>
      </c>
      <c r="J14" s="4" t="s">
        <v>93</v>
      </c>
      <c r="K14" s="4" t="s">
        <v>1377</v>
      </c>
      <c r="L14" s="4" t="s">
        <v>1355</v>
      </c>
      <c r="M14" s="4" t="s">
        <v>1355</v>
      </c>
      <c r="N14" s="4" t="s">
        <v>1355</v>
      </c>
      <c r="O14" s="4" t="s">
        <v>1355</v>
      </c>
      <c r="P14" s="4" t="s">
        <v>1376</v>
      </c>
      <c r="Q14" s="4" t="s">
        <v>1376</v>
      </c>
      <c r="R14" s="4" t="s">
        <v>1376</v>
      </c>
      <c r="S14" s="4" t="s">
        <v>1355</v>
      </c>
      <c r="T14" s="4" t="s">
        <v>1355</v>
      </c>
      <c r="U14" s="4" t="s">
        <v>1355</v>
      </c>
      <c r="V14" s="4" t="s">
        <v>1872</v>
      </c>
      <c r="W14" s="4" t="s">
        <v>1355</v>
      </c>
      <c r="X14" s="4" t="s">
        <v>1355</v>
      </c>
      <c r="Y14" s="4" t="s">
        <v>1355</v>
      </c>
      <c r="Z14" s="4" t="s">
        <v>1355</v>
      </c>
      <c r="AA14" s="4" t="s">
        <v>1355</v>
      </c>
      <c r="AB14" s="4" t="s">
        <v>1355</v>
      </c>
      <c r="AC14" s="4" t="s">
        <v>1355</v>
      </c>
      <c r="AD14" t="s">
        <v>1355</v>
      </c>
      <c r="AE14" t="s">
        <v>1355</v>
      </c>
      <c r="AF14" t="s">
        <v>1355</v>
      </c>
      <c r="AG14" t="s">
        <v>1355</v>
      </c>
      <c r="AH14" t="s">
        <v>1355</v>
      </c>
      <c r="AI14" t="s">
        <v>1355</v>
      </c>
      <c r="AJ14" t="s">
        <v>1355</v>
      </c>
      <c r="AK14" t="s">
        <v>1355</v>
      </c>
      <c r="AL14" t="s">
        <v>1355</v>
      </c>
      <c r="AM14" t="s">
        <v>1355</v>
      </c>
      <c r="AN14" t="s">
        <v>1355</v>
      </c>
      <c r="AO14" t="s">
        <v>1355</v>
      </c>
      <c r="AP14" t="s">
        <v>1355</v>
      </c>
      <c r="AQ14" t="s">
        <v>1355</v>
      </c>
      <c r="AR14" t="s">
        <v>1355</v>
      </c>
      <c r="AS14" t="s">
        <v>1355</v>
      </c>
      <c r="AT14" t="s">
        <v>1355</v>
      </c>
      <c r="AU14" t="s">
        <v>1355</v>
      </c>
      <c r="AV14" t="s">
        <v>1355</v>
      </c>
      <c r="AW14" t="s">
        <v>1355</v>
      </c>
      <c r="AX14" t="s">
        <v>1355</v>
      </c>
      <c r="AY14" t="s">
        <v>1355</v>
      </c>
      <c r="AZ14" t="s">
        <v>1376</v>
      </c>
      <c r="BA14" t="s">
        <v>1355</v>
      </c>
      <c r="BB14" t="s">
        <v>1355</v>
      </c>
      <c r="BC14" t="s">
        <v>1355</v>
      </c>
      <c r="BD14" t="s">
        <v>1355</v>
      </c>
      <c r="BE14" t="s">
        <v>1355</v>
      </c>
      <c r="BF14" t="s">
        <v>1376</v>
      </c>
      <c r="BG14" t="s">
        <v>1355</v>
      </c>
      <c r="BH14" t="s">
        <v>1355</v>
      </c>
      <c r="BI14" t="s">
        <v>1355</v>
      </c>
      <c r="BJ14" t="s">
        <v>1355</v>
      </c>
      <c r="BK14" t="s">
        <v>1355</v>
      </c>
      <c r="BL14" t="s">
        <v>1376</v>
      </c>
      <c r="BM14" t="s">
        <v>1355</v>
      </c>
      <c r="BN14" t="s">
        <v>1355</v>
      </c>
    </row>
    <row r="15" spans="1:66">
      <c r="A15" s="4" t="s">
        <v>967</v>
      </c>
      <c r="B15" s="4" t="s">
        <v>968</v>
      </c>
      <c r="C15" s="4" t="s">
        <v>969</v>
      </c>
      <c r="D15" t="s">
        <v>70</v>
      </c>
      <c r="E15" s="4" t="s">
        <v>97</v>
      </c>
      <c r="F15" s="4" t="s">
        <v>1153</v>
      </c>
      <c r="G15" s="4" t="s">
        <v>1144</v>
      </c>
      <c r="H15" s="4" t="s">
        <v>82</v>
      </c>
      <c r="I15" s="4" t="s">
        <v>84</v>
      </c>
      <c r="J15" s="4" t="s">
        <v>81</v>
      </c>
      <c r="K15" s="4" t="s">
        <v>970</v>
      </c>
      <c r="L15" s="4" t="s">
        <v>1355</v>
      </c>
      <c r="M15" s="4" t="s">
        <v>1376</v>
      </c>
      <c r="N15" s="4" t="s">
        <v>1355</v>
      </c>
      <c r="O15" s="4" t="s">
        <v>1355</v>
      </c>
      <c r="P15" s="4" t="s">
        <v>1355</v>
      </c>
      <c r="Q15" s="4" t="s">
        <v>1355</v>
      </c>
      <c r="R15" s="4" t="s">
        <v>1355</v>
      </c>
      <c r="S15" s="4" t="s">
        <v>1376</v>
      </c>
      <c r="T15" s="4" t="s">
        <v>1355</v>
      </c>
      <c r="U15" s="4" t="s">
        <v>1376</v>
      </c>
      <c r="V15" s="4" t="s">
        <v>1377</v>
      </c>
      <c r="W15" s="4" t="s">
        <v>1355</v>
      </c>
      <c r="X15" s="4" t="s">
        <v>1355</v>
      </c>
      <c r="Y15" s="4" t="s">
        <v>1355</v>
      </c>
      <c r="Z15" s="4" t="s">
        <v>1355</v>
      </c>
      <c r="AA15" s="4" t="s">
        <v>1355</v>
      </c>
      <c r="AB15" s="4" t="s">
        <v>1355</v>
      </c>
      <c r="AC15" s="4" t="s">
        <v>1355</v>
      </c>
      <c r="AD15" t="s">
        <v>1355</v>
      </c>
      <c r="AE15" t="s">
        <v>1376</v>
      </c>
      <c r="AF15" t="s">
        <v>1355</v>
      </c>
      <c r="AG15" t="s">
        <v>1355</v>
      </c>
      <c r="AH15" t="s">
        <v>1355</v>
      </c>
      <c r="AI15" t="s">
        <v>1355</v>
      </c>
      <c r="AJ15" t="s">
        <v>1355</v>
      </c>
      <c r="AK15" t="s">
        <v>1355</v>
      </c>
      <c r="AL15" t="s">
        <v>1355</v>
      </c>
      <c r="AM15" t="s">
        <v>1355</v>
      </c>
      <c r="AN15" t="s">
        <v>1355</v>
      </c>
      <c r="AO15" t="s">
        <v>1355</v>
      </c>
      <c r="AP15" t="s">
        <v>1355</v>
      </c>
      <c r="AQ15" t="s">
        <v>1355</v>
      </c>
      <c r="AR15" t="s">
        <v>1355</v>
      </c>
      <c r="AS15" t="s">
        <v>1355</v>
      </c>
      <c r="AT15" t="s">
        <v>1355</v>
      </c>
      <c r="AU15" t="s">
        <v>1355</v>
      </c>
      <c r="AV15" t="s">
        <v>1355</v>
      </c>
      <c r="AW15" t="s">
        <v>1355</v>
      </c>
      <c r="AX15" t="s">
        <v>1355</v>
      </c>
      <c r="AY15" t="s">
        <v>1355</v>
      </c>
      <c r="AZ15" t="s">
        <v>1355</v>
      </c>
      <c r="BA15" t="s">
        <v>1355</v>
      </c>
      <c r="BB15" t="s">
        <v>1355</v>
      </c>
      <c r="BC15" t="s">
        <v>1355</v>
      </c>
      <c r="BD15" t="s">
        <v>1355</v>
      </c>
      <c r="BE15" t="s">
        <v>1355</v>
      </c>
      <c r="BF15" t="s">
        <v>1355</v>
      </c>
      <c r="BG15" t="s">
        <v>1355</v>
      </c>
      <c r="BH15" t="s">
        <v>1355</v>
      </c>
      <c r="BI15" t="s">
        <v>1355</v>
      </c>
      <c r="BJ15" t="s">
        <v>1355</v>
      </c>
      <c r="BK15" t="s">
        <v>1355</v>
      </c>
      <c r="BL15" t="s">
        <v>1355</v>
      </c>
      <c r="BM15" t="s">
        <v>1355</v>
      </c>
      <c r="BN15" t="s">
        <v>1355</v>
      </c>
    </row>
    <row r="16" spans="1:66">
      <c r="A16" s="4" t="s">
        <v>971</v>
      </c>
      <c r="B16" s="4" t="s">
        <v>874</v>
      </c>
      <c r="C16" s="4" t="s">
        <v>875</v>
      </c>
      <c r="D16" t="s">
        <v>70</v>
      </c>
      <c r="E16" s="4" t="s">
        <v>972</v>
      </c>
      <c r="F16" s="4" t="s">
        <v>872</v>
      </c>
      <c r="G16" s="4" t="s">
        <v>873</v>
      </c>
      <c r="H16" s="4" t="s">
        <v>82</v>
      </c>
      <c r="I16" s="4" t="s">
        <v>102</v>
      </c>
      <c r="J16" s="4" t="s">
        <v>85</v>
      </c>
      <c r="K16" s="4" t="s">
        <v>1377</v>
      </c>
      <c r="L16" s="4" t="s">
        <v>1355</v>
      </c>
      <c r="M16" s="4" t="s">
        <v>1355</v>
      </c>
      <c r="N16" s="4" t="s">
        <v>1355</v>
      </c>
      <c r="O16" s="4" t="s">
        <v>1355</v>
      </c>
      <c r="P16" s="4" t="s">
        <v>1355</v>
      </c>
      <c r="Q16" s="4" t="s">
        <v>1355</v>
      </c>
      <c r="R16" s="4" t="s">
        <v>1355</v>
      </c>
      <c r="S16" s="4" t="s">
        <v>1355</v>
      </c>
      <c r="T16" s="4" t="s">
        <v>1355</v>
      </c>
      <c r="U16" s="4" t="s">
        <v>1355</v>
      </c>
      <c r="V16" s="4" t="s">
        <v>1377</v>
      </c>
      <c r="W16" s="4" t="s">
        <v>1355</v>
      </c>
      <c r="X16" s="4" t="s">
        <v>1355</v>
      </c>
      <c r="Y16" s="4" t="s">
        <v>1355</v>
      </c>
      <c r="Z16" s="4" t="s">
        <v>1355</v>
      </c>
      <c r="AA16" s="4" t="s">
        <v>1355</v>
      </c>
      <c r="AB16" s="4" t="s">
        <v>1355</v>
      </c>
      <c r="AC16" s="4" t="s">
        <v>1355</v>
      </c>
      <c r="AD16" t="s">
        <v>1355</v>
      </c>
      <c r="AE16" t="s">
        <v>1355</v>
      </c>
      <c r="AF16" t="s">
        <v>1355</v>
      </c>
      <c r="AG16" t="s">
        <v>1355</v>
      </c>
      <c r="AH16" t="s">
        <v>1355</v>
      </c>
      <c r="AI16" t="s">
        <v>1355</v>
      </c>
      <c r="AJ16" t="s">
        <v>1355</v>
      </c>
      <c r="AK16" t="s">
        <v>1355</v>
      </c>
      <c r="AL16" t="s">
        <v>1355</v>
      </c>
      <c r="AM16" t="s">
        <v>1355</v>
      </c>
      <c r="AN16" t="s">
        <v>1355</v>
      </c>
      <c r="AO16" t="s">
        <v>1355</v>
      </c>
      <c r="AP16" t="s">
        <v>1355</v>
      </c>
      <c r="AQ16" t="s">
        <v>1355</v>
      </c>
      <c r="AR16" t="s">
        <v>1355</v>
      </c>
      <c r="AS16" t="s">
        <v>1355</v>
      </c>
      <c r="AT16" t="s">
        <v>1355</v>
      </c>
      <c r="AU16" t="s">
        <v>1355</v>
      </c>
      <c r="AV16" t="s">
        <v>1355</v>
      </c>
      <c r="AW16" t="s">
        <v>1355</v>
      </c>
      <c r="AX16" t="s">
        <v>1355</v>
      </c>
      <c r="AY16" t="s">
        <v>1355</v>
      </c>
      <c r="AZ16" t="s">
        <v>1355</v>
      </c>
      <c r="BA16" t="s">
        <v>1355</v>
      </c>
      <c r="BB16" t="s">
        <v>1355</v>
      </c>
      <c r="BC16" t="s">
        <v>1355</v>
      </c>
      <c r="BD16" t="s">
        <v>1355</v>
      </c>
      <c r="BE16" t="s">
        <v>1355</v>
      </c>
      <c r="BF16" t="s">
        <v>1355</v>
      </c>
      <c r="BG16" t="s">
        <v>1355</v>
      </c>
      <c r="BH16" t="s">
        <v>1355</v>
      </c>
      <c r="BI16" t="s">
        <v>1355</v>
      </c>
      <c r="BJ16" t="s">
        <v>1355</v>
      </c>
      <c r="BK16" t="s">
        <v>1355</v>
      </c>
      <c r="BL16" t="s">
        <v>1355</v>
      </c>
      <c r="BM16" t="s">
        <v>1355</v>
      </c>
      <c r="BN16" t="s">
        <v>1355</v>
      </c>
    </row>
    <row r="17" spans="1:66">
      <c r="A17" s="4" t="s">
        <v>876</v>
      </c>
      <c r="B17" s="4" t="s">
        <v>879</v>
      </c>
      <c r="C17" s="4" t="s">
        <v>880</v>
      </c>
      <c r="D17" t="s">
        <v>70</v>
      </c>
      <c r="E17" s="4" t="s">
        <v>358</v>
      </c>
      <c r="F17" s="4" t="s">
        <v>877</v>
      </c>
      <c r="G17" s="4" t="s">
        <v>878</v>
      </c>
      <c r="H17" s="4" t="s">
        <v>82</v>
      </c>
      <c r="I17" s="4" t="s">
        <v>102</v>
      </c>
      <c r="J17" s="4" t="s">
        <v>135</v>
      </c>
      <c r="K17" s="4" t="s">
        <v>1377</v>
      </c>
      <c r="L17" s="4" t="s">
        <v>1355</v>
      </c>
      <c r="M17" s="4" t="s">
        <v>1376</v>
      </c>
      <c r="N17" s="4" t="s">
        <v>1355</v>
      </c>
      <c r="O17" s="4" t="s">
        <v>1355</v>
      </c>
      <c r="P17" s="4" t="s">
        <v>1355</v>
      </c>
      <c r="Q17" s="4" t="s">
        <v>1355</v>
      </c>
      <c r="R17" s="4" t="s">
        <v>1355</v>
      </c>
      <c r="S17" s="4" t="s">
        <v>1376</v>
      </c>
      <c r="T17" s="4" t="s">
        <v>1355</v>
      </c>
      <c r="U17" s="4" t="s">
        <v>1355</v>
      </c>
      <c r="V17" s="4" t="s">
        <v>1376</v>
      </c>
      <c r="W17" s="4" t="s">
        <v>1355</v>
      </c>
      <c r="X17" s="4" t="s">
        <v>1355</v>
      </c>
      <c r="Y17" s="4" t="s">
        <v>1355</v>
      </c>
      <c r="Z17" s="4" t="s">
        <v>1355</v>
      </c>
      <c r="AA17" s="4" t="s">
        <v>1355</v>
      </c>
      <c r="AB17" s="4" t="s">
        <v>1355</v>
      </c>
      <c r="AC17" s="4" t="s">
        <v>1355</v>
      </c>
      <c r="AD17" t="s">
        <v>1355</v>
      </c>
      <c r="AE17" t="s">
        <v>1376</v>
      </c>
      <c r="AF17" t="s">
        <v>1355</v>
      </c>
      <c r="AG17" t="s">
        <v>1355</v>
      </c>
      <c r="AH17" t="s">
        <v>1355</v>
      </c>
      <c r="AI17" t="s">
        <v>1355</v>
      </c>
      <c r="AJ17" t="s">
        <v>1355</v>
      </c>
      <c r="AK17" t="s">
        <v>1355</v>
      </c>
      <c r="AL17" t="s">
        <v>1355</v>
      </c>
      <c r="AM17" t="s">
        <v>1355</v>
      </c>
      <c r="AN17" t="s">
        <v>1355</v>
      </c>
      <c r="AO17" t="s">
        <v>1355</v>
      </c>
      <c r="AP17" t="s">
        <v>1355</v>
      </c>
      <c r="AQ17" t="s">
        <v>1355</v>
      </c>
      <c r="AR17" t="s">
        <v>1355</v>
      </c>
      <c r="AS17" t="s">
        <v>1355</v>
      </c>
      <c r="AT17" t="s">
        <v>1355</v>
      </c>
      <c r="AU17" t="s">
        <v>1355</v>
      </c>
      <c r="AV17" t="s">
        <v>1355</v>
      </c>
      <c r="AW17" t="s">
        <v>1355</v>
      </c>
      <c r="AX17" t="s">
        <v>1355</v>
      </c>
      <c r="AY17" t="s">
        <v>1355</v>
      </c>
      <c r="AZ17" t="s">
        <v>1355</v>
      </c>
      <c r="BA17" t="s">
        <v>1355</v>
      </c>
      <c r="BB17" t="s">
        <v>1355</v>
      </c>
      <c r="BC17" t="s">
        <v>1355</v>
      </c>
      <c r="BD17" t="s">
        <v>1355</v>
      </c>
      <c r="BE17" t="s">
        <v>1355</v>
      </c>
      <c r="BF17" t="s">
        <v>1355</v>
      </c>
      <c r="BG17" t="s">
        <v>1355</v>
      </c>
      <c r="BH17" t="s">
        <v>1355</v>
      </c>
      <c r="BI17" t="s">
        <v>1355</v>
      </c>
      <c r="BJ17" t="s">
        <v>1355</v>
      </c>
      <c r="BK17" t="s">
        <v>1355</v>
      </c>
      <c r="BL17" t="s">
        <v>1355</v>
      </c>
      <c r="BM17" t="s">
        <v>1355</v>
      </c>
      <c r="BN17" t="s">
        <v>1355</v>
      </c>
    </row>
    <row r="18" spans="1:66">
      <c r="A18" s="4" t="s">
        <v>881</v>
      </c>
      <c r="B18" s="4" t="s">
        <v>884</v>
      </c>
      <c r="C18" s="4" t="s">
        <v>885</v>
      </c>
      <c r="D18" t="s">
        <v>70</v>
      </c>
      <c r="E18" s="4" t="s">
        <v>104</v>
      </c>
      <c r="F18" s="4" t="s">
        <v>882</v>
      </c>
      <c r="G18" s="4" t="s">
        <v>883</v>
      </c>
      <c r="H18" s="4" t="s">
        <v>82</v>
      </c>
      <c r="I18" s="4" t="s">
        <v>102</v>
      </c>
      <c r="J18" s="4" t="s">
        <v>81</v>
      </c>
      <c r="K18" s="4" t="s">
        <v>1376</v>
      </c>
      <c r="L18" s="4" t="s">
        <v>1355</v>
      </c>
      <c r="M18" s="4" t="s">
        <v>1355</v>
      </c>
      <c r="N18" s="4" t="s">
        <v>1355</v>
      </c>
      <c r="O18" s="4" t="s">
        <v>1355</v>
      </c>
      <c r="P18" s="4" t="s">
        <v>1355</v>
      </c>
      <c r="Q18" s="4" t="s">
        <v>1355</v>
      </c>
      <c r="R18" s="4" t="s">
        <v>1355</v>
      </c>
      <c r="S18" s="4" t="s">
        <v>1355</v>
      </c>
      <c r="T18" s="4" t="s">
        <v>1355</v>
      </c>
      <c r="U18" s="4" t="s">
        <v>1355</v>
      </c>
      <c r="V18" s="4" t="s">
        <v>1376</v>
      </c>
      <c r="W18" s="4" t="s">
        <v>1355</v>
      </c>
      <c r="X18" s="4" t="s">
        <v>1355</v>
      </c>
      <c r="Y18" s="4" t="s">
        <v>1355</v>
      </c>
      <c r="Z18" s="4" t="s">
        <v>1355</v>
      </c>
      <c r="AA18" s="4" t="s">
        <v>1355</v>
      </c>
      <c r="AB18" s="4" t="s">
        <v>1355</v>
      </c>
      <c r="AC18" s="4" t="s">
        <v>1355</v>
      </c>
      <c r="AD18" t="s">
        <v>1355</v>
      </c>
      <c r="AE18" t="s">
        <v>1355</v>
      </c>
      <c r="AF18" t="s">
        <v>1355</v>
      </c>
      <c r="AG18" t="s">
        <v>1355</v>
      </c>
      <c r="AH18" t="s">
        <v>1355</v>
      </c>
      <c r="AI18" t="s">
        <v>1355</v>
      </c>
      <c r="AJ18" t="s">
        <v>1355</v>
      </c>
      <c r="AK18" t="s">
        <v>1355</v>
      </c>
      <c r="AL18" t="s">
        <v>1355</v>
      </c>
      <c r="AM18" t="s">
        <v>1355</v>
      </c>
      <c r="AN18" t="s">
        <v>1355</v>
      </c>
      <c r="AO18" t="s">
        <v>1355</v>
      </c>
      <c r="AP18" t="s">
        <v>1355</v>
      </c>
      <c r="AQ18" t="s">
        <v>1355</v>
      </c>
      <c r="AR18" t="s">
        <v>1355</v>
      </c>
      <c r="AS18" t="s">
        <v>1355</v>
      </c>
      <c r="AT18" t="s">
        <v>1355</v>
      </c>
      <c r="AU18" t="s">
        <v>1355</v>
      </c>
      <c r="AV18" t="s">
        <v>1355</v>
      </c>
      <c r="AW18" t="s">
        <v>1355</v>
      </c>
      <c r="AX18" t="s">
        <v>1355</v>
      </c>
      <c r="AY18" t="s">
        <v>1355</v>
      </c>
      <c r="AZ18" t="s">
        <v>1355</v>
      </c>
      <c r="BA18" t="s">
        <v>1355</v>
      </c>
      <c r="BB18" t="s">
        <v>1355</v>
      </c>
      <c r="BC18" t="s">
        <v>1355</v>
      </c>
      <c r="BD18" t="s">
        <v>1355</v>
      </c>
      <c r="BE18" t="s">
        <v>1355</v>
      </c>
      <c r="BF18" t="s">
        <v>1355</v>
      </c>
      <c r="BG18" t="s">
        <v>1355</v>
      </c>
      <c r="BH18" t="s">
        <v>1355</v>
      </c>
      <c r="BI18" t="s">
        <v>1355</v>
      </c>
      <c r="BJ18" t="s">
        <v>1355</v>
      </c>
      <c r="BK18" t="s">
        <v>1355</v>
      </c>
      <c r="BL18" t="s">
        <v>1355</v>
      </c>
      <c r="BM18" t="s">
        <v>1355</v>
      </c>
      <c r="BN18" t="s">
        <v>1355</v>
      </c>
    </row>
    <row r="19" spans="1:66">
      <c r="A19" s="4" t="s">
        <v>886</v>
      </c>
      <c r="B19" s="4" t="s">
        <v>1185</v>
      </c>
      <c r="C19" s="4" t="s">
        <v>1186</v>
      </c>
      <c r="D19" t="s">
        <v>70</v>
      </c>
      <c r="E19" s="4" t="s">
        <v>104</v>
      </c>
      <c r="F19" s="4" t="s">
        <v>887</v>
      </c>
      <c r="G19" s="4" t="s">
        <v>1184</v>
      </c>
      <c r="H19" s="4" t="s">
        <v>82</v>
      </c>
      <c r="I19" s="4" t="s">
        <v>102</v>
      </c>
      <c r="K19" s="4" t="s">
        <v>1361</v>
      </c>
      <c r="L19" s="4" t="s">
        <v>1355</v>
      </c>
      <c r="M19" s="4" t="s">
        <v>1376</v>
      </c>
      <c r="N19" s="4" t="s">
        <v>1355</v>
      </c>
      <c r="O19" s="4" t="s">
        <v>1355</v>
      </c>
      <c r="P19" s="4" t="s">
        <v>1355</v>
      </c>
      <c r="Q19" s="4" t="s">
        <v>1355</v>
      </c>
      <c r="R19" s="4" t="s">
        <v>1355</v>
      </c>
      <c r="S19" s="4" t="s">
        <v>1376</v>
      </c>
      <c r="T19" s="4" t="s">
        <v>1355</v>
      </c>
      <c r="U19" s="4" t="s">
        <v>1355</v>
      </c>
      <c r="V19" s="4" t="s">
        <v>1377</v>
      </c>
      <c r="W19" s="4" t="s">
        <v>1355</v>
      </c>
      <c r="X19" s="4" t="s">
        <v>1355</v>
      </c>
      <c r="Y19" s="4" t="s">
        <v>1355</v>
      </c>
      <c r="Z19" s="4" t="s">
        <v>1355</v>
      </c>
      <c r="AA19" s="4" t="s">
        <v>1355</v>
      </c>
      <c r="AB19" s="4" t="s">
        <v>1355</v>
      </c>
      <c r="AC19" s="4" t="s">
        <v>1355</v>
      </c>
      <c r="AD19" t="s">
        <v>1355</v>
      </c>
      <c r="AE19" t="s">
        <v>1355</v>
      </c>
      <c r="AF19" t="s">
        <v>1355</v>
      </c>
      <c r="AG19" t="s">
        <v>1355</v>
      </c>
      <c r="AH19" t="s">
        <v>1376</v>
      </c>
      <c r="AI19" t="s">
        <v>1355</v>
      </c>
      <c r="AJ19" t="s">
        <v>1355</v>
      </c>
      <c r="AK19" t="s">
        <v>1355</v>
      </c>
      <c r="AL19" t="s">
        <v>1355</v>
      </c>
      <c r="AM19" t="s">
        <v>1355</v>
      </c>
      <c r="AN19" t="s">
        <v>1355</v>
      </c>
      <c r="AO19" t="s">
        <v>1355</v>
      </c>
      <c r="AP19" t="s">
        <v>1355</v>
      </c>
      <c r="AQ19" t="s">
        <v>1355</v>
      </c>
      <c r="AR19" t="s">
        <v>1355</v>
      </c>
      <c r="AS19" t="s">
        <v>1355</v>
      </c>
      <c r="AT19" t="s">
        <v>1355</v>
      </c>
      <c r="AU19" t="s">
        <v>1355</v>
      </c>
      <c r="AV19" t="s">
        <v>1355</v>
      </c>
      <c r="AW19" t="s">
        <v>1355</v>
      </c>
      <c r="AX19" t="s">
        <v>1355</v>
      </c>
      <c r="AY19" t="s">
        <v>1355</v>
      </c>
      <c r="AZ19" t="s">
        <v>1355</v>
      </c>
      <c r="BA19" t="s">
        <v>1355</v>
      </c>
      <c r="BB19" t="s">
        <v>1355</v>
      </c>
      <c r="BC19" t="s">
        <v>1355</v>
      </c>
      <c r="BD19" t="s">
        <v>1355</v>
      </c>
      <c r="BE19" t="s">
        <v>1355</v>
      </c>
      <c r="BF19" t="s">
        <v>1355</v>
      </c>
      <c r="BG19" t="s">
        <v>1355</v>
      </c>
      <c r="BH19" t="s">
        <v>1355</v>
      </c>
      <c r="BI19" t="s">
        <v>1355</v>
      </c>
      <c r="BJ19" t="s">
        <v>1355</v>
      </c>
      <c r="BK19" t="s">
        <v>1355</v>
      </c>
      <c r="BL19" t="s">
        <v>1355</v>
      </c>
      <c r="BM19" t="s">
        <v>1355</v>
      </c>
      <c r="BN19" t="s">
        <v>1355</v>
      </c>
    </row>
    <row r="20" spans="1:66">
      <c r="A20" s="4" t="s">
        <v>1187</v>
      </c>
      <c r="B20" s="4" t="s">
        <v>1189</v>
      </c>
      <c r="C20" s="4" t="s">
        <v>1190</v>
      </c>
      <c r="D20" t="s">
        <v>70</v>
      </c>
      <c r="E20" s="4" t="s">
        <v>299</v>
      </c>
      <c r="F20" s="4" t="s">
        <v>1188</v>
      </c>
      <c r="G20" s="4" t="s">
        <v>1364</v>
      </c>
      <c r="H20" s="4" t="s">
        <v>82</v>
      </c>
      <c r="I20" s="4" t="s">
        <v>102</v>
      </c>
      <c r="K20" s="4" t="s">
        <v>1355</v>
      </c>
      <c r="L20" s="4" t="s">
        <v>1355</v>
      </c>
      <c r="M20" s="4" t="s">
        <v>1355</v>
      </c>
      <c r="N20" s="4" t="s">
        <v>1355</v>
      </c>
      <c r="O20" s="4" t="s">
        <v>1355</v>
      </c>
      <c r="P20" s="4" t="s">
        <v>1355</v>
      </c>
      <c r="Q20" s="4" t="s">
        <v>1355</v>
      </c>
      <c r="R20" s="4" t="s">
        <v>1355</v>
      </c>
      <c r="S20" s="4" t="s">
        <v>1355</v>
      </c>
      <c r="T20" s="4" t="s">
        <v>1355</v>
      </c>
      <c r="U20" s="4" t="s">
        <v>1355</v>
      </c>
      <c r="V20" s="4" t="s">
        <v>1355</v>
      </c>
      <c r="W20" s="4" t="s">
        <v>1355</v>
      </c>
      <c r="X20" s="4" t="s">
        <v>1355</v>
      </c>
      <c r="Y20" s="4" t="s">
        <v>1355</v>
      </c>
      <c r="Z20" s="4" t="s">
        <v>1355</v>
      </c>
      <c r="AA20" s="4" t="s">
        <v>1355</v>
      </c>
      <c r="AB20" s="4" t="s">
        <v>1355</v>
      </c>
      <c r="AC20" s="4" t="s">
        <v>1355</v>
      </c>
      <c r="AD20" t="s">
        <v>1355</v>
      </c>
      <c r="AE20" t="s">
        <v>1355</v>
      </c>
      <c r="AF20" t="s">
        <v>1355</v>
      </c>
      <c r="AG20" t="s">
        <v>1355</v>
      </c>
      <c r="AH20" t="s">
        <v>1355</v>
      </c>
      <c r="AI20" t="s">
        <v>1355</v>
      </c>
      <c r="AJ20" t="s">
        <v>1355</v>
      </c>
      <c r="AK20" t="s">
        <v>1355</v>
      </c>
      <c r="AL20" t="s">
        <v>1355</v>
      </c>
      <c r="AM20" t="s">
        <v>1355</v>
      </c>
      <c r="AN20" t="s">
        <v>1355</v>
      </c>
      <c r="AO20" t="s">
        <v>1355</v>
      </c>
      <c r="AP20" t="s">
        <v>1355</v>
      </c>
      <c r="AQ20" t="s">
        <v>1355</v>
      </c>
      <c r="AR20" t="s">
        <v>1355</v>
      </c>
      <c r="AS20" t="s">
        <v>1355</v>
      </c>
      <c r="AT20" t="s">
        <v>1355</v>
      </c>
      <c r="AU20" t="s">
        <v>1355</v>
      </c>
      <c r="AV20" t="s">
        <v>1355</v>
      </c>
      <c r="AW20" t="s">
        <v>1355</v>
      </c>
      <c r="AX20" t="s">
        <v>1355</v>
      </c>
      <c r="AY20" t="s">
        <v>1355</v>
      </c>
      <c r="AZ20" t="s">
        <v>1355</v>
      </c>
      <c r="BA20" t="s">
        <v>1355</v>
      </c>
      <c r="BB20" t="s">
        <v>1355</v>
      </c>
      <c r="BC20" t="s">
        <v>1355</v>
      </c>
      <c r="BD20" t="s">
        <v>1355</v>
      </c>
      <c r="BE20" t="s">
        <v>1355</v>
      </c>
      <c r="BF20" t="s">
        <v>1355</v>
      </c>
      <c r="BG20" t="s">
        <v>1355</v>
      </c>
      <c r="BH20" t="s">
        <v>1355</v>
      </c>
      <c r="BI20" t="s">
        <v>1355</v>
      </c>
      <c r="BJ20" t="s">
        <v>1355</v>
      </c>
      <c r="BK20" t="s">
        <v>1355</v>
      </c>
      <c r="BL20" t="s">
        <v>1355</v>
      </c>
      <c r="BM20" t="s">
        <v>1355</v>
      </c>
      <c r="BN20" t="s">
        <v>1355</v>
      </c>
    </row>
    <row r="21" spans="1:66">
      <c r="A21" s="4" t="s">
        <v>1191</v>
      </c>
      <c r="B21" s="4" t="s">
        <v>889</v>
      </c>
      <c r="C21" s="4" t="s">
        <v>890</v>
      </c>
      <c r="D21" t="s">
        <v>70</v>
      </c>
      <c r="E21" s="4" t="s">
        <v>86</v>
      </c>
      <c r="F21" s="4" t="s">
        <v>1192</v>
      </c>
      <c r="G21" s="4" t="s">
        <v>888</v>
      </c>
      <c r="H21" s="4" t="s">
        <v>82</v>
      </c>
      <c r="I21" s="4" t="s">
        <v>102</v>
      </c>
      <c r="K21" s="4" t="s">
        <v>1376</v>
      </c>
      <c r="L21" s="4" t="s">
        <v>1355</v>
      </c>
      <c r="M21" s="4" t="s">
        <v>1376</v>
      </c>
      <c r="N21" s="4" t="s">
        <v>1355</v>
      </c>
      <c r="O21" s="4" t="s">
        <v>1355</v>
      </c>
      <c r="P21" s="4" t="s">
        <v>1355</v>
      </c>
      <c r="Q21" s="4" t="s">
        <v>1355</v>
      </c>
      <c r="R21" s="4" t="s">
        <v>1355</v>
      </c>
      <c r="S21" s="4" t="s">
        <v>1376</v>
      </c>
      <c r="T21" s="4" t="s">
        <v>1355</v>
      </c>
      <c r="U21" s="4" t="s">
        <v>1355</v>
      </c>
      <c r="V21" s="4" t="s">
        <v>1355</v>
      </c>
      <c r="W21" s="4" t="s">
        <v>1355</v>
      </c>
      <c r="X21" s="4" t="s">
        <v>1355</v>
      </c>
      <c r="Y21" s="4" t="s">
        <v>1355</v>
      </c>
      <c r="Z21" s="4" t="s">
        <v>1355</v>
      </c>
      <c r="AA21" s="4" t="s">
        <v>1355</v>
      </c>
      <c r="AB21" s="4" t="s">
        <v>1355</v>
      </c>
      <c r="AC21" s="4" t="s">
        <v>1355</v>
      </c>
      <c r="AD21" t="s">
        <v>1355</v>
      </c>
      <c r="AE21" t="s">
        <v>1376</v>
      </c>
      <c r="AF21" t="s">
        <v>1355</v>
      </c>
      <c r="AG21" t="s">
        <v>1355</v>
      </c>
      <c r="AH21" t="s">
        <v>1355</v>
      </c>
      <c r="AI21" t="s">
        <v>1355</v>
      </c>
      <c r="AJ21" t="s">
        <v>1355</v>
      </c>
      <c r="AK21" t="s">
        <v>1355</v>
      </c>
      <c r="AL21" t="s">
        <v>1355</v>
      </c>
      <c r="AM21" t="s">
        <v>1355</v>
      </c>
      <c r="AN21" t="s">
        <v>1355</v>
      </c>
      <c r="AO21" t="s">
        <v>1355</v>
      </c>
      <c r="AP21" t="s">
        <v>1355</v>
      </c>
      <c r="AQ21" t="s">
        <v>1355</v>
      </c>
      <c r="AR21" t="s">
        <v>1355</v>
      </c>
      <c r="AS21" t="s">
        <v>1355</v>
      </c>
      <c r="AT21" t="s">
        <v>1355</v>
      </c>
      <c r="AU21" t="s">
        <v>1355</v>
      </c>
      <c r="AV21" t="s">
        <v>1355</v>
      </c>
      <c r="AW21" t="s">
        <v>1355</v>
      </c>
      <c r="AX21" t="s">
        <v>1355</v>
      </c>
      <c r="AY21" t="s">
        <v>1355</v>
      </c>
      <c r="AZ21" t="s">
        <v>1355</v>
      </c>
      <c r="BA21" t="s">
        <v>1355</v>
      </c>
      <c r="BB21" t="s">
        <v>1355</v>
      </c>
      <c r="BC21" t="s">
        <v>1355</v>
      </c>
      <c r="BD21" t="s">
        <v>1355</v>
      </c>
      <c r="BE21" t="s">
        <v>1355</v>
      </c>
      <c r="BF21" t="s">
        <v>1355</v>
      </c>
      <c r="BG21" t="s">
        <v>1355</v>
      </c>
      <c r="BH21" t="s">
        <v>1355</v>
      </c>
      <c r="BI21" t="s">
        <v>1355</v>
      </c>
      <c r="BJ21" t="s">
        <v>1355</v>
      </c>
      <c r="BK21" t="s">
        <v>1355</v>
      </c>
      <c r="BL21" t="s">
        <v>1355</v>
      </c>
      <c r="BM21" t="s">
        <v>1355</v>
      </c>
      <c r="BN21" t="s">
        <v>1355</v>
      </c>
    </row>
    <row r="22" spans="1:66">
      <c r="A22" s="4" t="s">
        <v>895</v>
      </c>
      <c r="B22" s="4" t="s">
        <v>898</v>
      </c>
      <c r="C22" s="4" t="s">
        <v>899</v>
      </c>
      <c r="D22" t="s">
        <v>70</v>
      </c>
      <c r="E22" s="4" t="s">
        <v>104</v>
      </c>
      <c r="F22" s="4" t="s">
        <v>896</v>
      </c>
      <c r="G22" s="4" t="s">
        <v>897</v>
      </c>
      <c r="H22" s="4" t="s">
        <v>82</v>
      </c>
      <c r="I22" s="4" t="s">
        <v>102</v>
      </c>
      <c r="J22" s="4" t="s">
        <v>81</v>
      </c>
      <c r="K22" s="4" t="s">
        <v>1355</v>
      </c>
      <c r="L22" s="4" t="s">
        <v>1355</v>
      </c>
      <c r="M22" s="4" t="s">
        <v>1355</v>
      </c>
      <c r="N22" s="4" t="s">
        <v>1355</v>
      </c>
      <c r="O22" s="4" t="s">
        <v>1355</v>
      </c>
      <c r="P22" s="4" t="s">
        <v>1355</v>
      </c>
      <c r="Q22" s="4" t="s">
        <v>1355</v>
      </c>
      <c r="R22" s="4" t="s">
        <v>1355</v>
      </c>
      <c r="S22" s="4" t="s">
        <v>1355</v>
      </c>
      <c r="T22" s="4" t="s">
        <v>1355</v>
      </c>
      <c r="U22" s="4" t="s">
        <v>1355</v>
      </c>
      <c r="V22" s="4" t="s">
        <v>1355</v>
      </c>
      <c r="W22" s="4" t="s">
        <v>1355</v>
      </c>
      <c r="X22" s="4" t="s">
        <v>1355</v>
      </c>
      <c r="Y22" s="4" t="s">
        <v>1355</v>
      </c>
      <c r="Z22" s="4" t="s">
        <v>1355</v>
      </c>
      <c r="AA22" s="4" t="s">
        <v>1355</v>
      </c>
      <c r="AB22" s="4" t="s">
        <v>1355</v>
      </c>
      <c r="AC22" s="4" t="s">
        <v>1355</v>
      </c>
      <c r="AD22" t="s">
        <v>1355</v>
      </c>
      <c r="AE22" t="s">
        <v>1355</v>
      </c>
      <c r="AF22" t="s">
        <v>1355</v>
      </c>
      <c r="AG22" t="s">
        <v>1355</v>
      </c>
      <c r="AH22" t="s">
        <v>1355</v>
      </c>
      <c r="AI22" t="s">
        <v>1355</v>
      </c>
      <c r="AJ22" t="s">
        <v>1355</v>
      </c>
      <c r="AK22" t="s">
        <v>1355</v>
      </c>
      <c r="AL22" t="s">
        <v>1355</v>
      </c>
      <c r="AM22" t="s">
        <v>1355</v>
      </c>
      <c r="AN22" t="s">
        <v>1355</v>
      </c>
      <c r="AO22" t="s">
        <v>1355</v>
      </c>
      <c r="AP22" t="s">
        <v>1355</v>
      </c>
      <c r="AQ22" t="s">
        <v>1355</v>
      </c>
      <c r="AR22" t="s">
        <v>1355</v>
      </c>
      <c r="AS22" t="s">
        <v>1355</v>
      </c>
      <c r="AT22" t="s">
        <v>1355</v>
      </c>
      <c r="AU22" t="s">
        <v>1355</v>
      </c>
      <c r="AV22" t="s">
        <v>1355</v>
      </c>
      <c r="AW22" t="s">
        <v>1355</v>
      </c>
      <c r="AX22" t="s">
        <v>1355</v>
      </c>
      <c r="AY22" t="s">
        <v>1355</v>
      </c>
      <c r="AZ22" t="s">
        <v>1355</v>
      </c>
      <c r="BA22" t="s">
        <v>1355</v>
      </c>
      <c r="BB22" t="s">
        <v>1355</v>
      </c>
      <c r="BC22" t="s">
        <v>1355</v>
      </c>
      <c r="BD22" t="s">
        <v>1355</v>
      </c>
      <c r="BE22" t="s">
        <v>1355</v>
      </c>
      <c r="BF22" t="s">
        <v>1355</v>
      </c>
      <c r="BG22" t="s">
        <v>1355</v>
      </c>
      <c r="BH22" t="s">
        <v>1355</v>
      </c>
      <c r="BI22" t="s">
        <v>1355</v>
      </c>
      <c r="BJ22" t="s">
        <v>1355</v>
      </c>
      <c r="BK22" t="s">
        <v>1355</v>
      </c>
      <c r="BL22" t="s">
        <v>1355</v>
      </c>
      <c r="BM22" t="s">
        <v>1355</v>
      </c>
      <c r="BN22" t="s">
        <v>1355</v>
      </c>
    </row>
    <row r="23" spans="1:66">
      <c r="A23" s="4" t="s">
        <v>900</v>
      </c>
      <c r="B23" s="4" t="s">
        <v>903</v>
      </c>
      <c r="C23" s="4" t="s">
        <v>904</v>
      </c>
      <c r="D23" t="s">
        <v>70</v>
      </c>
      <c r="E23" s="4" t="s">
        <v>901</v>
      </c>
      <c r="F23" s="4" t="s">
        <v>902</v>
      </c>
      <c r="G23" s="4" t="s">
        <v>1144</v>
      </c>
      <c r="H23" s="4" t="s">
        <v>82</v>
      </c>
      <c r="I23" s="4" t="s">
        <v>102</v>
      </c>
      <c r="J23" s="4" t="s">
        <v>134</v>
      </c>
      <c r="K23" s="4" t="s">
        <v>1361</v>
      </c>
      <c r="L23" s="4" t="s">
        <v>1355</v>
      </c>
      <c r="M23" s="4" t="s">
        <v>1376</v>
      </c>
      <c r="N23" s="4" t="s">
        <v>1355</v>
      </c>
      <c r="O23" s="4" t="s">
        <v>1355</v>
      </c>
      <c r="P23" s="4" t="s">
        <v>1355</v>
      </c>
      <c r="Q23" s="4" t="s">
        <v>1355</v>
      </c>
      <c r="R23" s="4" t="s">
        <v>1355</v>
      </c>
      <c r="S23" s="4" t="s">
        <v>1376</v>
      </c>
      <c r="T23" s="4" t="s">
        <v>1355</v>
      </c>
      <c r="U23" s="4" t="s">
        <v>1355</v>
      </c>
      <c r="V23" s="4" t="s">
        <v>1377</v>
      </c>
      <c r="W23" s="4" t="s">
        <v>1355</v>
      </c>
      <c r="X23" s="4" t="s">
        <v>1355</v>
      </c>
      <c r="Y23" s="4" t="s">
        <v>1355</v>
      </c>
      <c r="Z23" s="4" t="s">
        <v>1355</v>
      </c>
      <c r="AA23" s="4" t="s">
        <v>1355</v>
      </c>
      <c r="AB23" s="4" t="s">
        <v>1355</v>
      </c>
      <c r="AC23" s="4" t="s">
        <v>1355</v>
      </c>
      <c r="AD23" t="s">
        <v>1355</v>
      </c>
      <c r="AE23" t="s">
        <v>1376</v>
      </c>
      <c r="AF23" t="s">
        <v>1355</v>
      </c>
      <c r="AG23" t="s">
        <v>1355</v>
      </c>
      <c r="AH23" t="s">
        <v>1355</v>
      </c>
      <c r="AI23" t="s">
        <v>1355</v>
      </c>
      <c r="AJ23" t="s">
        <v>1355</v>
      </c>
      <c r="AK23" t="s">
        <v>1355</v>
      </c>
      <c r="AL23" t="s">
        <v>1355</v>
      </c>
      <c r="AM23" t="s">
        <v>1355</v>
      </c>
      <c r="AN23" t="s">
        <v>1355</v>
      </c>
      <c r="AO23" t="s">
        <v>1355</v>
      </c>
      <c r="AP23" t="s">
        <v>1355</v>
      </c>
      <c r="AQ23" t="s">
        <v>1355</v>
      </c>
      <c r="AR23" t="s">
        <v>1355</v>
      </c>
      <c r="AS23" t="s">
        <v>1355</v>
      </c>
      <c r="AT23" t="s">
        <v>1355</v>
      </c>
      <c r="AU23" t="s">
        <v>1355</v>
      </c>
      <c r="AV23" t="s">
        <v>1355</v>
      </c>
      <c r="AW23" t="s">
        <v>1355</v>
      </c>
      <c r="AX23" t="s">
        <v>1355</v>
      </c>
      <c r="AY23" t="s">
        <v>1355</v>
      </c>
      <c r="AZ23" t="s">
        <v>1355</v>
      </c>
      <c r="BA23" t="s">
        <v>1355</v>
      </c>
      <c r="BB23" t="s">
        <v>1355</v>
      </c>
      <c r="BC23" t="s">
        <v>1355</v>
      </c>
      <c r="BD23" t="s">
        <v>1355</v>
      </c>
      <c r="BE23" t="s">
        <v>1355</v>
      </c>
      <c r="BF23" t="s">
        <v>1355</v>
      </c>
      <c r="BG23" t="s">
        <v>1355</v>
      </c>
      <c r="BH23" t="s">
        <v>1355</v>
      </c>
      <c r="BI23" t="s">
        <v>1355</v>
      </c>
      <c r="BJ23" t="s">
        <v>1355</v>
      </c>
      <c r="BK23" t="s">
        <v>1355</v>
      </c>
      <c r="BL23" t="s">
        <v>1355</v>
      </c>
      <c r="BM23" t="s">
        <v>1355</v>
      </c>
      <c r="BN23" t="s">
        <v>1355</v>
      </c>
    </row>
    <row r="24" spans="1:66">
      <c r="A24" s="4" t="s">
        <v>905</v>
      </c>
      <c r="B24" s="4" t="s">
        <v>846</v>
      </c>
      <c r="C24" s="4" t="s">
        <v>847</v>
      </c>
      <c r="D24" t="s">
        <v>70</v>
      </c>
      <c r="E24" s="4" t="s">
        <v>853</v>
      </c>
      <c r="F24" s="4" t="s">
        <v>854</v>
      </c>
      <c r="G24" s="4" t="s">
        <v>845</v>
      </c>
      <c r="H24" s="4" t="s">
        <v>82</v>
      </c>
      <c r="I24" s="4" t="s">
        <v>102</v>
      </c>
      <c r="K24" s="4" t="s">
        <v>1355</v>
      </c>
      <c r="L24" s="4" t="s">
        <v>1355</v>
      </c>
      <c r="M24" s="4" t="s">
        <v>1355</v>
      </c>
      <c r="N24" s="4" t="s">
        <v>1355</v>
      </c>
      <c r="O24" s="4" t="s">
        <v>1355</v>
      </c>
      <c r="P24" s="4" t="s">
        <v>1355</v>
      </c>
      <c r="Q24" s="4" t="s">
        <v>1355</v>
      </c>
      <c r="R24" s="4" t="s">
        <v>1355</v>
      </c>
      <c r="S24" s="4" t="s">
        <v>1355</v>
      </c>
      <c r="T24" s="4" t="s">
        <v>1355</v>
      </c>
      <c r="U24" s="4" t="s">
        <v>1355</v>
      </c>
      <c r="V24" s="4" t="s">
        <v>1355</v>
      </c>
      <c r="W24" s="4" t="s">
        <v>1355</v>
      </c>
      <c r="X24" s="4" t="s">
        <v>1355</v>
      </c>
      <c r="Y24" s="4" t="s">
        <v>1355</v>
      </c>
      <c r="Z24" s="4" t="s">
        <v>1355</v>
      </c>
      <c r="AA24" s="4" t="s">
        <v>1355</v>
      </c>
      <c r="AB24" s="4" t="s">
        <v>1355</v>
      </c>
      <c r="AC24" s="4" t="s">
        <v>1355</v>
      </c>
      <c r="AD24" t="s">
        <v>1355</v>
      </c>
      <c r="AE24" t="s">
        <v>1355</v>
      </c>
      <c r="AF24" t="s">
        <v>1355</v>
      </c>
      <c r="AG24" t="s">
        <v>1355</v>
      </c>
      <c r="AH24" t="s">
        <v>1355</v>
      </c>
      <c r="AI24" t="s">
        <v>1355</v>
      </c>
      <c r="AJ24" t="s">
        <v>1355</v>
      </c>
      <c r="AK24" t="s">
        <v>1355</v>
      </c>
      <c r="AL24" t="s">
        <v>1355</v>
      </c>
      <c r="AM24" t="s">
        <v>1355</v>
      </c>
      <c r="AN24" t="s">
        <v>1355</v>
      </c>
      <c r="AO24" t="s">
        <v>1355</v>
      </c>
      <c r="AP24" t="s">
        <v>1355</v>
      </c>
      <c r="AQ24" t="s">
        <v>1355</v>
      </c>
      <c r="AR24" t="s">
        <v>1355</v>
      </c>
      <c r="AS24" t="s">
        <v>1355</v>
      </c>
      <c r="AT24" t="s">
        <v>1355</v>
      </c>
      <c r="AU24" t="s">
        <v>1355</v>
      </c>
      <c r="AV24" t="s">
        <v>1355</v>
      </c>
      <c r="AW24" t="s">
        <v>1355</v>
      </c>
      <c r="AX24" t="s">
        <v>1355</v>
      </c>
      <c r="AY24" t="s">
        <v>1355</v>
      </c>
      <c r="AZ24" t="s">
        <v>1355</v>
      </c>
      <c r="BA24" t="s">
        <v>1355</v>
      </c>
      <c r="BB24" t="s">
        <v>1355</v>
      </c>
      <c r="BC24" t="s">
        <v>1355</v>
      </c>
      <c r="BD24" t="s">
        <v>1355</v>
      </c>
      <c r="BE24" t="s">
        <v>1355</v>
      </c>
      <c r="BF24" t="s">
        <v>1355</v>
      </c>
      <c r="BG24" t="s">
        <v>1355</v>
      </c>
      <c r="BH24" t="s">
        <v>1355</v>
      </c>
      <c r="BI24" t="s">
        <v>1355</v>
      </c>
      <c r="BJ24" t="s">
        <v>1355</v>
      </c>
      <c r="BK24" t="s">
        <v>1355</v>
      </c>
      <c r="BL24" t="s">
        <v>1355</v>
      </c>
      <c r="BM24" t="s">
        <v>1355</v>
      </c>
      <c r="BN24" t="s">
        <v>1355</v>
      </c>
    </row>
    <row r="25" spans="1:66">
      <c r="A25" s="4" t="s">
        <v>858</v>
      </c>
      <c r="B25" s="4" t="s">
        <v>907</v>
      </c>
      <c r="C25" s="4" t="s">
        <v>908</v>
      </c>
      <c r="D25" t="s">
        <v>70</v>
      </c>
      <c r="E25" s="4" t="s">
        <v>322</v>
      </c>
      <c r="F25" s="4" t="s">
        <v>859</v>
      </c>
      <c r="G25" s="4" t="s">
        <v>860</v>
      </c>
      <c r="H25" s="4" t="s">
        <v>82</v>
      </c>
      <c r="I25" s="4" t="s">
        <v>102</v>
      </c>
      <c r="J25" s="4" t="s">
        <v>109</v>
      </c>
      <c r="K25" s="4" t="s">
        <v>1376</v>
      </c>
      <c r="L25" s="4" t="s">
        <v>1355</v>
      </c>
      <c r="M25" s="4" t="s">
        <v>1355</v>
      </c>
      <c r="N25" s="4" t="s">
        <v>1355</v>
      </c>
      <c r="O25" s="4" t="s">
        <v>1355</v>
      </c>
      <c r="P25" s="4" t="s">
        <v>1355</v>
      </c>
      <c r="Q25" s="4" t="s">
        <v>1355</v>
      </c>
      <c r="R25" s="4" t="s">
        <v>1355</v>
      </c>
      <c r="S25" s="4" t="s">
        <v>1355</v>
      </c>
      <c r="T25" s="4" t="s">
        <v>1355</v>
      </c>
      <c r="U25" s="4" t="s">
        <v>1355</v>
      </c>
      <c r="V25" s="4" t="s">
        <v>1376</v>
      </c>
      <c r="W25" s="4" t="s">
        <v>1355</v>
      </c>
      <c r="X25" s="4" t="s">
        <v>1355</v>
      </c>
      <c r="Y25" s="4" t="s">
        <v>1355</v>
      </c>
      <c r="Z25" s="4" t="s">
        <v>1355</v>
      </c>
      <c r="AA25" s="4" t="s">
        <v>1355</v>
      </c>
      <c r="AB25" s="4" t="s">
        <v>1355</v>
      </c>
      <c r="AC25" s="4" t="s">
        <v>1355</v>
      </c>
      <c r="AD25" t="s">
        <v>1355</v>
      </c>
      <c r="AE25" t="s">
        <v>1355</v>
      </c>
      <c r="AF25" t="s">
        <v>1355</v>
      </c>
      <c r="AG25" t="s">
        <v>1355</v>
      </c>
      <c r="AH25" t="s">
        <v>1355</v>
      </c>
      <c r="AI25" t="s">
        <v>1355</v>
      </c>
      <c r="AJ25" t="s">
        <v>1355</v>
      </c>
      <c r="AK25" t="s">
        <v>1355</v>
      </c>
      <c r="AL25" t="s">
        <v>1355</v>
      </c>
      <c r="AM25" t="s">
        <v>1355</v>
      </c>
      <c r="AN25" t="s">
        <v>1355</v>
      </c>
      <c r="AO25" t="s">
        <v>1355</v>
      </c>
      <c r="AP25" t="s">
        <v>1355</v>
      </c>
      <c r="AQ25" t="s">
        <v>1355</v>
      </c>
      <c r="AR25" t="s">
        <v>1355</v>
      </c>
      <c r="AS25" t="s">
        <v>1355</v>
      </c>
      <c r="AT25" t="s">
        <v>1355</v>
      </c>
      <c r="AU25" t="s">
        <v>1355</v>
      </c>
      <c r="AV25" t="s">
        <v>1355</v>
      </c>
      <c r="AW25" t="s">
        <v>1355</v>
      </c>
      <c r="AX25" t="s">
        <v>1355</v>
      </c>
      <c r="AY25" t="s">
        <v>1355</v>
      </c>
      <c r="AZ25" t="s">
        <v>1355</v>
      </c>
      <c r="BA25" t="s">
        <v>1355</v>
      </c>
      <c r="BB25" t="s">
        <v>1355</v>
      </c>
      <c r="BC25" t="s">
        <v>1355</v>
      </c>
      <c r="BD25" t="s">
        <v>1355</v>
      </c>
      <c r="BE25" t="s">
        <v>1355</v>
      </c>
      <c r="BF25" t="s">
        <v>1355</v>
      </c>
      <c r="BG25" t="s">
        <v>1355</v>
      </c>
      <c r="BH25" t="s">
        <v>1355</v>
      </c>
      <c r="BI25" t="s">
        <v>1355</v>
      </c>
      <c r="BJ25" t="s">
        <v>1355</v>
      </c>
      <c r="BK25" t="s">
        <v>1355</v>
      </c>
      <c r="BL25" t="s">
        <v>1355</v>
      </c>
      <c r="BM25" t="s">
        <v>1355</v>
      </c>
      <c r="BN25" t="s">
        <v>1355</v>
      </c>
    </row>
    <row r="26" spans="1:66">
      <c r="A26" s="4" t="s">
        <v>909</v>
      </c>
      <c r="B26" s="4" t="s">
        <v>1054</v>
      </c>
      <c r="C26" s="4" t="s">
        <v>1055</v>
      </c>
      <c r="D26" t="s">
        <v>70</v>
      </c>
      <c r="E26" s="4" t="s">
        <v>104</v>
      </c>
      <c r="F26" s="4" t="s">
        <v>1052</v>
      </c>
      <c r="G26" s="4" t="s">
        <v>1053</v>
      </c>
      <c r="H26" s="4" t="s">
        <v>82</v>
      </c>
      <c r="I26" s="4" t="s">
        <v>102</v>
      </c>
      <c r="J26" s="4" t="s">
        <v>98</v>
      </c>
      <c r="K26" s="4" t="s">
        <v>1355</v>
      </c>
      <c r="L26" s="4" t="s">
        <v>1355</v>
      </c>
      <c r="M26" s="4" t="s">
        <v>1355</v>
      </c>
      <c r="N26" s="4" t="s">
        <v>1355</v>
      </c>
      <c r="O26" s="4" t="s">
        <v>1355</v>
      </c>
      <c r="P26" s="4" t="s">
        <v>1355</v>
      </c>
      <c r="Q26" s="4" t="s">
        <v>1355</v>
      </c>
      <c r="R26" s="4" t="s">
        <v>1355</v>
      </c>
      <c r="S26" s="4" t="s">
        <v>1355</v>
      </c>
      <c r="T26" s="4" t="s">
        <v>1355</v>
      </c>
      <c r="U26" s="4" t="s">
        <v>1355</v>
      </c>
      <c r="V26" s="4" t="s">
        <v>1355</v>
      </c>
      <c r="W26" s="4" t="s">
        <v>1355</v>
      </c>
      <c r="X26" s="4" t="s">
        <v>1355</v>
      </c>
      <c r="Y26" s="4" t="s">
        <v>1355</v>
      </c>
      <c r="Z26" s="4" t="s">
        <v>1355</v>
      </c>
      <c r="AA26" s="4" t="s">
        <v>1355</v>
      </c>
      <c r="AB26" s="4" t="s">
        <v>1355</v>
      </c>
      <c r="AC26" s="4" t="s">
        <v>1355</v>
      </c>
      <c r="AD26" t="s">
        <v>1355</v>
      </c>
      <c r="AE26" t="s">
        <v>1355</v>
      </c>
      <c r="AF26" t="s">
        <v>1355</v>
      </c>
      <c r="AG26" t="s">
        <v>1355</v>
      </c>
      <c r="AH26" t="s">
        <v>1355</v>
      </c>
      <c r="AI26" t="s">
        <v>1355</v>
      </c>
      <c r="AJ26" t="s">
        <v>1355</v>
      </c>
      <c r="AK26" t="s">
        <v>1355</v>
      </c>
      <c r="AL26" t="s">
        <v>1355</v>
      </c>
      <c r="AM26" t="s">
        <v>1355</v>
      </c>
      <c r="AN26" t="s">
        <v>1355</v>
      </c>
      <c r="AO26" t="s">
        <v>1355</v>
      </c>
      <c r="AP26" t="s">
        <v>1355</v>
      </c>
      <c r="AQ26" t="s">
        <v>1355</v>
      </c>
      <c r="AR26" t="s">
        <v>1355</v>
      </c>
      <c r="AS26" t="s">
        <v>1355</v>
      </c>
      <c r="AT26" t="s">
        <v>1355</v>
      </c>
      <c r="AU26" t="s">
        <v>1355</v>
      </c>
      <c r="AV26" t="s">
        <v>1355</v>
      </c>
      <c r="AW26" t="s">
        <v>1355</v>
      </c>
      <c r="AX26" t="s">
        <v>1355</v>
      </c>
      <c r="AY26" t="s">
        <v>1355</v>
      </c>
      <c r="AZ26" t="s">
        <v>1355</v>
      </c>
      <c r="BA26" t="s">
        <v>1355</v>
      </c>
      <c r="BB26" t="s">
        <v>1355</v>
      </c>
      <c r="BC26" t="s">
        <v>1355</v>
      </c>
      <c r="BD26" t="s">
        <v>1355</v>
      </c>
      <c r="BE26" t="s">
        <v>1355</v>
      </c>
      <c r="BF26" t="s">
        <v>1355</v>
      </c>
      <c r="BG26" t="s">
        <v>1355</v>
      </c>
      <c r="BH26" t="s">
        <v>1355</v>
      </c>
      <c r="BI26" t="s">
        <v>1355</v>
      </c>
      <c r="BJ26" t="s">
        <v>1355</v>
      </c>
      <c r="BK26" t="s">
        <v>1355</v>
      </c>
      <c r="BL26" t="s">
        <v>1355</v>
      </c>
      <c r="BM26" t="s">
        <v>1355</v>
      </c>
      <c r="BN26" t="s">
        <v>1355</v>
      </c>
    </row>
    <row r="27" spans="1:66">
      <c r="A27" s="4" t="s">
        <v>1056</v>
      </c>
      <c r="B27" s="4" t="s">
        <v>1059</v>
      </c>
      <c r="C27" s="4" t="s">
        <v>1002</v>
      </c>
      <c r="D27" t="s">
        <v>70</v>
      </c>
      <c r="E27" s="4" t="s">
        <v>104</v>
      </c>
      <c r="F27" s="4" t="s">
        <v>1057</v>
      </c>
      <c r="G27" s="4" t="s">
        <v>1058</v>
      </c>
      <c r="H27" s="4" t="s">
        <v>82</v>
      </c>
      <c r="I27" s="4" t="s">
        <v>102</v>
      </c>
      <c r="J27" s="4" t="s">
        <v>98</v>
      </c>
      <c r="K27" s="4" t="s">
        <v>1355</v>
      </c>
      <c r="L27" s="4" t="s">
        <v>1355</v>
      </c>
      <c r="M27" s="4" t="s">
        <v>1355</v>
      </c>
      <c r="N27" s="4" t="s">
        <v>1355</v>
      </c>
      <c r="O27" s="4" t="s">
        <v>1355</v>
      </c>
      <c r="P27" s="4" t="s">
        <v>1355</v>
      </c>
      <c r="Q27" s="4" t="s">
        <v>1355</v>
      </c>
      <c r="R27" s="4" t="s">
        <v>1355</v>
      </c>
      <c r="S27" s="4" t="s">
        <v>1355</v>
      </c>
      <c r="T27" s="4" t="s">
        <v>1355</v>
      </c>
      <c r="U27" s="4" t="s">
        <v>1355</v>
      </c>
      <c r="V27" s="4" t="s">
        <v>1355</v>
      </c>
      <c r="W27" s="4" t="s">
        <v>1355</v>
      </c>
      <c r="X27" s="4" t="s">
        <v>1355</v>
      </c>
      <c r="Y27" s="4" t="s">
        <v>1355</v>
      </c>
      <c r="Z27" s="4" t="s">
        <v>1355</v>
      </c>
      <c r="AA27" s="4" t="s">
        <v>1355</v>
      </c>
      <c r="AB27" s="4" t="s">
        <v>1355</v>
      </c>
      <c r="AC27" s="4" t="s">
        <v>1355</v>
      </c>
      <c r="AD27" t="s">
        <v>1355</v>
      </c>
      <c r="AE27" t="s">
        <v>1355</v>
      </c>
      <c r="AF27" t="s">
        <v>1355</v>
      </c>
      <c r="AG27" t="s">
        <v>1355</v>
      </c>
      <c r="AH27" t="s">
        <v>1355</v>
      </c>
      <c r="AI27" t="s">
        <v>1355</v>
      </c>
      <c r="AJ27" t="s">
        <v>1355</v>
      </c>
      <c r="AK27" t="s">
        <v>1355</v>
      </c>
      <c r="AL27" t="s">
        <v>1355</v>
      </c>
      <c r="AM27" t="s">
        <v>1355</v>
      </c>
      <c r="AN27" t="s">
        <v>1355</v>
      </c>
      <c r="AO27" t="s">
        <v>1355</v>
      </c>
      <c r="AP27" t="s">
        <v>1355</v>
      </c>
      <c r="AQ27" t="s">
        <v>1355</v>
      </c>
      <c r="AR27" t="s">
        <v>1355</v>
      </c>
      <c r="AS27" t="s">
        <v>1355</v>
      </c>
      <c r="AT27" t="s">
        <v>1355</v>
      </c>
      <c r="AU27" t="s">
        <v>1355</v>
      </c>
      <c r="AV27" t="s">
        <v>1355</v>
      </c>
      <c r="AW27" t="s">
        <v>1355</v>
      </c>
      <c r="AX27" t="s">
        <v>1355</v>
      </c>
      <c r="AY27" t="s">
        <v>1355</v>
      </c>
      <c r="AZ27" t="s">
        <v>1355</v>
      </c>
      <c r="BA27" t="s">
        <v>1355</v>
      </c>
      <c r="BB27" t="s">
        <v>1355</v>
      </c>
      <c r="BC27" t="s">
        <v>1355</v>
      </c>
      <c r="BD27" t="s">
        <v>1355</v>
      </c>
      <c r="BE27" t="s">
        <v>1355</v>
      </c>
      <c r="BF27" t="s">
        <v>1355</v>
      </c>
      <c r="BG27" t="s">
        <v>1355</v>
      </c>
      <c r="BH27" t="s">
        <v>1355</v>
      </c>
      <c r="BI27" t="s">
        <v>1355</v>
      </c>
      <c r="BJ27" t="s">
        <v>1355</v>
      </c>
      <c r="BK27" t="s">
        <v>1355</v>
      </c>
      <c r="BL27" t="s">
        <v>1355</v>
      </c>
      <c r="BM27" t="s">
        <v>1355</v>
      </c>
      <c r="BN27" t="s">
        <v>1355</v>
      </c>
    </row>
    <row r="28" spans="1:66">
      <c r="A28" s="4" t="s">
        <v>1003</v>
      </c>
      <c r="B28" s="4" t="s">
        <v>1006</v>
      </c>
      <c r="C28" s="4" t="s">
        <v>1007</v>
      </c>
      <c r="D28" t="s">
        <v>70</v>
      </c>
      <c r="E28" s="4" t="s">
        <v>364</v>
      </c>
      <c r="F28" s="4" t="s">
        <v>1004</v>
      </c>
      <c r="G28" s="4" t="s">
        <v>1005</v>
      </c>
      <c r="H28" s="4" t="s">
        <v>82</v>
      </c>
      <c r="I28" s="4" t="s">
        <v>102</v>
      </c>
      <c r="J28" s="4" t="s">
        <v>94</v>
      </c>
      <c r="K28" s="4" t="s">
        <v>1355</v>
      </c>
      <c r="L28" s="4" t="s">
        <v>1355</v>
      </c>
      <c r="M28" s="4" t="s">
        <v>1355</v>
      </c>
      <c r="N28" s="4" t="s">
        <v>1355</v>
      </c>
      <c r="O28" s="4" t="s">
        <v>1355</v>
      </c>
      <c r="P28" s="4" t="s">
        <v>1355</v>
      </c>
      <c r="Q28" s="4" t="s">
        <v>1355</v>
      </c>
      <c r="R28" s="4" t="s">
        <v>1355</v>
      </c>
      <c r="S28" s="4" t="s">
        <v>1355</v>
      </c>
      <c r="T28" s="4" t="s">
        <v>1355</v>
      </c>
      <c r="U28" s="4" t="s">
        <v>1355</v>
      </c>
      <c r="V28" s="4" t="s">
        <v>1355</v>
      </c>
      <c r="W28" s="4" t="s">
        <v>1355</v>
      </c>
      <c r="X28" s="4" t="s">
        <v>1355</v>
      </c>
      <c r="Y28" s="4" t="s">
        <v>1355</v>
      </c>
      <c r="Z28" s="4" t="s">
        <v>1355</v>
      </c>
      <c r="AA28" s="4" t="s">
        <v>1355</v>
      </c>
      <c r="AB28" s="4" t="s">
        <v>1355</v>
      </c>
      <c r="AC28" s="4" t="s">
        <v>1355</v>
      </c>
      <c r="AD28" t="s">
        <v>1355</v>
      </c>
      <c r="AE28" t="s">
        <v>1355</v>
      </c>
      <c r="AF28" t="s">
        <v>1355</v>
      </c>
      <c r="AG28" t="s">
        <v>1355</v>
      </c>
      <c r="AH28" t="s">
        <v>1355</v>
      </c>
      <c r="AI28" t="s">
        <v>1355</v>
      </c>
      <c r="AJ28" t="s">
        <v>1355</v>
      </c>
      <c r="AK28" t="s">
        <v>1355</v>
      </c>
      <c r="AL28" t="s">
        <v>1355</v>
      </c>
      <c r="AM28" t="s">
        <v>1355</v>
      </c>
      <c r="AN28" t="s">
        <v>1355</v>
      </c>
      <c r="AO28" t="s">
        <v>1355</v>
      </c>
      <c r="AP28" t="s">
        <v>1355</v>
      </c>
      <c r="AQ28" t="s">
        <v>1355</v>
      </c>
      <c r="AR28" t="s">
        <v>1355</v>
      </c>
      <c r="AS28" t="s">
        <v>1355</v>
      </c>
      <c r="AT28" t="s">
        <v>1355</v>
      </c>
      <c r="AU28" t="s">
        <v>1355</v>
      </c>
      <c r="AV28" t="s">
        <v>1355</v>
      </c>
      <c r="AW28" t="s">
        <v>1355</v>
      </c>
      <c r="AX28" t="s">
        <v>1355</v>
      </c>
      <c r="AY28" t="s">
        <v>1355</v>
      </c>
      <c r="AZ28" t="s">
        <v>1355</v>
      </c>
      <c r="BA28" t="s">
        <v>1355</v>
      </c>
      <c r="BB28" t="s">
        <v>1355</v>
      </c>
      <c r="BC28" t="s">
        <v>1355</v>
      </c>
      <c r="BD28" t="s">
        <v>1355</v>
      </c>
      <c r="BE28" t="s">
        <v>1355</v>
      </c>
      <c r="BF28" t="s">
        <v>1355</v>
      </c>
      <c r="BG28" t="s">
        <v>1355</v>
      </c>
      <c r="BH28" t="s">
        <v>1355</v>
      </c>
      <c r="BI28" t="s">
        <v>1355</v>
      </c>
      <c r="BJ28" t="s">
        <v>1355</v>
      </c>
      <c r="BK28" t="s">
        <v>1355</v>
      </c>
      <c r="BL28" t="s">
        <v>1355</v>
      </c>
      <c r="BM28" t="s">
        <v>1355</v>
      </c>
      <c r="BN28" t="s">
        <v>1355</v>
      </c>
    </row>
    <row r="29" spans="1:66">
      <c r="A29" s="4" t="s">
        <v>1008</v>
      </c>
      <c r="B29" s="4" t="s">
        <v>1012</v>
      </c>
      <c r="C29" s="4" t="s">
        <v>1013</v>
      </c>
      <c r="D29" t="s">
        <v>70</v>
      </c>
      <c r="E29" s="4" t="s">
        <v>1009</v>
      </c>
      <c r="F29" s="4" t="s">
        <v>1010</v>
      </c>
      <c r="G29" s="4" t="s">
        <v>1011</v>
      </c>
      <c r="H29" s="4" t="s">
        <v>82</v>
      </c>
      <c r="I29" s="4" t="s">
        <v>102</v>
      </c>
      <c r="J29" s="4" t="s">
        <v>109</v>
      </c>
      <c r="K29" s="4" t="s">
        <v>1377</v>
      </c>
      <c r="L29" s="4" t="s">
        <v>1355</v>
      </c>
      <c r="M29" s="4" t="s">
        <v>1376</v>
      </c>
      <c r="N29" s="4" t="s">
        <v>1355</v>
      </c>
      <c r="O29" s="4" t="s">
        <v>1355</v>
      </c>
      <c r="P29" s="4" t="s">
        <v>1355</v>
      </c>
      <c r="Q29" s="4" t="s">
        <v>1355</v>
      </c>
      <c r="R29" s="4" t="s">
        <v>1355</v>
      </c>
      <c r="S29" s="4" t="s">
        <v>1377</v>
      </c>
      <c r="T29" s="4" t="s">
        <v>1355</v>
      </c>
      <c r="U29" s="4" t="s">
        <v>1355</v>
      </c>
      <c r="V29" s="4" t="s">
        <v>1355</v>
      </c>
      <c r="W29" s="4" t="s">
        <v>1355</v>
      </c>
      <c r="X29" s="4" t="s">
        <v>1355</v>
      </c>
      <c r="Y29" s="4" t="s">
        <v>1355</v>
      </c>
      <c r="Z29" s="4" t="s">
        <v>1355</v>
      </c>
      <c r="AA29" s="4" t="s">
        <v>1355</v>
      </c>
      <c r="AB29" s="4" t="s">
        <v>1355</v>
      </c>
      <c r="AC29" s="4" t="s">
        <v>1355</v>
      </c>
      <c r="AD29" t="s">
        <v>1355</v>
      </c>
      <c r="AE29" t="s">
        <v>1376</v>
      </c>
      <c r="AF29" t="s">
        <v>1355</v>
      </c>
      <c r="AG29" t="s">
        <v>1355</v>
      </c>
      <c r="AH29" t="s">
        <v>1355</v>
      </c>
      <c r="AI29" t="s">
        <v>1355</v>
      </c>
      <c r="AJ29" t="s">
        <v>1355</v>
      </c>
      <c r="AK29" t="s">
        <v>1355</v>
      </c>
      <c r="AL29" t="s">
        <v>1355</v>
      </c>
      <c r="AM29" t="s">
        <v>1355</v>
      </c>
      <c r="AN29" t="s">
        <v>1355</v>
      </c>
      <c r="AO29" t="s">
        <v>1355</v>
      </c>
      <c r="AP29" t="s">
        <v>1355</v>
      </c>
      <c r="AQ29" t="s">
        <v>1355</v>
      </c>
      <c r="AR29" t="s">
        <v>1355</v>
      </c>
      <c r="AS29" t="s">
        <v>1355</v>
      </c>
      <c r="AT29" t="s">
        <v>1355</v>
      </c>
      <c r="AU29" t="s">
        <v>1355</v>
      </c>
      <c r="AV29" t="s">
        <v>1355</v>
      </c>
      <c r="AW29" t="s">
        <v>1355</v>
      </c>
      <c r="AX29" t="s">
        <v>1355</v>
      </c>
      <c r="AY29" t="s">
        <v>1355</v>
      </c>
      <c r="AZ29" t="s">
        <v>1355</v>
      </c>
      <c r="BA29" t="s">
        <v>1355</v>
      </c>
      <c r="BB29" t="s">
        <v>1355</v>
      </c>
      <c r="BC29" t="s">
        <v>1355</v>
      </c>
      <c r="BD29" t="s">
        <v>1355</v>
      </c>
      <c r="BE29" t="s">
        <v>1355</v>
      </c>
      <c r="BF29" t="s">
        <v>1355</v>
      </c>
      <c r="BG29" t="s">
        <v>1355</v>
      </c>
      <c r="BH29" t="s">
        <v>1355</v>
      </c>
      <c r="BI29" t="s">
        <v>1355</v>
      </c>
      <c r="BJ29" t="s">
        <v>1355</v>
      </c>
      <c r="BK29" t="s">
        <v>1355</v>
      </c>
      <c r="BL29" t="s">
        <v>1355</v>
      </c>
      <c r="BM29" t="s">
        <v>1355</v>
      </c>
      <c r="BN29" t="s">
        <v>1355</v>
      </c>
    </row>
    <row r="30" spans="1:66">
      <c r="A30" s="4" t="s">
        <v>1014</v>
      </c>
      <c r="B30" s="4" t="s">
        <v>1017</v>
      </c>
      <c r="C30" s="4" t="s">
        <v>1018</v>
      </c>
      <c r="D30" t="s">
        <v>70</v>
      </c>
      <c r="E30" s="4" t="s">
        <v>86</v>
      </c>
      <c r="F30" s="4" t="s">
        <v>1015</v>
      </c>
      <c r="G30" s="4" t="s">
        <v>1016</v>
      </c>
      <c r="H30" s="4" t="s">
        <v>82</v>
      </c>
      <c r="I30" s="4" t="s">
        <v>102</v>
      </c>
      <c r="K30" s="4" t="s">
        <v>1355</v>
      </c>
      <c r="L30" s="4" t="s">
        <v>1355</v>
      </c>
      <c r="M30" s="4" t="s">
        <v>1355</v>
      </c>
      <c r="N30" s="4" t="s">
        <v>1355</v>
      </c>
      <c r="O30" s="4" t="s">
        <v>1355</v>
      </c>
      <c r="P30" s="4" t="s">
        <v>1355</v>
      </c>
      <c r="Q30" s="4" t="s">
        <v>1355</v>
      </c>
      <c r="R30" s="4" t="s">
        <v>1355</v>
      </c>
      <c r="S30" s="4" t="s">
        <v>1355</v>
      </c>
      <c r="T30" s="4" t="s">
        <v>1355</v>
      </c>
      <c r="U30" s="4" t="s">
        <v>1355</v>
      </c>
      <c r="V30" s="4" t="s">
        <v>1355</v>
      </c>
      <c r="W30" s="4" t="s">
        <v>1355</v>
      </c>
      <c r="X30" s="4" t="s">
        <v>1355</v>
      </c>
      <c r="Y30" s="4" t="s">
        <v>1355</v>
      </c>
      <c r="Z30" s="4" t="s">
        <v>1355</v>
      </c>
      <c r="AA30" s="4" t="s">
        <v>1355</v>
      </c>
      <c r="AB30" s="4" t="s">
        <v>1355</v>
      </c>
      <c r="AC30" s="4" t="s">
        <v>1355</v>
      </c>
      <c r="AD30" t="s">
        <v>1355</v>
      </c>
      <c r="AE30" t="s">
        <v>1355</v>
      </c>
      <c r="AF30" t="s">
        <v>1355</v>
      </c>
      <c r="AG30" t="s">
        <v>1355</v>
      </c>
      <c r="AH30" t="s">
        <v>1355</v>
      </c>
      <c r="AI30" t="s">
        <v>1355</v>
      </c>
      <c r="AJ30" t="s">
        <v>1355</v>
      </c>
      <c r="AK30" t="s">
        <v>1355</v>
      </c>
      <c r="AL30" t="s">
        <v>1355</v>
      </c>
      <c r="AM30" t="s">
        <v>1355</v>
      </c>
      <c r="AN30" t="s">
        <v>1355</v>
      </c>
      <c r="AO30" t="s">
        <v>1355</v>
      </c>
      <c r="AP30" t="s">
        <v>1355</v>
      </c>
      <c r="AQ30" t="s">
        <v>1355</v>
      </c>
      <c r="AR30" t="s">
        <v>1355</v>
      </c>
      <c r="AS30" t="s">
        <v>1355</v>
      </c>
      <c r="AT30" t="s">
        <v>1355</v>
      </c>
      <c r="AU30" t="s">
        <v>1355</v>
      </c>
      <c r="AV30" t="s">
        <v>1355</v>
      </c>
      <c r="AW30" t="s">
        <v>1355</v>
      </c>
      <c r="AX30" t="s">
        <v>1355</v>
      </c>
      <c r="AY30" t="s">
        <v>1355</v>
      </c>
      <c r="AZ30" t="s">
        <v>1355</v>
      </c>
      <c r="BA30" t="s">
        <v>1355</v>
      </c>
      <c r="BB30" t="s">
        <v>1355</v>
      </c>
      <c r="BC30" t="s">
        <v>1355</v>
      </c>
      <c r="BD30" t="s">
        <v>1355</v>
      </c>
      <c r="BE30" t="s">
        <v>1355</v>
      </c>
      <c r="BF30" t="s">
        <v>1355</v>
      </c>
      <c r="BG30" t="s">
        <v>1355</v>
      </c>
      <c r="BH30" t="s">
        <v>1355</v>
      </c>
      <c r="BI30" t="s">
        <v>1355</v>
      </c>
      <c r="BJ30" t="s">
        <v>1355</v>
      </c>
      <c r="BK30" t="s">
        <v>1355</v>
      </c>
      <c r="BL30" t="s">
        <v>1355</v>
      </c>
      <c r="BM30" t="s">
        <v>1355</v>
      </c>
      <c r="BN30" t="s">
        <v>1355</v>
      </c>
    </row>
    <row r="31" spans="1:66">
      <c r="A31" s="4" t="s">
        <v>1019</v>
      </c>
      <c r="B31" s="4" t="s">
        <v>1022</v>
      </c>
      <c r="C31" s="4" t="s">
        <v>1023</v>
      </c>
      <c r="D31" t="s">
        <v>70</v>
      </c>
      <c r="E31" s="4" t="s">
        <v>86</v>
      </c>
      <c r="F31" s="4" t="s">
        <v>1020</v>
      </c>
      <c r="G31" s="4" t="s">
        <v>1021</v>
      </c>
      <c r="H31" s="4" t="s">
        <v>82</v>
      </c>
      <c r="I31" s="4" t="s">
        <v>102</v>
      </c>
      <c r="K31" s="4" t="s">
        <v>1376</v>
      </c>
      <c r="L31" s="4" t="s">
        <v>1355</v>
      </c>
      <c r="M31" s="4" t="s">
        <v>1376</v>
      </c>
      <c r="N31" s="4" t="s">
        <v>1355</v>
      </c>
      <c r="O31" s="4" t="s">
        <v>1355</v>
      </c>
      <c r="P31" s="4" t="s">
        <v>1355</v>
      </c>
      <c r="Q31" s="4" t="s">
        <v>1355</v>
      </c>
      <c r="R31" s="4" t="s">
        <v>1355</v>
      </c>
      <c r="S31" s="4" t="s">
        <v>1376</v>
      </c>
      <c r="T31" s="4" t="s">
        <v>1355</v>
      </c>
      <c r="U31" s="4" t="s">
        <v>1355</v>
      </c>
      <c r="V31" s="4" t="s">
        <v>1355</v>
      </c>
      <c r="W31" s="4" t="s">
        <v>1355</v>
      </c>
      <c r="X31" s="4" t="s">
        <v>1355</v>
      </c>
      <c r="Y31" s="4" t="s">
        <v>1355</v>
      </c>
      <c r="Z31" s="4" t="s">
        <v>1355</v>
      </c>
      <c r="AA31" s="4" t="s">
        <v>1355</v>
      </c>
      <c r="AB31" s="4" t="s">
        <v>1355</v>
      </c>
      <c r="AC31" s="4" t="s">
        <v>1355</v>
      </c>
      <c r="AD31" t="s">
        <v>1355</v>
      </c>
      <c r="AE31" t="s">
        <v>1376</v>
      </c>
      <c r="AF31" t="s">
        <v>1355</v>
      </c>
      <c r="AG31" t="s">
        <v>1355</v>
      </c>
      <c r="AH31" t="s">
        <v>1355</v>
      </c>
      <c r="AI31" t="s">
        <v>1355</v>
      </c>
      <c r="AJ31" t="s">
        <v>1355</v>
      </c>
      <c r="AK31" t="s">
        <v>1355</v>
      </c>
      <c r="AL31" t="s">
        <v>1355</v>
      </c>
      <c r="AM31" t="s">
        <v>1355</v>
      </c>
      <c r="AN31" t="s">
        <v>1355</v>
      </c>
      <c r="AO31" t="s">
        <v>1355</v>
      </c>
      <c r="AP31" t="s">
        <v>1355</v>
      </c>
      <c r="AQ31" t="s">
        <v>1355</v>
      </c>
      <c r="AR31" t="s">
        <v>1355</v>
      </c>
      <c r="AS31" t="s">
        <v>1355</v>
      </c>
      <c r="AT31" t="s">
        <v>1355</v>
      </c>
      <c r="AU31" t="s">
        <v>1355</v>
      </c>
      <c r="AV31" t="s">
        <v>1355</v>
      </c>
      <c r="AW31" t="s">
        <v>1355</v>
      </c>
      <c r="AX31" t="s">
        <v>1355</v>
      </c>
      <c r="AY31" t="s">
        <v>1355</v>
      </c>
      <c r="AZ31" t="s">
        <v>1355</v>
      </c>
      <c r="BA31" t="s">
        <v>1355</v>
      </c>
      <c r="BB31" t="s">
        <v>1355</v>
      </c>
      <c r="BC31" t="s">
        <v>1355</v>
      </c>
      <c r="BD31" t="s">
        <v>1355</v>
      </c>
      <c r="BE31" t="s">
        <v>1355</v>
      </c>
      <c r="BF31" t="s">
        <v>1355</v>
      </c>
      <c r="BG31" t="s">
        <v>1355</v>
      </c>
      <c r="BH31" t="s">
        <v>1355</v>
      </c>
      <c r="BI31" t="s">
        <v>1355</v>
      </c>
      <c r="BJ31" t="s">
        <v>1355</v>
      </c>
      <c r="BK31" t="s">
        <v>1355</v>
      </c>
      <c r="BL31" t="s">
        <v>1355</v>
      </c>
      <c r="BM31" t="s">
        <v>1355</v>
      </c>
      <c r="BN31" t="s">
        <v>1355</v>
      </c>
    </row>
    <row r="32" spans="1:66">
      <c r="A32" s="4" t="s">
        <v>1024</v>
      </c>
      <c r="B32" s="4" t="s">
        <v>1027</v>
      </c>
      <c r="C32" s="4" t="s">
        <v>1028</v>
      </c>
      <c r="D32" t="s">
        <v>70</v>
      </c>
      <c r="E32" s="4" t="s">
        <v>104</v>
      </c>
      <c r="F32" s="4" t="s">
        <v>1025</v>
      </c>
      <c r="G32" s="4" t="s">
        <v>1026</v>
      </c>
      <c r="H32" s="4" t="s">
        <v>82</v>
      </c>
      <c r="I32" s="4" t="s">
        <v>102</v>
      </c>
      <c r="K32" s="4" t="s">
        <v>1376</v>
      </c>
      <c r="L32" s="4" t="s">
        <v>1355</v>
      </c>
      <c r="M32" s="4" t="s">
        <v>1376</v>
      </c>
      <c r="N32" s="4" t="s">
        <v>1355</v>
      </c>
      <c r="O32" s="4" t="s">
        <v>1355</v>
      </c>
      <c r="P32" s="4" t="s">
        <v>1355</v>
      </c>
      <c r="Q32" s="4" t="s">
        <v>1355</v>
      </c>
      <c r="R32" s="4" t="s">
        <v>1355</v>
      </c>
      <c r="S32" s="4" t="s">
        <v>1376</v>
      </c>
      <c r="T32" s="4" t="s">
        <v>1355</v>
      </c>
      <c r="U32" s="4" t="s">
        <v>1355</v>
      </c>
      <c r="V32" s="4" t="s">
        <v>1355</v>
      </c>
      <c r="W32" s="4" t="s">
        <v>1355</v>
      </c>
      <c r="X32" s="4" t="s">
        <v>1355</v>
      </c>
      <c r="Y32" s="4" t="s">
        <v>1355</v>
      </c>
      <c r="Z32" s="4" t="s">
        <v>1355</v>
      </c>
      <c r="AA32" s="4" t="s">
        <v>1355</v>
      </c>
      <c r="AB32" s="4" t="s">
        <v>1355</v>
      </c>
      <c r="AC32" s="4" t="s">
        <v>1355</v>
      </c>
      <c r="AD32" t="s">
        <v>1355</v>
      </c>
      <c r="AE32" t="s">
        <v>1376</v>
      </c>
      <c r="AF32" t="s">
        <v>1355</v>
      </c>
      <c r="AG32" t="s">
        <v>1355</v>
      </c>
      <c r="AH32" t="s">
        <v>1355</v>
      </c>
      <c r="AI32" t="s">
        <v>1355</v>
      </c>
      <c r="AJ32" t="s">
        <v>1355</v>
      </c>
      <c r="AK32" t="s">
        <v>1355</v>
      </c>
      <c r="AL32" t="s">
        <v>1355</v>
      </c>
      <c r="AM32" t="s">
        <v>1355</v>
      </c>
      <c r="AN32" t="s">
        <v>1355</v>
      </c>
      <c r="AO32" t="s">
        <v>1355</v>
      </c>
      <c r="AP32" t="s">
        <v>1355</v>
      </c>
      <c r="AQ32" t="s">
        <v>1355</v>
      </c>
      <c r="AR32" t="s">
        <v>1355</v>
      </c>
      <c r="AS32" t="s">
        <v>1355</v>
      </c>
      <c r="AT32" t="s">
        <v>1355</v>
      </c>
      <c r="AU32" t="s">
        <v>1355</v>
      </c>
      <c r="AV32" t="s">
        <v>1355</v>
      </c>
      <c r="AW32" t="s">
        <v>1355</v>
      </c>
      <c r="AX32" t="s">
        <v>1355</v>
      </c>
      <c r="AY32" t="s">
        <v>1355</v>
      </c>
      <c r="AZ32" t="s">
        <v>1355</v>
      </c>
      <c r="BA32" t="s">
        <v>1355</v>
      </c>
      <c r="BB32" t="s">
        <v>1355</v>
      </c>
      <c r="BC32" t="s">
        <v>1355</v>
      </c>
      <c r="BD32" t="s">
        <v>1355</v>
      </c>
      <c r="BE32" t="s">
        <v>1355</v>
      </c>
      <c r="BF32" t="s">
        <v>1355</v>
      </c>
      <c r="BG32" t="s">
        <v>1355</v>
      </c>
      <c r="BH32" t="s">
        <v>1355</v>
      </c>
      <c r="BI32" t="s">
        <v>1355</v>
      </c>
      <c r="BJ32" t="s">
        <v>1355</v>
      </c>
      <c r="BK32" t="s">
        <v>1355</v>
      </c>
      <c r="BL32" t="s">
        <v>1355</v>
      </c>
      <c r="BM32" t="s">
        <v>1355</v>
      </c>
      <c r="BN32" t="s">
        <v>1355</v>
      </c>
    </row>
    <row r="33" spans="1:66">
      <c r="A33" s="4" t="s">
        <v>1237</v>
      </c>
      <c r="B33" s="4" t="s">
        <v>1478</v>
      </c>
      <c r="C33" s="4" t="s">
        <v>1479</v>
      </c>
      <c r="D33" t="s">
        <v>70</v>
      </c>
      <c r="E33" s="4" t="s">
        <v>86</v>
      </c>
      <c r="F33" s="4" t="s">
        <v>1238</v>
      </c>
      <c r="G33" s="4" t="s">
        <v>1239</v>
      </c>
      <c r="H33" s="4" t="s">
        <v>82</v>
      </c>
      <c r="I33" s="4" t="s">
        <v>102</v>
      </c>
      <c r="K33" s="4" t="s">
        <v>1376</v>
      </c>
      <c r="L33" s="4" t="s">
        <v>1355</v>
      </c>
      <c r="M33" s="4" t="s">
        <v>1376</v>
      </c>
      <c r="N33" s="4" t="s">
        <v>1355</v>
      </c>
      <c r="O33" s="4" t="s">
        <v>1355</v>
      </c>
      <c r="P33" s="4" t="s">
        <v>1355</v>
      </c>
      <c r="Q33" s="4" t="s">
        <v>1355</v>
      </c>
      <c r="R33" s="4" t="s">
        <v>1355</v>
      </c>
      <c r="S33" s="4" t="s">
        <v>1376</v>
      </c>
      <c r="T33" s="4" t="s">
        <v>1355</v>
      </c>
      <c r="U33" s="4" t="s">
        <v>1355</v>
      </c>
      <c r="V33" s="4" t="s">
        <v>1355</v>
      </c>
      <c r="W33" s="4" t="s">
        <v>1355</v>
      </c>
      <c r="X33" s="4" t="s">
        <v>1355</v>
      </c>
      <c r="Y33" s="4" t="s">
        <v>1355</v>
      </c>
      <c r="Z33" s="4" t="s">
        <v>1355</v>
      </c>
      <c r="AA33" s="4" t="s">
        <v>1355</v>
      </c>
      <c r="AB33" s="4" t="s">
        <v>1355</v>
      </c>
      <c r="AC33" s="4" t="s">
        <v>1355</v>
      </c>
      <c r="AD33" t="s">
        <v>1355</v>
      </c>
      <c r="AE33" t="s">
        <v>1376</v>
      </c>
      <c r="AF33" t="s">
        <v>1355</v>
      </c>
      <c r="AG33" t="s">
        <v>1355</v>
      </c>
      <c r="AH33" t="s">
        <v>1355</v>
      </c>
      <c r="AI33" t="s">
        <v>1355</v>
      </c>
      <c r="AJ33" t="s">
        <v>1355</v>
      </c>
      <c r="AK33" t="s">
        <v>1355</v>
      </c>
      <c r="AL33" t="s">
        <v>1355</v>
      </c>
      <c r="AM33" t="s">
        <v>1355</v>
      </c>
      <c r="AN33" t="s">
        <v>1355</v>
      </c>
      <c r="AO33" t="s">
        <v>1355</v>
      </c>
      <c r="AP33" t="s">
        <v>1355</v>
      </c>
      <c r="AQ33" t="s">
        <v>1355</v>
      </c>
      <c r="AR33" t="s">
        <v>1355</v>
      </c>
      <c r="AS33" t="s">
        <v>1355</v>
      </c>
      <c r="AT33" t="s">
        <v>1355</v>
      </c>
      <c r="AU33" t="s">
        <v>1355</v>
      </c>
      <c r="AV33" t="s">
        <v>1355</v>
      </c>
      <c r="AW33" t="s">
        <v>1355</v>
      </c>
      <c r="AX33" t="s">
        <v>1355</v>
      </c>
      <c r="AY33" t="s">
        <v>1355</v>
      </c>
      <c r="AZ33" t="s">
        <v>1355</v>
      </c>
      <c r="BA33" t="s">
        <v>1355</v>
      </c>
      <c r="BB33" t="s">
        <v>1355</v>
      </c>
      <c r="BC33" t="s">
        <v>1355</v>
      </c>
      <c r="BD33" t="s">
        <v>1355</v>
      </c>
      <c r="BE33" t="s">
        <v>1355</v>
      </c>
      <c r="BF33" t="s">
        <v>1355</v>
      </c>
      <c r="BG33" t="s">
        <v>1355</v>
      </c>
      <c r="BH33" t="s">
        <v>1355</v>
      </c>
      <c r="BI33" t="s">
        <v>1355</v>
      </c>
      <c r="BJ33" t="s">
        <v>1355</v>
      </c>
      <c r="BK33" t="s">
        <v>1355</v>
      </c>
      <c r="BL33" t="s">
        <v>1355</v>
      </c>
      <c r="BM33" t="s">
        <v>1355</v>
      </c>
      <c r="BN33" t="s">
        <v>1355</v>
      </c>
    </row>
    <row r="34" spans="1:66">
      <c r="A34" s="4" t="s">
        <v>1480</v>
      </c>
      <c r="B34" s="4" t="s">
        <v>1483</v>
      </c>
      <c r="C34" s="4" t="s">
        <v>1484</v>
      </c>
      <c r="D34" t="s">
        <v>70</v>
      </c>
      <c r="E34" s="4" t="s">
        <v>104</v>
      </c>
      <c r="F34" s="4" t="s">
        <v>1481</v>
      </c>
      <c r="G34" s="4" t="s">
        <v>1482</v>
      </c>
      <c r="H34" s="4" t="s">
        <v>82</v>
      </c>
      <c r="I34" s="4" t="s">
        <v>102</v>
      </c>
      <c r="K34" s="4" t="s">
        <v>1377</v>
      </c>
      <c r="L34" s="4" t="s">
        <v>1355</v>
      </c>
      <c r="M34" s="4" t="s">
        <v>1355</v>
      </c>
      <c r="N34" s="4" t="s">
        <v>1355</v>
      </c>
      <c r="O34" s="4" t="s">
        <v>1355</v>
      </c>
      <c r="P34" s="4" t="s">
        <v>1355</v>
      </c>
      <c r="Q34" s="4" t="s">
        <v>1355</v>
      </c>
      <c r="R34" s="4" t="s">
        <v>1355</v>
      </c>
      <c r="S34" s="4" t="s">
        <v>1376</v>
      </c>
      <c r="T34" s="4" t="s">
        <v>1355</v>
      </c>
      <c r="U34" s="4" t="s">
        <v>1355</v>
      </c>
      <c r="V34" s="4" t="s">
        <v>1376</v>
      </c>
      <c r="W34" s="4" t="s">
        <v>1355</v>
      </c>
      <c r="X34" s="4" t="s">
        <v>1355</v>
      </c>
      <c r="Y34" s="4" t="s">
        <v>1355</v>
      </c>
      <c r="Z34" s="4" t="s">
        <v>1355</v>
      </c>
      <c r="AA34" s="4" t="s">
        <v>1355</v>
      </c>
      <c r="AB34" s="4" t="s">
        <v>1355</v>
      </c>
      <c r="AC34" s="4" t="s">
        <v>1355</v>
      </c>
      <c r="AD34" t="s">
        <v>1355</v>
      </c>
      <c r="AE34" t="s">
        <v>1355</v>
      </c>
      <c r="AF34" t="s">
        <v>1355</v>
      </c>
      <c r="AG34" t="s">
        <v>1355</v>
      </c>
      <c r="AH34" t="s">
        <v>1355</v>
      </c>
      <c r="AI34" t="s">
        <v>1355</v>
      </c>
      <c r="AJ34" t="s">
        <v>1355</v>
      </c>
      <c r="AK34" t="s">
        <v>1355</v>
      </c>
      <c r="AL34" t="s">
        <v>1355</v>
      </c>
      <c r="AM34" t="s">
        <v>1355</v>
      </c>
      <c r="AN34" t="s">
        <v>1355</v>
      </c>
      <c r="AO34" t="s">
        <v>1355</v>
      </c>
      <c r="AP34" t="s">
        <v>1355</v>
      </c>
      <c r="AQ34" t="s">
        <v>1355</v>
      </c>
      <c r="AR34" t="s">
        <v>1355</v>
      </c>
      <c r="AS34" t="s">
        <v>1355</v>
      </c>
      <c r="AT34" t="s">
        <v>1355</v>
      </c>
      <c r="AU34" t="s">
        <v>1355</v>
      </c>
      <c r="AV34" t="s">
        <v>1355</v>
      </c>
      <c r="AW34" t="s">
        <v>1355</v>
      </c>
      <c r="AX34" t="s">
        <v>1355</v>
      </c>
      <c r="AY34" t="s">
        <v>1355</v>
      </c>
      <c r="AZ34" t="s">
        <v>1355</v>
      </c>
      <c r="BA34" t="s">
        <v>1355</v>
      </c>
      <c r="BB34" t="s">
        <v>1355</v>
      </c>
      <c r="BC34" t="s">
        <v>1355</v>
      </c>
      <c r="BD34" t="s">
        <v>1355</v>
      </c>
      <c r="BE34" t="s">
        <v>1355</v>
      </c>
      <c r="BF34" t="s">
        <v>1355</v>
      </c>
      <c r="BG34" t="s">
        <v>1355</v>
      </c>
      <c r="BH34" t="s">
        <v>1355</v>
      </c>
      <c r="BI34" t="s">
        <v>1355</v>
      </c>
      <c r="BJ34" t="s">
        <v>1355</v>
      </c>
      <c r="BK34" t="s">
        <v>1355</v>
      </c>
      <c r="BL34" t="s">
        <v>1355</v>
      </c>
      <c r="BM34" t="s">
        <v>1355</v>
      </c>
      <c r="BN34" t="s">
        <v>1355</v>
      </c>
    </row>
    <row r="35" spans="1:66">
      <c r="A35" s="4" t="s">
        <v>1494</v>
      </c>
      <c r="B35" s="4" t="s">
        <v>1496</v>
      </c>
      <c r="C35" s="4" t="s">
        <v>1497</v>
      </c>
      <c r="D35" t="s">
        <v>70</v>
      </c>
      <c r="E35" s="4" t="s">
        <v>86</v>
      </c>
      <c r="F35" s="4" t="s">
        <v>1495</v>
      </c>
      <c r="G35" s="4" t="s">
        <v>1352</v>
      </c>
      <c r="H35" s="4" t="s">
        <v>82</v>
      </c>
      <c r="I35" s="4" t="s">
        <v>102</v>
      </c>
      <c r="K35" s="4" t="s">
        <v>1355</v>
      </c>
      <c r="L35" s="4" t="s">
        <v>1355</v>
      </c>
      <c r="M35" s="4" t="s">
        <v>1355</v>
      </c>
      <c r="N35" s="4" t="s">
        <v>1355</v>
      </c>
      <c r="O35" s="4" t="s">
        <v>1355</v>
      </c>
      <c r="P35" s="4" t="s">
        <v>1355</v>
      </c>
      <c r="Q35" s="4" t="s">
        <v>1355</v>
      </c>
      <c r="R35" s="4" t="s">
        <v>1355</v>
      </c>
      <c r="S35" s="4" t="s">
        <v>1355</v>
      </c>
      <c r="T35" s="4" t="s">
        <v>1355</v>
      </c>
      <c r="U35" s="4" t="s">
        <v>1355</v>
      </c>
      <c r="V35" s="4" t="s">
        <v>1355</v>
      </c>
      <c r="W35" s="4" t="s">
        <v>1355</v>
      </c>
      <c r="X35" s="4" t="s">
        <v>1355</v>
      </c>
      <c r="Y35" s="4" t="s">
        <v>1355</v>
      </c>
      <c r="Z35" s="4" t="s">
        <v>1355</v>
      </c>
      <c r="AA35" s="4" t="s">
        <v>1355</v>
      </c>
      <c r="AB35" s="4" t="s">
        <v>1355</v>
      </c>
      <c r="AC35" s="4" t="s">
        <v>1355</v>
      </c>
      <c r="AD35" t="s">
        <v>1355</v>
      </c>
      <c r="AE35" t="s">
        <v>1355</v>
      </c>
      <c r="AF35" t="s">
        <v>1355</v>
      </c>
      <c r="AG35" t="s">
        <v>1355</v>
      </c>
      <c r="AH35" t="s">
        <v>1355</v>
      </c>
      <c r="AI35" t="s">
        <v>1355</v>
      </c>
      <c r="AJ35" t="s">
        <v>1355</v>
      </c>
      <c r="AK35" t="s">
        <v>1355</v>
      </c>
      <c r="AL35" t="s">
        <v>1355</v>
      </c>
      <c r="AM35" t="s">
        <v>1355</v>
      </c>
      <c r="AN35" t="s">
        <v>1355</v>
      </c>
      <c r="AO35" t="s">
        <v>1355</v>
      </c>
      <c r="AP35" t="s">
        <v>1355</v>
      </c>
      <c r="AQ35" t="s">
        <v>1355</v>
      </c>
      <c r="AR35" t="s">
        <v>1355</v>
      </c>
      <c r="AS35" t="s">
        <v>1355</v>
      </c>
      <c r="AT35" t="s">
        <v>1355</v>
      </c>
      <c r="AU35" t="s">
        <v>1355</v>
      </c>
      <c r="AV35" t="s">
        <v>1355</v>
      </c>
      <c r="AW35" t="s">
        <v>1355</v>
      </c>
      <c r="AX35" t="s">
        <v>1355</v>
      </c>
      <c r="AY35" t="s">
        <v>1355</v>
      </c>
      <c r="AZ35" t="s">
        <v>1355</v>
      </c>
      <c r="BA35" t="s">
        <v>1355</v>
      </c>
      <c r="BB35" t="s">
        <v>1355</v>
      </c>
      <c r="BC35" t="s">
        <v>1355</v>
      </c>
      <c r="BD35" t="s">
        <v>1355</v>
      </c>
      <c r="BE35" t="s">
        <v>1355</v>
      </c>
      <c r="BF35" t="s">
        <v>1355</v>
      </c>
      <c r="BG35" t="s">
        <v>1355</v>
      </c>
      <c r="BH35" t="s">
        <v>1355</v>
      </c>
      <c r="BI35" t="s">
        <v>1355</v>
      </c>
      <c r="BJ35" t="s">
        <v>1355</v>
      </c>
      <c r="BK35" t="s">
        <v>1355</v>
      </c>
      <c r="BL35" t="s">
        <v>1355</v>
      </c>
      <c r="BM35" t="s">
        <v>1355</v>
      </c>
      <c r="BN35" t="s">
        <v>1355</v>
      </c>
    </row>
    <row r="36" spans="1:66">
      <c r="A36" s="4" t="s">
        <v>1498</v>
      </c>
      <c r="B36" s="4" t="s">
        <v>1500</v>
      </c>
      <c r="C36" s="4" t="s">
        <v>1501</v>
      </c>
      <c r="D36" t="s">
        <v>70</v>
      </c>
      <c r="E36" s="4" t="s">
        <v>86</v>
      </c>
      <c r="F36" s="4" t="s">
        <v>1499</v>
      </c>
      <c r="G36" s="4" t="s">
        <v>1364</v>
      </c>
      <c r="H36" s="4" t="s">
        <v>82</v>
      </c>
      <c r="I36" s="4" t="s">
        <v>102</v>
      </c>
      <c r="J36" s="4" t="s">
        <v>85</v>
      </c>
      <c r="K36" s="4" t="s">
        <v>970</v>
      </c>
      <c r="L36" s="4" t="s">
        <v>1355</v>
      </c>
      <c r="M36" s="4" t="s">
        <v>1355</v>
      </c>
      <c r="N36" s="4" t="s">
        <v>1355</v>
      </c>
      <c r="O36" s="4" t="s">
        <v>1355</v>
      </c>
      <c r="P36" s="4" t="s">
        <v>1355</v>
      </c>
      <c r="Q36" s="4" t="s">
        <v>1355</v>
      </c>
      <c r="R36" s="4" t="s">
        <v>1355</v>
      </c>
      <c r="S36" s="4" t="s">
        <v>1355</v>
      </c>
      <c r="T36" s="4" t="s">
        <v>1355</v>
      </c>
      <c r="U36" s="4" t="s">
        <v>1355</v>
      </c>
      <c r="V36" s="4" t="s">
        <v>970</v>
      </c>
      <c r="W36" s="4" t="s">
        <v>1355</v>
      </c>
      <c r="X36" s="4" t="s">
        <v>1355</v>
      </c>
      <c r="Y36" s="4" t="s">
        <v>1355</v>
      </c>
      <c r="Z36" s="4" t="s">
        <v>1355</v>
      </c>
      <c r="AA36" s="4" t="s">
        <v>1355</v>
      </c>
      <c r="AB36" s="4" t="s">
        <v>1355</v>
      </c>
      <c r="AC36" s="4" t="s">
        <v>1355</v>
      </c>
      <c r="AD36" t="s">
        <v>1355</v>
      </c>
      <c r="AE36" t="s">
        <v>1355</v>
      </c>
      <c r="AF36" t="s">
        <v>1355</v>
      </c>
      <c r="AG36" t="s">
        <v>1355</v>
      </c>
      <c r="AH36" t="s">
        <v>1355</v>
      </c>
      <c r="AI36" t="s">
        <v>1355</v>
      </c>
      <c r="AJ36" t="s">
        <v>1355</v>
      </c>
      <c r="AK36" t="s">
        <v>1355</v>
      </c>
      <c r="AL36" t="s">
        <v>1355</v>
      </c>
      <c r="AM36" t="s">
        <v>1355</v>
      </c>
      <c r="AN36" t="s">
        <v>1355</v>
      </c>
      <c r="AO36" t="s">
        <v>1355</v>
      </c>
      <c r="AP36" t="s">
        <v>1355</v>
      </c>
      <c r="AQ36" t="s">
        <v>1355</v>
      </c>
      <c r="AR36" t="s">
        <v>1355</v>
      </c>
      <c r="AS36" t="s">
        <v>1355</v>
      </c>
      <c r="AT36" t="s">
        <v>1355</v>
      </c>
      <c r="AU36" t="s">
        <v>1355</v>
      </c>
      <c r="AV36" t="s">
        <v>1355</v>
      </c>
      <c r="AW36" t="s">
        <v>1355</v>
      </c>
      <c r="AX36" t="s">
        <v>1355</v>
      </c>
      <c r="AY36" t="s">
        <v>1355</v>
      </c>
      <c r="AZ36" t="s">
        <v>1355</v>
      </c>
      <c r="BA36" t="s">
        <v>1355</v>
      </c>
      <c r="BB36" t="s">
        <v>1355</v>
      </c>
      <c r="BC36" t="s">
        <v>1355</v>
      </c>
      <c r="BD36" t="s">
        <v>1355</v>
      </c>
      <c r="BE36" t="s">
        <v>1355</v>
      </c>
      <c r="BF36" t="s">
        <v>1355</v>
      </c>
      <c r="BG36" t="s">
        <v>1355</v>
      </c>
      <c r="BH36" t="s">
        <v>1355</v>
      </c>
      <c r="BI36" t="s">
        <v>1355</v>
      </c>
      <c r="BJ36" t="s">
        <v>1355</v>
      </c>
      <c r="BK36" t="s">
        <v>1355</v>
      </c>
      <c r="BL36" t="s">
        <v>1355</v>
      </c>
      <c r="BM36" t="s">
        <v>1355</v>
      </c>
      <c r="BN36" t="s">
        <v>1355</v>
      </c>
    </row>
    <row r="37" spans="1:66">
      <c r="A37" s="4" t="s">
        <v>1240</v>
      </c>
      <c r="B37" s="4" t="s">
        <v>557</v>
      </c>
      <c r="C37" s="4" t="s">
        <v>1242</v>
      </c>
      <c r="D37" t="s">
        <v>70</v>
      </c>
      <c r="E37" s="4" t="s">
        <v>104</v>
      </c>
      <c r="F37" s="4" t="s">
        <v>1241</v>
      </c>
      <c r="G37" s="4" t="s">
        <v>1364</v>
      </c>
      <c r="H37" s="4" t="s">
        <v>82</v>
      </c>
      <c r="I37" s="4" t="s">
        <v>102</v>
      </c>
      <c r="J37" s="4" t="s">
        <v>90</v>
      </c>
      <c r="K37" s="4" t="s">
        <v>1377</v>
      </c>
      <c r="L37" s="4" t="s">
        <v>1355</v>
      </c>
      <c r="M37" s="4" t="s">
        <v>1376</v>
      </c>
      <c r="N37" s="4" t="s">
        <v>1355</v>
      </c>
      <c r="O37" s="4" t="s">
        <v>1355</v>
      </c>
      <c r="P37" s="4" t="s">
        <v>1355</v>
      </c>
      <c r="Q37" s="4" t="s">
        <v>1355</v>
      </c>
      <c r="R37" s="4" t="s">
        <v>1355</v>
      </c>
      <c r="S37" s="4" t="s">
        <v>1376</v>
      </c>
      <c r="T37" s="4" t="s">
        <v>1355</v>
      </c>
      <c r="U37" s="4" t="s">
        <v>1355</v>
      </c>
      <c r="V37" s="4" t="s">
        <v>1376</v>
      </c>
      <c r="W37" s="4" t="s">
        <v>1355</v>
      </c>
      <c r="X37" s="4" t="s">
        <v>1355</v>
      </c>
      <c r="Y37" s="4" t="s">
        <v>1355</v>
      </c>
      <c r="Z37" s="4" t="s">
        <v>1355</v>
      </c>
      <c r="AA37" s="4" t="s">
        <v>1355</v>
      </c>
      <c r="AB37" s="4" t="s">
        <v>1355</v>
      </c>
      <c r="AC37" s="4" t="s">
        <v>1355</v>
      </c>
      <c r="AD37" t="s">
        <v>1355</v>
      </c>
      <c r="AE37" t="s">
        <v>1376</v>
      </c>
      <c r="AF37" t="s">
        <v>1355</v>
      </c>
      <c r="AG37" t="s">
        <v>1355</v>
      </c>
      <c r="AH37" t="s">
        <v>1355</v>
      </c>
      <c r="AI37" t="s">
        <v>1355</v>
      </c>
      <c r="AJ37" t="s">
        <v>1355</v>
      </c>
      <c r="AK37" t="s">
        <v>1355</v>
      </c>
      <c r="AL37" t="s">
        <v>1355</v>
      </c>
      <c r="AM37" t="s">
        <v>1355</v>
      </c>
      <c r="AN37" t="s">
        <v>1355</v>
      </c>
      <c r="AO37" t="s">
        <v>1355</v>
      </c>
      <c r="AP37" t="s">
        <v>1355</v>
      </c>
      <c r="AQ37" t="s">
        <v>1355</v>
      </c>
      <c r="AR37" t="s">
        <v>1355</v>
      </c>
      <c r="AS37" t="s">
        <v>1355</v>
      </c>
      <c r="AT37" t="s">
        <v>1355</v>
      </c>
      <c r="AU37" t="s">
        <v>1355</v>
      </c>
      <c r="AV37" t="s">
        <v>1355</v>
      </c>
      <c r="AW37" t="s">
        <v>1355</v>
      </c>
      <c r="AX37" t="s">
        <v>1355</v>
      </c>
      <c r="AY37" t="s">
        <v>1355</v>
      </c>
      <c r="AZ37" t="s">
        <v>1355</v>
      </c>
      <c r="BA37" t="s">
        <v>1355</v>
      </c>
      <c r="BB37" t="s">
        <v>1355</v>
      </c>
      <c r="BC37" t="s">
        <v>1355</v>
      </c>
      <c r="BD37" t="s">
        <v>1355</v>
      </c>
      <c r="BE37" t="s">
        <v>1355</v>
      </c>
      <c r="BF37" t="s">
        <v>1355</v>
      </c>
      <c r="BG37" t="s">
        <v>1355</v>
      </c>
      <c r="BH37" t="s">
        <v>1355</v>
      </c>
      <c r="BI37" t="s">
        <v>1355</v>
      </c>
      <c r="BJ37" t="s">
        <v>1355</v>
      </c>
      <c r="BK37" t="s">
        <v>1355</v>
      </c>
      <c r="BL37" t="s">
        <v>1355</v>
      </c>
      <c r="BM37" t="s">
        <v>1355</v>
      </c>
      <c r="BN37" t="s">
        <v>1355</v>
      </c>
    </row>
    <row r="38" spans="1:66">
      <c r="A38" s="4" t="s">
        <v>1243</v>
      </c>
      <c r="B38" s="4" t="s">
        <v>1488</v>
      </c>
      <c r="C38" s="4" t="s">
        <v>1489</v>
      </c>
      <c r="D38" t="s">
        <v>70</v>
      </c>
      <c r="E38" s="4" t="s">
        <v>1485</v>
      </c>
      <c r="F38" s="4" t="s">
        <v>1486</v>
      </c>
      <c r="G38" s="4" t="s">
        <v>1487</v>
      </c>
      <c r="H38" s="4" t="s">
        <v>82</v>
      </c>
      <c r="I38" s="4" t="s">
        <v>102</v>
      </c>
      <c r="K38" s="4" t="s">
        <v>1355</v>
      </c>
      <c r="L38" s="4" t="s">
        <v>1355</v>
      </c>
      <c r="M38" s="4" t="s">
        <v>1355</v>
      </c>
      <c r="N38" s="4" t="s">
        <v>1355</v>
      </c>
      <c r="O38" s="4" t="s">
        <v>1355</v>
      </c>
      <c r="P38" s="4" t="s">
        <v>1355</v>
      </c>
      <c r="Q38" s="4" t="s">
        <v>1355</v>
      </c>
      <c r="R38" s="4" t="s">
        <v>1355</v>
      </c>
      <c r="S38" s="4" t="s">
        <v>1355</v>
      </c>
      <c r="T38" s="4" t="s">
        <v>1355</v>
      </c>
      <c r="U38" s="4" t="s">
        <v>1355</v>
      </c>
      <c r="V38" s="4" t="s">
        <v>1355</v>
      </c>
      <c r="W38" s="4" t="s">
        <v>1355</v>
      </c>
      <c r="X38" s="4" t="s">
        <v>1355</v>
      </c>
      <c r="Y38" s="4" t="s">
        <v>1355</v>
      </c>
      <c r="Z38" s="4" t="s">
        <v>1355</v>
      </c>
      <c r="AA38" s="4" t="s">
        <v>1355</v>
      </c>
      <c r="AB38" s="4" t="s">
        <v>1355</v>
      </c>
      <c r="AC38" s="4" t="s">
        <v>1355</v>
      </c>
      <c r="AD38" t="s">
        <v>1355</v>
      </c>
      <c r="AE38" t="s">
        <v>1355</v>
      </c>
      <c r="AF38" t="s">
        <v>1355</v>
      </c>
      <c r="AG38" t="s">
        <v>1355</v>
      </c>
      <c r="AH38" t="s">
        <v>1355</v>
      </c>
      <c r="AI38" t="s">
        <v>1355</v>
      </c>
      <c r="AJ38" t="s">
        <v>1355</v>
      </c>
      <c r="AK38" t="s">
        <v>1355</v>
      </c>
      <c r="AL38" t="s">
        <v>1355</v>
      </c>
      <c r="AM38" t="s">
        <v>1355</v>
      </c>
      <c r="AN38" t="s">
        <v>1355</v>
      </c>
      <c r="AO38" t="s">
        <v>1355</v>
      </c>
      <c r="AP38" t="s">
        <v>1355</v>
      </c>
      <c r="AQ38" t="s">
        <v>1355</v>
      </c>
      <c r="AR38" t="s">
        <v>1355</v>
      </c>
      <c r="AS38" t="s">
        <v>1355</v>
      </c>
      <c r="AT38" t="s">
        <v>1355</v>
      </c>
      <c r="AU38" t="s">
        <v>1355</v>
      </c>
      <c r="AV38" t="s">
        <v>1355</v>
      </c>
      <c r="AW38" t="s">
        <v>1355</v>
      </c>
      <c r="AX38" t="s">
        <v>1355</v>
      </c>
      <c r="AY38" t="s">
        <v>1355</v>
      </c>
      <c r="AZ38" t="s">
        <v>1355</v>
      </c>
      <c r="BA38" t="s">
        <v>1355</v>
      </c>
      <c r="BB38" t="s">
        <v>1355</v>
      </c>
      <c r="BC38" t="s">
        <v>1355</v>
      </c>
      <c r="BD38" t="s">
        <v>1355</v>
      </c>
      <c r="BE38" t="s">
        <v>1355</v>
      </c>
      <c r="BF38" t="s">
        <v>1355</v>
      </c>
      <c r="BG38" t="s">
        <v>1355</v>
      </c>
      <c r="BH38" t="s">
        <v>1355</v>
      </c>
      <c r="BI38" t="s">
        <v>1355</v>
      </c>
      <c r="BJ38" t="s">
        <v>1355</v>
      </c>
      <c r="BK38" t="s">
        <v>1355</v>
      </c>
      <c r="BL38" t="s">
        <v>1355</v>
      </c>
      <c r="BM38" t="s">
        <v>1355</v>
      </c>
      <c r="BN38" t="s">
        <v>1355</v>
      </c>
    </row>
    <row r="39" spans="1:66">
      <c r="A39" s="4" t="s">
        <v>1490</v>
      </c>
      <c r="B39" s="4" t="s">
        <v>1247</v>
      </c>
      <c r="C39" s="4" t="s">
        <v>1248</v>
      </c>
      <c r="D39" t="s">
        <v>70</v>
      </c>
      <c r="E39" s="4" t="s">
        <v>1244</v>
      </c>
      <c r="F39" s="4" t="s">
        <v>1245</v>
      </c>
      <c r="G39" s="4" t="s">
        <v>1246</v>
      </c>
      <c r="H39" s="4" t="s">
        <v>82</v>
      </c>
      <c r="I39" s="4" t="s">
        <v>102</v>
      </c>
      <c r="K39" s="4" t="s">
        <v>1355</v>
      </c>
      <c r="L39" s="4" t="s">
        <v>1355</v>
      </c>
      <c r="M39" s="4" t="s">
        <v>1355</v>
      </c>
      <c r="N39" s="4" t="s">
        <v>1355</v>
      </c>
      <c r="O39" s="4" t="s">
        <v>1355</v>
      </c>
      <c r="P39" s="4" t="s">
        <v>1355</v>
      </c>
      <c r="Q39" s="4" t="s">
        <v>1355</v>
      </c>
      <c r="R39" s="4" t="s">
        <v>1355</v>
      </c>
      <c r="S39" s="4" t="s">
        <v>1355</v>
      </c>
      <c r="T39" s="4" t="s">
        <v>1355</v>
      </c>
      <c r="U39" s="4" t="s">
        <v>1355</v>
      </c>
      <c r="V39" s="4" t="s">
        <v>1355</v>
      </c>
      <c r="W39" s="4" t="s">
        <v>1355</v>
      </c>
      <c r="X39" s="4" t="s">
        <v>1355</v>
      </c>
      <c r="Y39" s="4" t="s">
        <v>1355</v>
      </c>
      <c r="Z39" s="4" t="s">
        <v>1355</v>
      </c>
      <c r="AA39" s="4" t="s">
        <v>1355</v>
      </c>
      <c r="AB39" s="4" t="s">
        <v>1355</v>
      </c>
      <c r="AC39" s="4" t="s">
        <v>1355</v>
      </c>
      <c r="AD39" t="s">
        <v>1355</v>
      </c>
      <c r="AE39" t="s">
        <v>1355</v>
      </c>
      <c r="AF39" t="s">
        <v>1355</v>
      </c>
      <c r="AG39" t="s">
        <v>1355</v>
      </c>
      <c r="AH39" t="s">
        <v>1355</v>
      </c>
      <c r="AI39" t="s">
        <v>1355</v>
      </c>
      <c r="AJ39" t="s">
        <v>1355</v>
      </c>
      <c r="AK39" t="s">
        <v>1355</v>
      </c>
      <c r="AL39" t="s">
        <v>1355</v>
      </c>
      <c r="AM39" t="s">
        <v>1355</v>
      </c>
      <c r="AN39" t="s">
        <v>1355</v>
      </c>
      <c r="AO39" t="s">
        <v>1355</v>
      </c>
      <c r="AP39" t="s">
        <v>1355</v>
      </c>
      <c r="AQ39" t="s">
        <v>1355</v>
      </c>
      <c r="AR39" t="s">
        <v>1355</v>
      </c>
      <c r="AS39" t="s">
        <v>1355</v>
      </c>
      <c r="AT39" t="s">
        <v>1355</v>
      </c>
      <c r="AU39" t="s">
        <v>1355</v>
      </c>
      <c r="AV39" t="s">
        <v>1355</v>
      </c>
      <c r="AW39" t="s">
        <v>1355</v>
      </c>
      <c r="AX39" t="s">
        <v>1355</v>
      </c>
      <c r="AY39" t="s">
        <v>1355</v>
      </c>
      <c r="AZ39" t="s">
        <v>1355</v>
      </c>
      <c r="BA39" t="s">
        <v>1355</v>
      </c>
      <c r="BB39" t="s">
        <v>1355</v>
      </c>
      <c r="BC39" t="s">
        <v>1355</v>
      </c>
      <c r="BD39" t="s">
        <v>1355</v>
      </c>
      <c r="BE39" t="s">
        <v>1355</v>
      </c>
      <c r="BF39" t="s">
        <v>1355</v>
      </c>
      <c r="BG39" t="s">
        <v>1355</v>
      </c>
      <c r="BH39" t="s">
        <v>1355</v>
      </c>
      <c r="BI39" t="s">
        <v>1355</v>
      </c>
      <c r="BJ39" t="s">
        <v>1355</v>
      </c>
      <c r="BK39" t="s">
        <v>1355</v>
      </c>
      <c r="BL39" t="s">
        <v>1355</v>
      </c>
      <c r="BM39" t="s">
        <v>1355</v>
      </c>
      <c r="BN39" t="s">
        <v>1355</v>
      </c>
    </row>
    <row r="40" spans="1:66">
      <c r="A40" s="4" t="s">
        <v>1249</v>
      </c>
      <c r="B40" s="4" t="s">
        <v>1251</v>
      </c>
      <c r="C40" s="4" t="s">
        <v>1252</v>
      </c>
      <c r="D40" t="s">
        <v>70</v>
      </c>
      <c r="E40" s="4" t="s">
        <v>380</v>
      </c>
      <c r="F40" s="4" t="s">
        <v>1250</v>
      </c>
      <c r="G40" s="4" t="s">
        <v>1016</v>
      </c>
      <c r="H40" s="4" t="s">
        <v>82</v>
      </c>
      <c r="I40" s="4" t="s">
        <v>102</v>
      </c>
      <c r="J40" s="4" t="s">
        <v>98</v>
      </c>
      <c r="K40" s="4" t="s">
        <v>1361</v>
      </c>
      <c r="L40" s="4" t="s">
        <v>1355</v>
      </c>
      <c r="M40" s="4" t="s">
        <v>1355</v>
      </c>
      <c r="N40" s="4" t="s">
        <v>1355</v>
      </c>
      <c r="O40" s="4" t="s">
        <v>1355</v>
      </c>
      <c r="P40" s="4" t="s">
        <v>1355</v>
      </c>
      <c r="Q40" s="4" t="s">
        <v>1355</v>
      </c>
      <c r="R40" s="4" t="s">
        <v>1355</v>
      </c>
      <c r="S40" s="4" t="s">
        <v>1377</v>
      </c>
      <c r="T40" s="4" t="s">
        <v>1355</v>
      </c>
      <c r="U40" s="4" t="s">
        <v>1355</v>
      </c>
      <c r="V40" s="4" t="s">
        <v>1376</v>
      </c>
      <c r="W40" s="4" t="s">
        <v>1355</v>
      </c>
      <c r="X40" s="4" t="s">
        <v>1355</v>
      </c>
      <c r="Y40" s="4" t="s">
        <v>1355</v>
      </c>
      <c r="Z40" s="4" t="s">
        <v>1355</v>
      </c>
      <c r="AA40" s="4" t="s">
        <v>1355</v>
      </c>
      <c r="AB40" s="4" t="s">
        <v>1355</v>
      </c>
      <c r="AC40" s="4" t="s">
        <v>1355</v>
      </c>
      <c r="AD40" t="s">
        <v>1355</v>
      </c>
      <c r="AE40" t="s">
        <v>1355</v>
      </c>
      <c r="AF40" t="s">
        <v>1355</v>
      </c>
      <c r="AG40" t="s">
        <v>1355</v>
      </c>
      <c r="AH40" t="s">
        <v>1355</v>
      </c>
      <c r="AI40" t="s">
        <v>1355</v>
      </c>
      <c r="AJ40" t="s">
        <v>1355</v>
      </c>
      <c r="AK40" t="s">
        <v>1355</v>
      </c>
      <c r="AL40" t="s">
        <v>1355</v>
      </c>
      <c r="AM40" t="s">
        <v>1355</v>
      </c>
      <c r="AN40" t="s">
        <v>1355</v>
      </c>
      <c r="AO40" t="s">
        <v>1355</v>
      </c>
      <c r="AP40" t="s">
        <v>1355</v>
      </c>
      <c r="AQ40" t="s">
        <v>1355</v>
      </c>
      <c r="AR40" t="s">
        <v>1355</v>
      </c>
      <c r="AS40" t="s">
        <v>1355</v>
      </c>
      <c r="AT40" t="s">
        <v>1355</v>
      </c>
      <c r="AU40" t="s">
        <v>1355</v>
      </c>
      <c r="AV40" t="s">
        <v>1355</v>
      </c>
      <c r="AW40" t="s">
        <v>1355</v>
      </c>
      <c r="AX40" t="s">
        <v>1355</v>
      </c>
      <c r="AY40" t="s">
        <v>1355</v>
      </c>
      <c r="AZ40" t="s">
        <v>1355</v>
      </c>
      <c r="BA40" t="s">
        <v>1355</v>
      </c>
      <c r="BB40" t="s">
        <v>1355</v>
      </c>
      <c r="BC40" t="s">
        <v>1355</v>
      </c>
      <c r="BD40" t="s">
        <v>1355</v>
      </c>
      <c r="BE40" t="s">
        <v>1355</v>
      </c>
      <c r="BF40" t="s">
        <v>1355</v>
      </c>
      <c r="BG40" t="s">
        <v>1355</v>
      </c>
      <c r="BH40" t="s">
        <v>1355</v>
      </c>
      <c r="BI40" t="s">
        <v>1355</v>
      </c>
      <c r="BJ40" t="s">
        <v>1355</v>
      </c>
      <c r="BK40" t="s">
        <v>1355</v>
      </c>
      <c r="BL40" t="s">
        <v>1355</v>
      </c>
      <c r="BM40" t="s">
        <v>1355</v>
      </c>
      <c r="BN40" t="s">
        <v>1355</v>
      </c>
    </row>
    <row r="41" spans="1:66">
      <c r="A41" s="4" t="s">
        <v>1253</v>
      </c>
      <c r="B41" s="4" t="s">
        <v>1254</v>
      </c>
      <c r="C41" s="4" t="s">
        <v>1060</v>
      </c>
      <c r="D41" t="s">
        <v>70</v>
      </c>
      <c r="E41" s="4" t="s">
        <v>86</v>
      </c>
      <c r="F41" s="4" t="s">
        <v>882</v>
      </c>
      <c r="G41" s="4" t="s">
        <v>860</v>
      </c>
      <c r="H41" s="4" t="s">
        <v>82</v>
      </c>
      <c r="I41" s="4" t="s">
        <v>102</v>
      </c>
      <c r="J41" s="4" t="s">
        <v>98</v>
      </c>
      <c r="K41" s="4" t="s">
        <v>1355</v>
      </c>
      <c r="L41" s="4" t="s">
        <v>1355</v>
      </c>
      <c r="M41" s="4" t="s">
        <v>1355</v>
      </c>
      <c r="N41" s="4" t="s">
        <v>1355</v>
      </c>
      <c r="O41" s="4" t="s">
        <v>1355</v>
      </c>
      <c r="P41" s="4" t="s">
        <v>1355</v>
      </c>
      <c r="Q41" s="4" t="s">
        <v>1355</v>
      </c>
      <c r="R41" s="4" t="s">
        <v>1355</v>
      </c>
      <c r="S41" s="4" t="s">
        <v>1355</v>
      </c>
      <c r="T41" s="4" t="s">
        <v>1355</v>
      </c>
      <c r="U41" s="4" t="s">
        <v>1355</v>
      </c>
      <c r="V41" s="4" t="s">
        <v>1355</v>
      </c>
      <c r="W41" s="4" t="s">
        <v>1355</v>
      </c>
      <c r="X41" s="4" t="s">
        <v>1355</v>
      </c>
      <c r="Y41" s="4" t="s">
        <v>1355</v>
      </c>
      <c r="Z41" s="4" t="s">
        <v>1355</v>
      </c>
      <c r="AA41" s="4" t="s">
        <v>1355</v>
      </c>
      <c r="AB41" s="4" t="s">
        <v>1355</v>
      </c>
      <c r="AC41" s="4" t="s">
        <v>1355</v>
      </c>
      <c r="AD41" t="s">
        <v>1355</v>
      </c>
      <c r="AE41" t="s">
        <v>1355</v>
      </c>
      <c r="AF41" t="s">
        <v>1355</v>
      </c>
      <c r="AG41" t="s">
        <v>1355</v>
      </c>
      <c r="AH41" t="s">
        <v>1355</v>
      </c>
      <c r="AI41" t="s">
        <v>1355</v>
      </c>
      <c r="AJ41" t="s">
        <v>1355</v>
      </c>
      <c r="AK41" t="s">
        <v>1355</v>
      </c>
      <c r="AL41" t="s">
        <v>1355</v>
      </c>
      <c r="AM41" t="s">
        <v>1355</v>
      </c>
      <c r="AN41" t="s">
        <v>1355</v>
      </c>
      <c r="AO41" t="s">
        <v>1355</v>
      </c>
      <c r="AP41" t="s">
        <v>1355</v>
      </c>
      <c r="AQ41" t="s">
        <v>1355</v>
      </c>
      <c r="AR41" t="s">
        <v>1355</v>
      </c>
      <c r="AS41" t="s">
        <v>1355</v>
      </c>
      <c r="AT41" t="s">
        <v>1355</v>
      </c>
      <c r="AU41" t="s">
        <v>1355</v>
      </c>
      <c r="AV41" t="s">
        <v>1355</v>
      </c>
      <c r="AW41" t="s">
        <v>1355</v>
      </c>
      <c r="AX41" t="s">
        <v>1355</v>
      </c>
      <c r="AY41" t="s">
        <v>1355</v>
      </c>
      <c r="AZ41" t="s">
        <v>1355</v>
      </c>
      <c r="BA41" t="s">
        <v>1355</v>
      </c>
      <c r="BB41" t="s">
        <v>1355</v>
      </c>
      <c r="BC41" t="s">
        <v>1355</v>
      </c>
      <c r="BD41" t="s">
        <v>1355</v>
      </c>
      <c r="BE41" t="s">
        <v>1355</v>
      </c>
      <c r="BF41" t="s">
        <v>1355</v>
      </c>
      <c r="BG41" t="s">
        <v>1355</v>
      </c>
      <c r="BH41" t="s">
        <v>1355</v>
      </c>
      <c r="BI41" t="s">
        <v>1355</v>
      </c>
      <c r="BJ41" t="s">
        <v>1355</v>
      </c>
      <c r="BK41" t="s">
        <v>1355</v>
      </c>
      <c r="BL41" t="s">
        <v>1355</v>
      </c>
      <c r="BM41" t="s">
        <v>1355</v>
      </c>
      <c r="BN41" t="s">
        <v>1355</v>
      </c>
    </row>
    <row r="42" spans="1:66">
      <c r="A42" s="4" t="s">
        <v>1061</v>
      </c>
      <c r="B42" s="4" t="s">
        <v>796</v>
      </c>
      <c r="C42" s="4" t="s">
        <v>797</v>
      </c>
      <c r="D42" t="s">
        <v>70</v>
      </c>
      <c r="E42" s="4" t="s">
        <v>398</v>
      </c>
      <c r="F42" s="4" t="s">
        <v>66</v>
      </c>
      <c r="G42" s="4" t="s">
        <v>1062</v>
      </c>
      <c r="H42" s="4" t="s">
        <v>82</v>
      </c>
      <c r="I42" s="4" t="s">
        <v>102</v>
      </c>
      <c r="J42" s="4" t="s">
        <v>81</v>
      </c>
      <c r="K42" s="4" t="s">
        <v>1376</v>
      </c>
      <c r="L42" s="4" t="s">
        <v>1355</v>
      </c>
      <c r="M42" s="4" t="s">
        <v>1355</v>
      </c>
      <c r="N42" s="4" t="s">
        <v>1355</v>
      </c>
      <c r="O42" s="4" t="s">
        <v>1376</v>
      </c>
      <c r="P42" s="4" t="s">
        <v>1355</v>
      </c>
      <c r="Q42" s="4" t="s">
        <v>1376</v>
      </c>
      <c r="R42" s="4" t="s">
        <v>1355</v>
      </c>
      <c r="S42" s="4" t="s">
        <v>1873</v>
      </c>
      <c r="T42" s="4" t="s">
        <v>1355</v>
      </c>
      <c r="U42" s="4" t="s">
        <v>1355</v>
      </c>
      <c r="V42" s="4" t="s">
        <v>1355</v>
      </c>
      <c r="W42" s="4" t="s">
        <v>1355</v>
      </c>
      <c r="X42" s="4" t="s">
        <v>1355</v>
      </c>
      <c r="Y42" s="4" t="s">
        <v>1355</v>
      </c>
      <c r="Z42" s="4" t="s">
        <v>1355</v>
      </c>
      <c r="AA42" s="4" t="s">
        <v>1355</v>
      </c>
      <c r="AB42" s="4" t="s">
        <v>1355</v>
      </c>
      <c r="AC42" s="4" t="s">
        <v>1355</v>
      </c>
      <c r="AD42" t="s">
        <v>1355</v>
      </c>
      <c r="AE42" t="s">
        <v>1355</v>
      </c>
      <c r="AF42" t="s">
        <v>1355</v>
      </c>
      <c r="AG42" t="s">
        <v>1355</v>
      </c>
      <c r="AH42" t="s">
        <v>1355</v>
      </c>
      <c r="AI42" t="s">
        <v>1355</v>
      </c>
      <c r="AJ42" t="s">
        <v>1355</v>
      </c>
      <c r="AK42" t="s">
        <v>1355</v>
      </c>
      <c r="AL42" t="s">
        <v>1355</v>
      </c>
      <c r="AM42" t="s">
        <v>1355</v>
      </c>
      <c r="AN42" t="s">
        <v>1355</v>
      </c>
      <c r="AO42" t="s">
        <v>1355</v>
      </c>
      <c r="AP42" t="s">
        <v>1355</v>
      </c>
      <c r="AQ42" t="s">
        <v>1376</v>
      </c>
      <c r="AR42" t="s">
        <v>1355</v>
      </c>
      <c r="AS42" t="s">
        <v>1355</v>
      </c>
      <c r="AT42" t="s">
        <v>1355</v>
      </c>
      <c r="AU42" t="s">
        <v>1355</v>
      </c>
      <c r="AV42" t="s">
        <v>1355</v>
      </c>
      <c r="AW42" t="s">
        <v>1355</v>
      </c>
      <c r="AX42" t="s">
        <v>1355</v>
      </c>
      <c r="AY42" t="s">
        <v>1355</v>
      </c>
      <c r="AZ42" t="s">
        <v>1355</v>
      </c>
      <c r="BA42" t="s">
        <v>1355</v>
      </c>
      <c r="BB42" t="s">
        <v>1355</v>
      </c>
      <c r="BC42" t="s">
        <v>1376</v>
      </c>
      <c r="BD42" t="s">
        <v>1355</v>
      </c>
      <c r="BE42" t="s">
        <v>1355</v>
      </c>
      <c r="BF42" t="s">
        <v>1355</v>
      </c>
      <c r="BG42" t="s">
        <v>1355</v>
      </c>
      <c r="BH42" t="s">
        <v>1355</v>
      </c>
      <c r="BI42" t="s">
        <v>1355</v>
      </c>
      <c r="BJ42" t="s">
        <v>1355</v>
      </c>
      <c r="BK42" t="s">
        <v>1355</v>
      </c>
      <c r="BL42" t="s">
        <v>1355</v>
      </c>
      <c r="BM42" t="s">
        <v>1355</v>
      </c>
      <c r="BN42" t="s">
        <v>1355</v>
      </c>
    </row>
    <row r="43" spans="1:66">
      <c r="A43" s="4" t="s">
        <v>798</v>
      </c>
      <c r="B43" s="4" t="s">
        <v>1269</v>
      </c>
      <c r="C43" s="4" t="s">
        <v>1270</v>
      </c>
      <c r="D43" t="s">
        <v>70</v>
      </c>
      <c r="E43" s="4" t="s">
        <v>86</v>
      </c>
      <c r="F43" s="4" t="s">
        <v>1268</v>
      </c>
      <c r="G43" s="4" t="s">
        <v>1184</v>
      </c>
      <c r="H43" s="4" t="s">
        <v>82</v>
      </c>
      <c r="I43" s="4" t="s">
        <v>102</v>
      </c>
      <c r="J43" s="4" t="s">
        <v>171</v>
      </c>
      <c r="K43" s="4" t="s">
        <v>970</v>
      </c>
      <c r="L43" s="4" t="s">
        <v>1355</v>
      </c>
      <c r="M43" s="4" t="s">
        <v>1376</v>
      </c>
      <c r="N43" s="4" t="s">
        <v>1355</v>
      </c>
      <c r="O43" s="4" t="s">
        <v>1355</v>
      </c>
      <c r="P43" s="4" t="s">
        <v>1355</v>
      </c>
      <c r="Q43" s="4" t="s">
        <v>1355</v>
      </c>
      <c r="R43" s="4" t="s">
        <v>1355</v>
      </c>
      <c r="S43" s="4" t="s">
        <v>1377</v>
      </c>
      <c r="T43" s="4" t="s">
        <v>1355</v>
      </c>
      <c r="U43" s="4" t="s">
        <v>1376</v>
      </c>
      <c r="V43" s="4" t="s">
        <v>1376</v>
      </c>
      <c r="W43" s="4" t="s">
        <v>1355</v>
      </c>
      <c r="X43" s="4" t="s">
        <v>1355</v>
      </c>
      <c r="Y43" s="4" t="s">
        <v>1355</v>
      </c>
      <c r="Z43" s="4" t="s">
        <v>1355</v>
      </c>
      <c r="AA43" s="4" t="s">
        <v>1355</v>
      </c>
      <c r="AB43" s="4" t="s">
        <v>1355</v>
      </c>
      <c r="AC43" s="4" t="s">
        <v>1355</v>
      </c>
      <c r="AD43" t="s">
        <v>1355</v>
      </c>
      <c r="AE43" t="s">
        <v>1376</v>
      </c>
      <c r="AF43" t="s">
        <v>1355</v>
      </c>
      <c r="AG43" t="s">
        <v>1355</v>
      </c>
      <c r="AH43" t="s">
        <v>1355</v>
      </c>
      <c r="AI43" t="s">
        <v>1355</v>
      </c>
      <c r="AJ43" t="s">
        <v>1355</v>
      </c>
      <c r="AK43" t="s">
        <v>1355</v>
      </c>
      <c r="AL43" t="s">
        <v>1355</v>
      </c>
      <c r="AM43" t="s">
        <v>1355</v>
      </c>
      <c r="AN43" t="s">
        <v>1355</v>
      </c>
      <c r="AO43" t="s">
        <v>1355</v>
      </c>
      <c r="AP43" t="s">
        <v>1355</v>
      </c>
      <c r="AQ43" t="s">
        <v>1355</v>
      </c>
      <c r="AR43" t="s">
        <v>1355</v>
      </c>
      <c r="AS43" t="s">
        <v>1355</v>
      </c>
      <c r="AT43" t="s">
        <v>1355</v>
      </c>
      <c r="AU43" t="s">
        <v>1355</v>
      </c>
      <c r="AV43" t="s">
        <v>1355</v>
      </c>
      <c r="AW43" t="s">
        <v>1355</v>
      </c>
      <c r="AX43" t="s">
        <v>1355</v>
      </c>
      <c r="AY43" t="s">
        <v>1355</v>
      </c>
      <c r="AZ43" t="s">
        <v>1355</v>
      </c>
      <c r="BA43" t="s">
        <v>1355</v>
      </c>
      <c r="BB43" t="s">
        <v>1355</v>
      </c>
      <c r="BC43" t="s">
        <v>1355</v>
      </c>
      <c r="BD43" t="s">
        <v>1355</v>
      </c>
      <c r="BE43" t="s">
        <v>1355</v>
      </c>
      <c r="BF43" t="s">
        <v>1355</v>
      </c>
      <c r="BG43" t="s">
        <v>1355</v>
      </c>
      <c r="BH43" t="s">
        <v>1355</v>
      </c>
      <c r="BI43" t="s">
        <v>1355</v>
      </c>
      <c r="BJ43" t="s">
        <v>1355</v>
      </c>
      <c r="BK43" t="s">
        <v>1355</v>
      </c>
      <c r="BL43" t="s">
        <v>1355</v>
      </c>
      <c r="BM43" t="s">
        <v>1355</v>
      </c>
      <c r="BN43" t="s">
        <v>1355</v>
      </c>
    </row>
    <row r="44" spans="1:66">
      <c r="A44" s="4" t="s">
        <v>799</v>
      </c>
      <c r="B44" s="4" t="s">
        <v>805</v>
      </c>
      <c r="C44" s="4" t="s">
        <v>806</v>
      </c>
      <c r="D44" t="s">
        <v>70</v>
      </c>
      <c r="E44" s="4" t="s">
        <v>86</v>
      </c>
      <c r="F44" s="4" t="s">
        <v>800</v>
      </c>
      <c r="G44" s="4" t="s">
        <v>883</v>
      </c>
      <c r="H44" s="4" t="s">
        <v>82</v>
      </c>
      <c r="I44" s="4" t="s">
        <v>102</v>
      </c>
      <c r="K44" s="4" t="s">
        <v>1361</v>
      </c>
      <c r="L44" s="4" t="s">
        <v>1355</v>
      </c>
      <c r="M44" s="4" t="s">
        <v>1376</v>
      </c>
      <c r="N44" s="4" t="s">
        <v>1355</v>
      </c>
      <c r="O44" s="4" t="s">
        <v>1376</v>
      </c>
      <c r="P44" s="4" t="s">
        <v>1376</v>
      </c>
      <c r="Q44" s="4" t="s">
        <v>1376</v>
      </c>
      <c r="R44" s="4" t="s">
        <v>1376</v>
      </c>
      <c r="S44" s="4" t="s">
        <v>1376</v>
      </c>
      <c r="T44" s="4" t="s">
        <v>1355</v>
      </c>
      <c r="U44" s="4" t="s">
        <v>1355</v>
      </c>
      <c r="V44" s="4" t="s">
        <v>1872</v>
      </c>
      <c r="W44" s="4" t="s">
        <v>1355</v>
      </c>
      <c r="X44" s="4" t="s">
        <v>1355</v>
      </c>
      <c r="Y44" s="4" t="s">
        <v>1355</v>
      </c>
      <c r="Z44" s="4" t="s">
        <v>1355</v>
      </c>
      <c r="AA44" s="4" t="s">
        <v>1355</v>
      </c>
      <c r="AB44" s="4" t="s">
        <v>1355</v>
      </c>
      <c r="AC44" s="4" t="s">
        <v>1355</v>
      </c>
      <c r="AD44" t="s">
        <v>1355</v>
      </c>
      <c r="AE44" t="s">
        <v>1376</v>
      </c>
      <c r="AF44" t="s">
        <v>1355</v>
      </c>
      <c r="AG44" t="s">
        <v>1355</v>
      </c>
      <c r="AH44" t="s">
        <v>1355</v>
      </c>
      <c r="AI44" t="s">
        <v>1355</v>
      </c>
      <c r="AJ44" t="s">
        <v>1355</v>
      </c>
      <c r="AK44" t="s">
        <v>1355</v>
      </c>
      <c r="AL44" t="s">
        <v>1355</v>
      </c>
      <c r="AM44" t="s">
        <v>1355</v>
      </c>
      <c r="AN44" t="s">
        <v>1355</v>
      </c>
      <c r="AO44" t="s">
        <v>1355</v>
      </c>
      <c r="AP44" t="s">
        <v>1355</v>
      </c>
      <c r="AQ44" t="s">
        <v>1355</v>
      </c>
      <c r="AR44" t="s">
        <v>1355</v>
      </c>
      <c r="AS44" t="s">
        <v>1355</v>
      </c>
      <c r="AT44" t="s">
        <v>1376</v>
      </c>
      <c r="AU44" t="s">
        <v>1355</v>
      </c>
      <c r="AV44" t="s">
        <v>1355</v>
      </c>
      <c r="AW44" t="s">
        <v>1355</v>
      </c>
      <c r="AX44" t="s">
        <v>1355</v>
      </c>
      <c r="AY44" t="s">
        <v>1355</v>
      </c>
      <c r="AZ44" t="s">
        <v>1376</v>
      </c>
      <c r="BA44" t="s">
        <v>1355</v>
      </c>
      <c r="BB44" t="s">
        <v>1355</v>
      </c>
      <c r="BC44" t="s">
        <v>1355</v>
      </c>
      <c r="BD44" t="s">
        <v>1355</v>
      </c>
      <c r="BE44" t="s">
        <v>1355</v>
      </c>
      <c r="BF44" t="s">
        <v>1376</v>
      </c>
      <c r="BG44" t="s">
        <v>1355</v>
      </c>
      <c r="BH44" t="s">
        <v>1355</v>
      </c>
      <c r="BI44" t="s">
        <v>1355</v>
      </c>
      <c r="BJ44" t="s">
        <v>1355</v>
      </c>
      <c r="BK44" t="s">
        <v>1355</v>
      </c>
      <c r="BL44" t="s">
        <v>1376</v>
      </c>
      <c r="BM44" t="s">
        <v>1355</v>
      </c>
      <c r="BN44" t="s">
        <v>1355</v>
      </c>
    </row>
    <row r="45" spans="1:66">
      <c r="A45" s="4" t="s">
        <v>801</v>
      </c>
      <c r="B45" s="4" t="s">
        <v>807</v>
      </c>
      <c r="C45" s="4" t="s">
        <v>808</v>
      </c>
      <c r="D45" t="s">
        <v>70</v>
      </c>
      <c r="E45" s="4" t="s">
        <v>86</v>
      </c>
      <c r="F45" s="4" t="s">
        <v>802</v>
      </c>
      <c r="G45" s="4" t="s">
        <v>803</v>
      </c>
      <c r="H45" s="4" t="s">
        <v>82</v>
      </c>
      <c r="I45" s="4" t="s">
        <v>102</v>
      </c>
      <c r="K45" s="4" t="s">
        <v>1147</v>
      </c>
      <c r="L45" s="4" t="s">
        <v>1355</v>
      </c>
      <c r="M45" s="4" t="s">
        <v>1355</v>
      </c>
      <c r="N45" s="4" t="s">
        <v>1355</v>
      </c>
      <c r="O45" s="4" t="s">
        <v>1355</v>
      </c>
      <c r="P45" s="4" t="s">
        <v>1376</v>
      </c>
      <c r="Q45" s="4" t="s">
        <v>1376</v>
      </c>
      <c r="R45" s="4" t="s">
        <v>1377</v>
      </c>
      <c r="S45" s="4" t="s">
        <v>1874</v>
      </c>
      <c r="T45" s="4" t="s">
        <v>1355</v>
      </c>
      <c r="U45" s="4" t="s">
        <v>1355</v>
      </c>
      <c r="V45" s="4" t="s">
        <v>1377</v>
      </c>
      <c r="W45" s="4" t="s">
        <v>1355</v>
      </c>
      <c r="X45" s="4" t="s">
        <v>1355</v>
      </c>
      <c r="Y45" s="4" t="s">
        <v>1355</v>
      </c>
      <c r="Z45" s="4" t="s">
        <v>1355</v>
      </c>
      <c r="AA45" s="4" t="s">
        <v>1355</v>
      </c>
      <c r="AB45" s="4" t="s">
        <v>1355</v>
      </c>
      <c r="AC45" s="4" t="s">
        <v>1355</v>
      </c>
      <c r="AD45" t="s">
        <v>1355</v>
      </c>
      <c r="AE45" t="s">
        <v>1355</v>
      </c>
      <c r="AF45" t="s">
        <v>1355</v>
      </c>
      <c r="AG45" t="s">
        <v>1355</v>
      </c>
      <c r="AH45" t="s">
        <v>1355</v>
      </c>
      <c r="AI45" t="s">
        <v>1355</v>
      </c>
      <c r="AJ45" t="s">
        <v>1355</v>
      </c>
      <c r="AK45" t="s">
        <v>1355</v>
      </c>
      <c r="AL45" t="s">
        <v>1355</v>
      </c>
      <c r="AM45" t="s">
        <v>1355</v>
      </c>
      <c r="AN45" t="s">
        <v>1355</v>
      </c>
      <c r="AO45" t="s">
        <v>1355</v>
      </c>
      <c r="AP45" t="s">
        <v>1355</v>
      </c>
      <c r="AQ45" t="s">
        <v>1355</v>
      </c>
      <c r="AR45" t="s">
        <v>1355</v>
      </c>
      <c r="AS45" t="s">
        <v>1355</v>
      </c>
      <c r="AT45" t="s">
        <v>1355</v>
      </c>
      <c r="AU45" t="s">
        <v>1355</v>
      </c>
      <c r="AV45" t="s">
        <v>1355</v>
      </c>
      <c r="AW45" t="s">
        <v>1376</v>
      </c>
      <c r="AX45" t="s">
        <v>1355</v>
      </c>
      <c r="AY45" t="s">
        <v>1355</v>
      </c>
      <c r="AZ45" t="s">
        <v>1355</v>
      </c>
      <c r="BA45" t="s">
        <v>1355</v>
      </c>
      <c r="BB45" t="s">
        <v>1355</v>
      </c>
      <c r="BC45" t="s">
        <v>1376</v>
      </c>
      <c r="BD45" t="s">
        <v>1355</v>
      </c>
      <c r="BE45" t="s">
        <v>1355</v>
      </c>
      <c r="BF45" t="s">
        <v>1355</v>
      </c>
      <c r="BG45" t="s">
        <v>1355</v>
      </c>
      <c r="BH45" t="s">
        <v>1355</v>
      </c>
      <c r="BI45" t="s">
        <v>1377</v>
      </c>
      <c r="BJ45" t="s">
        <v>1355</v>
      </c>
      <c r="BK45" t="s">
        <v>1355</v>
      </c>
      <c r="BL45" t="s">
        <v>1355</v>
      </c>
      <c r="BM45" t="s">
        <v>1355</v>
      </c>
      <c r="BN45" t="s">
        <v>1355</v>
      </c>
    </row>
    <row r="46" spans="1:66">
      <c r="A46" s="4" t="s">
        <v>1072</v>
      </c>
      <c r="B46" s="4" t="s">
        <v>914</v>
      </c>
      <c r="C46" s="4" t="s">
        <v>915</v>
      </c>
      <c r="D46" t="s">
        <v>70</v>
      </c>
      <c r="E46" s="4" t="s">
        <v>912</v>
      </c>
      <c r="F46" s="4" t="s">
        <v>913</v>
      </c>
      <c r="G46" s="4" t="s">
        <v>1373</v>
      </c>
      <c r="H46" s="4" t="s">
        <v>82</v>
      </c>
      <c r="I46" s="4" t="s">
        <v>102</v>
      </c>
      <c r="K46" s="4" t="s">
        <v>970</v>
      </c>
      <c r="L46" s="4" t="s">
        <v>1355</v>
      </c>
      <c r="M46" s="4" t="s">
        <v>1355</v>
      </c>
      <c r="N46" s="4" t="s">
        <v>1355</v>
      </c>
      <c r="O46" s="4" t="s">
        <v>1355</v>
      </c>
      <c r="P46" s="4" t="s">
        <v>1355</v>
      </c>
      <c r="Q46" s="4" t="s">
        <v>1355</v>
      </c>
      <c r="R46" s="4" t="s">
        <v>1355</v>
      </c>
      <c r="S46" s="4" t="s">
        <v>1376</v>
      </c>
      <c r="T46" s="4" t="s">
        <v>1355</v>
      </c>
      <c r="U46" s="4" t="s">
        <v>1355</v>
      </c>
      <c r="V46" s="4" t="s">
        <v>1361</v>
      </c>
      <c r="W46" s="4" t="s">
        <v>1355</v>
      </c>
      <c r="X46" s="4" t="s">
        <v>1355</v>
      </c>
      <c r="Y46" s="4" t="s">
        <v>1355</v>
      </c>
      <c r="Z46" s="4" t="s">
        <v>1355</v>
      </c>
      <c r="AA46" s="4" t="s">
        <v>1355</v>
      </c>
      <c r="AB46" s="4" t="s">
        <v>1355</v>
      </c>
      <c r="AC46" s="4" t="s">
        <v>1355</v>
      </c>
      <c r="AD46" t="s">
        <v>1355</v>
      </c>
      <c r="AE46" t="s">
        <v>1355</v>
      </c>
      <c r="AF46" t="s">
        <v>1355</v>
      </c>
      <c r="AG46" t="s">
        <v>1355</v>
      </c>
      <c r="AH46" t="s">
        <v>1355</v>
      </c>
      <c r="AI46" t="s">
        <v>1355</v>
      </c>
      <c r="AJ46" t="s">
        <v>1355</v>
      </c>
      <c r="AK46" t="s">
        <v>1355</v>
      </c>
      <c r="AL46" t="s">
        <v>1355</v>
      </c>
      <c r="AM46" t="s">
        <v>1355</v>
      </c>
      <c r="AN46" t="s">
        <v>1355</v>
      </c>
      <c r="AO46" t="s">
        <v>1355</v>
      </c>
      <c r="AP46" t="s">
        <v>1355</v>
      </c>
      <c r="AQ46" t="s">
        <v>1355</v>
      </c>
      <c r="AR46" t="s">
        <v>1355</v>
      </c>
      <c r="AS46" t="s">
        <v>1355</v>
      </c>
      <c r="AT46" t="s">
        <v>1355</v>
      </c>
      <c r="AU46" t="s">
        <v>1355</v>
      </c>
      <c r="AV46" t="s">
        <v>1355</v>
      </c>
      <c r="AW46" t="s">
        <v>1355</v>
      </c>
      <c r="AX46" t="s">
        <v>1355</v>
      </c>
      <c r="AY46" t="s">
        <v>1355</v>
      </c>
      <c r="AZ46" t="s">
        <v>1355</v>
      </c>
      <c r="BA46" t="s">
        <v>1355</v>
      </c>
      <c r="BB46" t="s">
        <v>1355</v>
      </c>
      <c r="BC46" t="s">
        <v>1355</v>
      </c>
      <c r="BD46" t="s">
        <v>1355</v>
      </c>
      <c r="BE46" t="s">
        <v>1355</v>
      </c>
      <c r="BF46" t="s">
        <v>1355</v>
      </c>
      <c r="BG46" t="s">
        <v>1355</v>
      </c>
      <c r="BH46" t="s">
        <v>1355</v>
      </c>
      <c r="BI46" t="s">
        <v>1355</v>
      </c>
      <c r="BJ46" t="s">
        <v>1355</v>
      </c>
      <c r="BK46" t="s">
        <v>1355</v>
      </c>
      <c r="BL46" t="s">
        <v>1355</v>
      </c>
      <c r="BM46" t="s">
        <v>1355</v>
      </c>
      <c r="BN46" t="s">
        <v>1355</v>
      </c>
    </row>
    <row r="47" spans="1:66">
      <c r="A47" s="4" t="s">
        <v>916</v>
      </c>
      <c r="B47" s="4" t="s">
        <v>919</v>
      </c>
      <c r="C47" s="4" t="s">
        <v>1077</v>
      </c>
      <c r="D47" t="s">
        <v>70</v>
      </c>
      <c r="E47" s="4" t="s">
        <v>86</v>
      </c>
      <c r="F47" s="4" t="s">
        <v>917</v>
      </c>
      <c r="G47" s="4" t="s">
        <v>918</v>
      </c>
      <c r="H47" s="4" t="s">
        <v>82</v>
      </c>
      <c r="I47" s="4" t="s">
        <v>102</v>
      </c>
      <c r="K47" s="4" t="s">
        <v>1376</v>
      </c>
      <c r="L47" s="4" t="s">
        <v>1355</v>
      </c>
      <c r="M47" s="4" t="s">
        <v>1376</v>
      </c>
      <c r="N47" s="4" t="s">
        <v>1355</v>
      </c>
      <c r="O47" s="4" t="s">
        <v>1355</v>
      </c>
      <c r="P47" s="4" t="s">
        <v>1355</v>
      </c>
      <c r="Q47" s="4" t="s">
        <v>1355</v>
      </c>
      <c r="R47" s="4" t="s">
        <v>1355</v>
      </c>
      <c r="S47" s="4" t="s">
        <v>1355</v>
      </c>
      <c r="T47" s="4" t="s">
        <v>1355</v>
      </c>
      <c r="U47" s="4" t="s">
        <v>1355</v>
      </c>
      <c r="V47" s="4" t="s">
        <v>1376</v>
      </c>
      <c r="W47" s="4" t="s">
        <v>1355</v>
      </c>
      <c r="X47" s="4" t="s">
        <v>1355</v>
      </c>
      <c r="Y47" s="4" t="s">
        <v>1355</v>
      </c>
      <c r="Z47" s="4" t="s">
        <v>1355</v>
      </c>
      <c r="AA47" s="4" t="s">
        <v>1355</v>
      </c>
      <c r="AB47" s="4" t="s">
        <v>1355</v>
      </c>
      <c r="AC47" s="4" t="s">
        <v>1355</v>
      </c>
      <c r="AD47" t="s">
        <v>1355</v>
      </c>
      <c r="AE47" t="s">
        <v>1355</v>
      </c>
      <c r="AF47" t="s">
        <v>1355</v>
      </c>
      <c r="AG47" t="s">
        <v>1355</v>
      </c>
      <c r="AH47" t="s">
        <v>1376</v>
      </c>
      <c r="AI47" t="s">
        <v>1355</v>
      </c>
      <c r="AJ47" t="s">
        <v>1355</v>
      </c>
      <c r="AK47" t="s">
        <v>1355</v>
      </c>
      <c r="AL47" t="s">
        <v>1355</v>
      </c>
      <c r="AM47" t="s">
        <v>1355</v>
      </c>
      <c r="AN47" t="s">
        <v>1355</v>
      </c>
      <c r="AO47" t="s">
        <v>1355</v>
      </c>
      <c r="AP47" t="s">
        <v>1355</v>
      </c>
      <c r="AQ47" t="s">
        <v>1355</v>
      </c>
      <c r="AR47" t="s">
        <v>1355</v>
      </c>
      <c r="AS47" t="s">
        <v>1355</v>
      </c>
      <c r="AT47" t="s">
        <v>1355</v>
      </c>
      <c r="AU47" t="s">
        <v>1355</v>
      </c>
      <c r="AV47" t="s">
        <v>1355</v>
      </c>
      <c r="AW47" t="s">
        <v>1355</v>
      </c>
      <c r="AX47" t="s">
        <v>1355</v>
      </c>
      <c r="AY47" t="s">
        <v>1355</v>
      </c>
      <c r="AZ47" t="s">
        <v>1355</v>
      </c>
      <c r="BA47" t="s">
        <v>1355</v>
      </c>
      <c r="BB47" t="s">
        <v>1355</v>
      </c>
      <c r="BC47" t="s">
        <v>1355</v>
      </c>
      <c r="BD47" t="s">
        <v>1355</v>
      </c>
      <c r="BE47" t="s">
        <v>1355</v>
      </c>
      <c r="BF47" t="s">
        <v>1355</v>
      </c>
      <c r="BG47" t="s">
        <v>1355</v>
      </c>
      <c r="BH47" t="s">
        <v>1355</v>
      </c>
      <c r="BI47" t="s">
        <v>1355</v>
      </c>
      <c r="BJ47" t="s">
        <v>1355</v>
      </c>
      <c r="BK47" t="s">
        <v>1355</v>
      </c>
      <c r="BL47" t="s">
        <v>1355</v>
      </c>
      <c r="BM47" t="s">
        <v>1355</v>
      </c>
      <c r="BN47" t="s">
        <v>1355</v>
      </c>
    </row>
    <row r="48" spans="1:66">
      <c r="A48" s="4" t="s">
        <v>1281</v>
      </c>
      <c r="B48" s="4" t="s">
        <v>1282</v>
      </c>
      <c r="C48" s="4" t="s">
        <v>1283</v>
      </c>
      <c r="D48" t="s">
        <v>70</v>
      </c>
      <c r="E48" s="4" t="s">
        <v>86</v>
      </c>
      <c r="F48" s="4" t="s">
        <v>854</v>
      </c>
      <c r="G48" s="4" t="s">
        <v>1246</v>
      </c>
      <c r="H48" s="4" t="s">
        <v>82</v>
      </c>
      <c r="I48" s="4" t="s">
        <v>102</v>
      </c>
      <c r="K48" s="4" t="s">
        <v>1376</v>
      </c>
      <c r="L48" s="4" t="s">
        <v>1355</v>
      </c>
      <c r="M48" s="4" t="s">
        <v>1376</v>
      </c>
      <c r="N48" s="4" t="s">
        <v>1355</v>
      </c>
      <c r="O48" s="4" t="s">
        <v>1355</v>
      </c>
      <c r="P48" s="4" t="s">
        <v>1355</v>
      </c>
      <c r="Q48" s="4" t="s">
        <v>1355</v>
      </c>
      <c r="R48" s="4" t="s">
        <v>1355</v>
      </c>
      <c r="S48" s="4" t="s">
        <v>1355</v>
      </c>
      <c r="T48" s="4" t="s">
        <v>1355</v>
      </c>
      <c r="U48" s="4" t="s">
        <v>1355</v>
      </c>
      <c r="V48" s="4" t="s">
        <v>1376</v>
      </c>
      <c r="W48" s="4" t="s">
        <v>1355</v>
      </c>
      <c r="X48" s="4" t="s">
        <v>1355</v>
      </c>
      <c r="Y48" s="4" t="s">
        <v>1355</v>
      </c>
      <c r="Z48" s="4" t="s">
        <v>1355</v>
      </c>
      <c r="AA48" s="4" t="s">
        <v>1355</v>
      </c>
      <c r="AB48" s="4" t="s">
        <v>1355</v>
      </c>
      <c r="AC48" s="4" t="s">
        <v>1355</v>
      </c>
      <c r="AD48" t="s">
        <v>1355</v>
      </c>
      <c r="AE48" t="s">
        <v>1355</v>
      </c>
      <c r="AF48" t="s">
        <v>1355</v>
      </c>
      <c r="AG48" t="s">
        <v>1355</v>
      </c>
      <c r="AH48" t="s">
        <v>1376</v>
      </c>
      <c r="AI48" t="s">
        <v>1355</v>
      </c>
      <c r="AJ48" t="s">
        <v>1355</v>
      </c>
      <c r="AK48" t="s">
        <v>1355</v>
      </c>
      <c r="AL48" t="s">
        <v>1355</v>
      </c>
      <c r="AM48" t="s">
        <v>1355</v>
      </c>
      <c r="AN48" t="s">
        <v>1355</v>
      </c>
      <c r="AO48" t="s">
        <v>1355</v>
      </c>
      <c r="AP48" t="s">
        <v>1355</v>
      </c>
      <c r="AQ48" t="s">
        <v>1355</v>
      </c>
      <c r="AR48" t="s">
        <v>1355</v>
      </c>
      <c r="AS48" t="s">
        <v>1355</v>
      </c>
      <c r="AT48" t="s">
        <v>1355</v>
      </c>
      <c r="AU48" t="s">
        <v>1355</v>
      </c>
      <c r="AV48" t="s">
        <v>1355</v>
      </c>
      <c r="AW48" t="s">
        <v>1355</v>
      </c>
      <c r="AX48" t="s">
        <v>1355</v>
      </c>
      <c r="AY48" t="s">
        <v>1355</v>
      </c>
      <c r="AZ48" t="s">
        <v>1355</v>
      </c>
      <c r="BA48" t="s">
        <v>1355</v>
      </c>
      <c r="BB48" t="s">
        <v>1355</v>
      </c>
      <c r="BC48" t="s">
        <v>1355</v>
      </c>
      <c r="BD48" t="s">
        <v>1355</v>
      </c>
      <c r="BE48" t="s">
        <v>1355</v>
      </c>
      <c r="BF48" t="s">
        <v>1355</v>
      </c>
      <c r="BG48" t="s">
        <v>1355</v>
      </c>
      <c r="BH48" t="s">
        <v>1355</v>
      </c>
      <c r="BI48" t="s">
        <v>1355</v>
      </c>
      <c r="BJ48" t="s">
        <v>1355</v>
      </c>
      <c r="BK48" t="s">
        <v>1355</v>
      </c>
      <c r="BL48" t="s">
        <v>1355</v>
      </c>
      <c r="BM48" t="s">
        <v>1355</v>
      </c>
      <c r="BN48" t="s">
        <v>1355</v>
      </c>
    </row>
    <row r="49" spans="1:66">
      <c r="A49" s="4" t="s">
        <v>1284</v>
      </c>
      <c r="B49" s="4" t="s">
        <v>922</v>
      </c>
      <c r="C49" s="4" t="s">
        <v>923</v>
      </c>
      <c r="D49" t="s">
        <v>70</v>
      </c>
      <c r="E49" s="4" t="s">
        <v>920</v>
      </c>
      <c r="F49" s="4" t="s">
        <v>921</v>
      </c>
      <c r="G49" s="4" t="s">
        <v>1364</v>
      </c>
      <c r="H49" s="4" t="s">
        <v>82</v>
      </c>
      <c r="I49" s="4" t="s">
        <v>102</v>
      </c>
      <c r="J49" s="4" t="s">
        <v>139</v>
      </c>
      <c r="K49" s="4" t="s">
        <v>970</v>
      </c>
      <c r="L49" s="4" t="s">
        <v>1355</v>
      </c>
      <c r="M49" s="4" t="s">
        <v>1355</v>
      </c>
      <c r="N49" s="4" t="s">
        <v>1355</v>
      </c>
      <c r="O49" s="4" t="s">
        <v>1355</v>
      </c>
      <c r="P49" s="4" t="s">
        <v>1355</v>
      </c>
      <c r="Q49" s="4" t="s">
        <v>1355</v>
      </c>
      <c r="R49" s="4" t="s">
        <v>1355</v>
      </c>
      <c r="S49" s="4" t="s">
        <v>1355</v>
      </c>
      <c r="T49" s="4" t="s">
        <v>1355</v>
      </c>
      <c r="U49" s="4" t="s">
        <v>1355</v>
      </c>
      <c r="V49" s="4" t="s">
        <v>970</v>
      </c>
      <c r="W49" s="4" t="s">
        <v>1355</v>
      </c>
      <c r="X49" s="4" t="s">
        <v>1355</v>
      </c>
      <c r="Y49" s="4" t="s">
        <v>1355</v>
      </c>
      <c r="Z49" s="4" t="s">
        <v>1355</v>
      </c>
      <c r="AA49" s="4" t="s">
        <v>1355</v>
      </c>
      <c r="AB49" s="4" t="s">
        <v>1355</v>
      </c>
      <c r="AC49" s="4" t="s">
        <v>1355</v>
      </c>
      <c r="AD49" t="s">
        <v>1355</v>
      </c>
      <c r="AE49" t="s">
        <v>1355</v>
      </c>
      <c r="AF49" t="s">
        <v>1355</v>
      </c>
      <c r="AG49" t="s">
        <v>1355</v>
      </c>
      <c r="AH49" t="s">
        <v>1355</v>
      </c>
      <c r="AI49" t="s">
        <v>1355</v>
      </c>
      <c r="AJ49" t="s">
        <v>1355</v>
      </c>
      <c r="AK49" t="s">
        <v>1355</v>
      </c>
      <c r="AL49" t="s">
        <v>1355</v>
      </c>
      <c r="AM49" t="s">
        <v>1355</v>
      </c>
      <c r="AN49" t="s">
        <v>1355</v>
      </c>
      <c r="AO49" t="s">
        <v>1355</v>
      </c>
      <c r="AP49" t="s">
        <v>1355</v>
      </c>
      <c r="AQ49" t="s">
        <v>1355</v>
      </c>
      <c r="AR49" t="s">
        <v>1355</v>
      </c>
      <c r="AS49" t="s">
        <v>1355</v>
      </c>
      <c r="AT49" t="s">
        <v>1355</v>
      </c>
      <c r="AU49" t="s">
        <v>1355</v>
      </c>
      <c r="AV49" t="s">
        <v>1355</v>
      </c>
      <c r="AW49" t="s">
        <v>1355</v>
      </c>
      <c r="AX49" t="s">
        <v>1355</v>
      </c>
      <c r="AY49" t="s">
        <v>1355</v>
      </c>
      <c r="AZ49" t="s">
        <v>1355</v>
      </c>
      <c r="BA49" t="s">
        <v>1355</v>
      </c>
      <c r="BB49" t="s">
        <v>1355</v>
      </c>
      <c r="BC49" t="s">
        <v>1355</v>
      </c>
      <c r="BD49" t="s">
        <v>1355</v>
      </c>
      <c r="BE49" t="s">
        <v>1355</v>
      </c>
      <c r="BF49" t="s">
        <v>1355</v>
      </c>
      <c r="BG49" t="s">
        <v>1355</v>
      </c>
      <c r="BH49" t="s">
        <v>1355</v>
      </c>
      <c r="BI49" t="s">
        <v>1355</v>
      </c>
      <c r="BJ49" t="s">
        <v>1355</v>
      </c>
      <c r="BK49" t="s">
        <v>1355</v>
      </c>
      <c r="BL49" t="s">
        <v>1355</v>
      </c>
      <c r="BM49" t="s">
        <v>1355</v>
      </c>
      <c r="BN49" t="s">
        <v>1355</v>
      </c>
    </row>
    <row r="50" spans="1:66">
      <c r="A50" s="4" t="s">
        <v>943</v>
      </c>
      <c r="B50" s="4" t="s">
        <v>833</v>
      </c>
      <c r="C50" s="4" t="s">
        <v>834</v>
      </c>
      <c r="D50" t="s">
        <v>70</v>
      </c>
      <c r="E50" s="4" t="s">
        <v>944</v>
      </c>
      <c r="F50" s="4" t="s">
        <v>945</v>
      </c>
      <c r="G50" s="4" t="s">
        <v>946</v>
      </c>
      <c r="H50" s="4" t="s">
        <v>82</v>
      </c>
      <c r="I50" s="4" t="s">
        <v>102</v>
      </c>
      <c r="J50" s="4" t="s">
        <v>85</v>
      </c>
      <c r="K50" s="4" t="s">
        <v>1147</v>
      </c>
      <c r="L50" s="4" t="s">
        <v>1355</v>
      </c>
      <c r="M50" s="4" t="s">
        <v>1376</v>
      </c>
      <c r="N50" s="4" t="s">
        <v>1355</v>
      </c>
      <c r="O50" s="4" t="s">
        <v>1355</v>
      </c>
      <c r="P50" s="4" t="s">
        <v>1376</v>
      </c>
      <c r="Q50" s="4" t="s">
        <v>1376</v>
      </c>
      <c r="R50" s="4" t="s">
        <v>1376</v>
      </c>
      <c r="S50" s="4" t="s">
        <v>1376</v>
      </c>
      <c r="T50" s="4" t="s">
        <v>1355</v>
      </c>
      <c r="U50" s="4" t="s">
        <v>1355</v>
      </c>
      <c r="V50" s="4" t="s">
        <v>1875</v>
      </c>
      <c r="W50" s="4" t="s">
        <v>1355</v>
      </c>
      <c r="X50" s="4" t="s">
        <v>1355</v>
      </c>
      <c r="Y50" s="4" t="s">
        <v>1355</v>
      </c>
      <c r="Z50" s="4" t="s">
        <v>1355</v>
      </c>
      <c r="AA50" s="4" t="s">
        <v>1355</v>
      </c>
      <c r="AB50" s="4" t="s">
        <v>1355</v>
      </c>
      <c r="AC50" s="4" t="s">
        <v>1355</v>
      </c>
      <c r="AD50" t="s">
        <v>1355</v>
      </c>
      <c r="AE50" t="s">
        <v>1376</v>
      </c>
      <c r="AF50" t="s">
        <v>1355</v>
      </c>
      <c r="AG50" t="s">
        <v>1355</v>
      </c>
      <c r="AH50" t="s">
        <v>1355</v>
      </c>
      <c r="AI50" t="s">
        <v>1355</v>
      </c>
      <c r="AJ50" t="s">
        <v>1355</v>
      </c>
      <c r="AK50" t="s">
        <v>1355</v>
      </c>
      <c r="AL50" t="s">
        <v>1355</v>
      </c>
      <c r="AM50" t="s">
        <v>1355</v>
      </c>
      <c r="AN50" t="s">
        <v>1355</v>
      </c>
      <c r="AO50" t="s">
        <v>1355</v>
      </c>
      <c r="AP50" t="s">
        <v>1355</v>
      </c>
      <c r="AQ50" t="s">
        <v>1355</v>
      </c>
      <c r="AR50" t="s">
        <v>1355</v>
      </c>
      <c r="AS50" t="s">
        <v>1355</v>
      </c>
      <c r="AT50" t="s">
        <v>1355</v>
      </c>
      <c r="AU50" t="s">
        <v>1355</v>
      </c>
      <c r="AV50" t="s">
        <v>1355</v>
      </c>
      <c r="AW50" t="s">
        <v>1355</v>
      </c>
      <c r="AX50" t="s">
        <v>1355</v>
      </c>
      <c r="AY50" t="s">
        <v>1355</v>
      </c>
      <c r="AZ50" t="s">
        <v>1376</v>
      </c>
      <c r="BA50" t="s">
        <v>1355</v>
      </c>
      <c r="BB50" t="s">
        <v>1355</v>
      </c>
      <c r="BC50" t="s">
        <v>1355</v>
      </c>
      <c r="BD50" t="s">
        <v>1355</v>
      </c>
      <c r="BE50" t="s">
        <v>1355</v>
      </c>
      <c r="BF50" t="s">
        <v>1376</v>
      </c>
      <c r="BG50" t="s">
        <v>1355</v>
      </c>
      <c r="BH50" t="s">
        <v>1355</v>
      </c>
      <c r="BI50" t="s">
        <v>1355</v>
      </c>
      <c r="BJ50" t="s">
        <v>1355</v>
      </c>
      <c r="BK50" t="s">
        <v>1355</v>
      </c>
      <c r="BL50" t="s">
        <v>1376</v>
      </c>
      <c r="BM50" t="s">
        <v>1355</v>
      </c>
      <c r="BN50" t="s">
        <v>1355</v>
      </c>
    </row>
    <row r="51" spans="1:66">
      <c r="A51" s="4" t="s">
        <v>947</v>
      </c>
      <c r="B51" s="4" t="s">
        <v>949</v>
      </c>
      <c r="C51" s="4" t="s">
        <v>950</v>
      </c>
      <c r="D51" t="s">
        <v>70</v>
      </c>
      <c r="E51" s="4" t="s">
        <v>446</v>
      </c>
      <c r="F51" s="4" t="s">
        <v>948</v>
      </c>
      <c r="G51" s="4" t="s">
        <v>803</v>
      </c>
      <c r="H51" s="4" t="s">
        <v>82</v>
      </c>
      <c r="I51" s="4" t="s">
        <v>102</v>
      </c>
      <c r="K51" s="4" t="s">
        <v>1361</v>
      </c>
      <c r="L51" s="4" t="s">
        <v>1355</v>
      </c>
      <c r="M51" s="4" t="s">
        <v>1376</v>
      </c>
      <c r="N51" s="4" t="s">
        <v>1355</v>
      </c>
      <c r="O51" s="4" t="s">
        <v>1355</v>
      </c>
      <c r="P51" s="4" t="s">
        <v>1355</v>
      </c>
      <c r="Q51" s="4" t="s">
        <v>1355</v>
      </c>
      <c r="R51" s="4" t="s">
        <v>1355</v>
      </c>
      <c r="S51" s="4" t="s">
        <v>1377</v>
      </c>
      <c r="T51" s="4" t="s">
        <v>1355</v>
      </c>
      <c r="U51" s="4" t="s">
        <v>1355</v>
      </c>
      <c r="V51" s="4" t="s">
        <v>1376</v>
      </c>
      <c r="W51" s="4" t="s">
        <v>1355</v>
      </c>
      <c r="X51" s="4" t="s">
        <v>1355</v>
      </c>
      <c r="Y51" s="4" t="s">
        <v>1355</v>
      </c>
      <c r="Z51" s="4" t="s">
        <v>1355</v>
      </c>
      <c r="AA51" s="4" t="s">
        <v>1355</v>
      </c>
      <c r="AB51" s="4" t="s">
        <v>1355</v>
      </c>
      <c r="AC51" s="4" t="s">
        <v>1355</v>
      </c>
      <c r="AD51" t="s">
        <v>1355</v>
      </c>
      <c r="AE51" t="s">
        <v>1376</v>
      </c>
      <c r="AF51" t="s">
        <v>1355</v>
      </c>
      <c r="AG51" t="s">
        <v>1355</v>
      </c>
      <c r="AH51" t="s">
        <v>1355</v>
      </c>
      <c r="AI51" t="s">
        <v>1355</v>
      </c>
      <c r="AJ51" t="s">
        <v>1355</v>
      </c>
      <c r="AK51" t="s">
        <v>1355</v>
      </c>
      <c r="AL51" t="s">
        <v>1355</v>
      </c>
      <c r="AM51" t="s">
        <v>1355</v>
      </c>
      <c r="AN51" t="s">
        <v>1355</v>
      </c>
      <c r="AO51" t="s">
        <v>1355</v>
      </c>
      <c r="AP51" t="s">
        <v>1355</v>
      </c>
      <c r="AQ51" t="s">
        <v>1355</v>
      </c>
      <c r="AR51" t="s">
        <v>1355</v>
      </c>
      <c r="AS51" t="s">
        <v>1355</v>
      </c>
      <c r="AT51" t="s">
        <v>1355</v>
      </c>
      <c r="AU51" t="s">
        <v>1355</v>
      </c>
      <c r="AV51" t="s">
        <v>1355</v>
      </c>
      <c r="AW51" t="s">
        <v>1355</v>
      </c>
      <c r="AX51" t="s">
        <v>1355</v>
      </c>
      <c r="AY51" t="s">
        <v>1355</v>
      </c>
      <c r="AZ51" t="s">
        <v>1355</v>
      </c>
      <c r="BA51" t="s">
        <v>1355</v>
      </c>
      <c r="BB51" t="s">
        <v>1355</v>
      </c>
      <c r="BC51" t="s">
        <v>1355</v>
      </c>
      <c r="BD51" t="s">
        <v>1355</v>
      </c>
      <c r="BE51" t="s">
        <v>1355</v>
      </c>
      <c r="BF51" t="s">
        <v>1355</v>
      </c>
      <c r="BG51" t="s">
        <v>1355</v>
      </c>
      <c r="BH51" t="s">
        <v>1355</v>
      </c>
      <c r="BI51" t="s">
        <v>1355</v>
      </c>
      <c r="BJ51" t="s">
        <v>1355</v>
      </c>
      <c r="BK51" t="s">
        <v>1355</v>
      </c>
      <c r="BL51" t="s">
        <v>1355</v>
      </c>
      <c r="BM51" t="s">
        <v>1355</v>
      </c>
      <c r="BN51" t="s">
        <v>1355</v>
      </c>
    </row>
    <row r="52" spans="1:66">
      <c r="A52" s="4" t="s">
        <v>951</v>
      </c>
      <c r="B52" s="4" t="s">
        <v>954</v>
      </c>
      <c r="C52" s="4" t="s">
        <v>955</v>
      </c>
      <c r="D52" t="s">
        <v>70</v>
      </c>
      <c r="E52" s="4" t="s">
        <v>86</v>
      </c>
      <c r="F52" s="4" t="s">
        <v>952</v>
      </c>
      <c r="G52" s="4" t="s">
        <v>953</v>
      </c>
      <c r="H52" s="4" t="s">
        <v>82</v>
      </c>
      <c r="I52" s="4" t="s">
        <v>102</v>
      </c>
      <c r="K52" s="4" t="s">
        <v>1355</v>
      </c>
      <c r="L52" s="4" t="s">
        <v>1355</v>
      </c>
      <c r="M52" s="4" t="s">
        <v>1355</v>
      </c>
      <c r="N52" s="4" t="s">
        <v>1355</v>
      </c>
      <c r="O52" s="4" t="s">
        <v>1355</v>
      </c>
      <c r="P52" s="4" t="s">
        <v>1355</v>
      </c>
      <c r="Q52" s="4" t="s">
        <v>1355</v>
      </c>
      <c r="R52" s="4" t="s">
        <v>1355</v>
      </c>
      <c r="S52" s="4" t="s">
        <v>1355</v>
      </c>
      <c r="T52" s="4" t="s">
        <v>1355</v>
      </c>
      <c r="U52" s="4" t="s">
        <v>1355</v>
      </c>
      <c r="V52" s="4" t="s">
        <v>1355</v>
      </c>
      <c r="W52" s="4" t="s">
        <v>1355</v>
      </c>
      <c r="X52" s="4" t="s">
        <v>1355</v>
      </c>
      <c r="Y52" s="4" t="s">
        <v>1355</v>
      </c>
      <c r="Z52" s="4" t="s">
        <v>1355</v>
      </c>
      <c r="AA52" s="4" t="s">
        <v>1355</v>
      </c>
      <c r="AB52" s="4" t="s">
        <v>1355</v>
      </c>
      <c r="AC52" s="4" t="s">
        <v>1355</v>
      </c>
      <c r="AD52" t="s">
        <v>1355</v>
      </c>
      <c r="AE52" t="s">
        <v>1355</v>
      </c>
      <c r="AF52" t="s">
        <v>1355</v>
      </c>
      <c r="AG52" t="s">
        <v>1355</v>
      </c>
      <c r="AH52" t="s">
        <v>1355</v>
      </c>
      <c r="AI52" t="s">
        <v>1355</v>
      </c>
      <c r="AJ52" t="s">
        <v>1355</v>
      </c>
      <c r="AK52" t="s">
        <v>1355</v>
      </c>
      <c r="AL52" t="s">
        <v>1355</v>
      </c>
      <c r="AM52" t="s">
        <v>1355</v>
      </c>
      <c r="AN52" t="s">
        <v>1355</v>
      </c>
      <c r="AO52" t="s">
        <v>1355</v>
      </c>
      <c r="AP52" t="s">
        <v>1355</v>
      </c>
      <c r="AQ52" t="s">
        <v>1355</v>
      </c>
      <c r="AR52" t="s">
        <v>1355</v>
      </c>
      <c r="AS52" t="s">
        <v>1355</v>
      </c>
      <c r="AT52" t="s">
        <v>1355</v>
      </c>
      <c r="AU52" t="s">
        <v>1355</v>
      </c>
      <c r="AV52" t="s">
        <v>1355</v>
      </c>
      <c r="AW52" t="s">
        <v>1355</v>
      </c>
      <c r="AX52" t="s">
        <v>1355</v>
      </c>
      <c r="AY52" t="s">
        <v>1355</v>
      </c>
      <c r="AZ52" t="s">
        <v>1355</v>
      </c>
      <c r="BA52" t="s">
        <v>1355</v>
      </c>
      <c r="BB52" t="s">
        <v>1355</v>
      </c>
      <c r="BC52" t="s">
        <v>1355</v>
      </c>
      <c r="BD52" t="s">
        <v>1355</v>
      </c>
      <c r="BE52" t="s">
        <v>1355</v>
      </c>
      <c r="BF52" t="s">
        <v>1355</v>
      </c>
      <c r="BG52" t="s">
        <v>1355</v>
      </c>
      <c r="BH52" t="s">
        <v>1355</v>
      </c>
      <c r="BI52" t="s">
        <v>1355</v>
      </c>
      <c r="BJ52" t="s">
        <v>1355</v>
      </c>
      <c r="BK52" t="s">
        <v>1355</v>
      </c>
      <c r="BL52" t="s">
        <v>1355</v>
      </c>
      <c r="BM52" t="s">
        <v>1355</v>
      </c>
      <c r="BN52" t="s">
        <v>1355</v>
      </c>
    </row>
    <row r="53" spans="1:66">
      <c r="A53" s="4" t="s">
        <v>956</v>
      </c>
      <c r="B53" s="4" t="s">
        <v>868</v>
      </c>
      <c r="C53" s="4" t="s">
        <v>963</v>
      </c>
      <c r="D53" t="s">
        <v>70</v>
      </c>
      <c r="E53" s="4" t="s">
        <v>849</v>
      </c>
      <c r="F53" s="4" t="s">
        <v>866</v>
      </c>
      <c r="G53" s="4" t="s">
        <v>867</v>
      </c>
      <c r="H53" s="4" t="s">
        <v>82</v>
      </c>
      <c r="I53" s="4" t="s">
        <v>102</v>
      </c>
      <c r="J53" s="4" t="s">
        <v>139</v>
      </c>
      <c r="K53" s="4" t="s">
        <v>1355</v>
      </c>
      <c r="L53" s="4" t="s">
        <v>1355</v>
      </c>
      <c r="M53" s="4" t="s">
        <v>1355</v>
      </c>
      <c r="N53" s="4" t="s">
        <v>1355</v>
      </c>
      <c r="O53" s="4" t="s">
        <v>1355</v>
      </c>
      <c r="P53" s="4" t="s">
        <v>1355</v>
      </c>
      <c r="Q53" s="4" t="s">
        <v>1355</v>
      </c>
      <c r="R53" s="4" t="s">
        <v>1355</v>
      </c>
      <c r="S53" s="4" t="s">
        <v>1355</v>
      </c>
      <c r="T53" s="4" t="s">
        <v>1355</v>
      </c>
      <c r="U53" s="4" t="s">
        <v>1355</v>
      </c>
      <c r="V53" s="4" t="s">
        <v>1355</v>
      </c>
      <c r="W53" s="4" t="s">
        <v>1355</v>
      </c>
      <c r="X53" s="4" t="s">
        <v>1355</v>
      </c>
      <c r="Y53" s="4" t="s">
        <v>1355</v>
      </c>
      <c r="Z53" s="4" t="s">
        <v>1355</v>
      </c>
      <c r="AA53" s="4" t="s">
        <v>1355</v>
      </c>
      <c r="AB53" s="4" t="s">
        <v>1355</v>
      </c>
      <c r="AC53" s="4" t="s">
        <v>1355</v>
      </c>
      <c r="AD53" t="s">
        <v>1355</v>
      </c>
      <c r="AE53" t="s">
        <v>1355</v>
      </c>
      <c r="AF53" t="s">
        <v>1355</v>
      </c>
      <c r="AG53" t="s">
        <v>1355</v>
      </c>
      <c r="AH53" t="s">
        <v>1355</v>
      </c>
      <c r="AI53" t="s">
        <v>1355</v>
      </c>
      <c r="AJ53" t="s">
        <v>1355</v>
      </c>
      <c r="AK53" t="s">
        <v>1355</v>
      </c>
      <c r="AL53" t="s">
        <v>1355</v>
      </c>
      <c r="AM53" t="s">
        <v>1355</v>
      </c>
      <c r="AN53" t="s">
        <v>1355</v>
      </c>
      <c r="AO53" t="s">
        <v>1355</v>
      </c>
      <c r="AP53" t="s">
        <v>1355</v>
      </c>
      <c r="AQ53" t="s">
        <v>1355</v>
      </c>
      <c r="AR53" t="s">
        <v>1355</v>
      </c>
      <c r="AS53" t="s">
        <v>1355</v>
      </c>
      <c r="AT53" t="s">
        <v>1355</v>
      </c>
      <c r="AU53" t="s">
        <v>1355</v>
      </c>
      <c r="AV53" t="s">
        <v>1355</v>
      </c>
      <c r="AW53" t="s">
        <v>1355</v>
      </c>
      <c r="AX53" t="s">
        <v>1355</v>
      </c>
      <c r="AY53" t="s">
        <v>1355</v>
      </c>
      <c r="AZ53" t="s">
        <v>1355</v>
      </c>
      <c r="BA53" t="s">
        <v>1355</v>
      </c>
      <c r="BB53" t="s">
        <v>1355</v>
      </c>
      <c r="BC53" t="s">
        <v>1355</v>
      </c>
      <c r="BD53" t="s">
        <v>1355</v>
      </c>
      <c r="BE53" t="s">
        <v>1355</v>
      </c>
      <c r="BF53" t="s">
        <v>1355</v>
      </c>
      <c r="BG53" t="s">
        <v>1355</v>
      </c>
      <c r="BH53" t="s">
        <v>1355</v>
      </c>
      <c r="BI53" t="s">
        <v>1355</v>
      </c>
      <c r="BJ53" t="s">
        <v>1355</v>
      </c>
      <c r="BK53" t="s">
        <v>1355</v>
      </c>
      <c r="BL53" t="s">
        <v>1355</v>
      </c>
      <c r="BM53" t="s">
        <v>1355</v>
      </c>
      <c r="BN53" t="s">
        <v>1355</v>
      </c>
    </row>
    <row r="54" spans="1:66">
      <c r="A54" s="4" t="s">
        <v>964</v>
      </c>
      <c r="B54" s="4" t="s">
        <v>1136</v>
      </c>
      <c r="C54" s="4" t="s">
        <v>1137</v>
      </c>
      <c r="D54" t="s">
        <v>70</v>
      </c>
      <c r="E54" s="4" t="s">
        <v>97</v>
      </c>
      <c r="F54" s="4" t="s">
        <v>965</v>
      </c>
      <c r="G54" s="4" t="s">
        <v>966</v>
      </c>
      <c r="H54" s="4" t="s">
        <v>82</v>
      </c>
      <c r="I54" s="4" t="s">
        <v>102</v>
      </c>
      <c r="K54" s="4" t="s">
        <v>1376</v>
      </c>
      <c r="L54" s="4" t="s">
        <v>1355</v>
      </c>
      <c r="M54" s="4" t="s">
        <v>1355</v>
      </c>
      <c r="N54" s="4" t="s">
        <v>1355</v>
      </c>
      <c r="O54" s="4" t="s">
        <v>1355</v>
      </c>
      <c r="P54" s="4" t="s">
        <v>1355</v>
      </c>
      <c r="Q54" s="4" t="s">
        <v>1355</v>
      </c>
      <c r="R54" s="4" t="s">
        <v>1355</v>
      </c>
      <c r="S54" s="4" t="s">
        <v>1376</v>
      </c>
      <c r="T54" s="4" t="s">
        <v>1355</v>
      </c>
      <c r="U54" s="4" t="s">
        <v>1355</v>
      </c>
      <c r="V54" s="4" t="s">
        <v>1355</v>
      </c>
      <c r="W54" s="4" t="s">
        <v>1355</v>
      </c>
      <c r="X54" s="4" t="s">
        <v>1355</v>
      </c>
      <c r="Y54" s="4" t="s">
        <v>1355</v>
      </c>
      <c r="Z54" s="4" t="s">
        <v>1355</v>
      </c>
      <c r="AA54" s="4" t="s">
        <v>1355</v>
      </c>
      <c r="AB54" s="4" t="s">
        <v>1355</v>
      </c>
      <c r="AC54" s="4" t="s">
        <v>1355</v>
      </c>
      <c r="AD54" t="s">
        <v>1355</v>
      </c>
      <c r="AE54" t="s">
        <v>1355</v>
      </c>
      <c r="AF54" t="s">
        <v>1355</v>
      </c>
      <c r="AG54" t="s">
        <v>1355</v>
      </c>
      <c r="AH54" t="s">
        <v>1355</v>
      </c>
      <c r="AI54" t="s">
        <v>1355</v>
      </c>
      <c r="AJ54" t="s">
        <v>1355</v>
      </c>
      <c r="AK54" t="s">
        <v>1355</v>
      </c>
      <c r="AL54" t="s">
        <v>1355</v>
      </c>
      <c r="AM54" t="s">
        <v>1355</v>
      </c>
      <c r="AN54" t="s">
        <v>1355</v>
      </c>
      <c r="AO54" t="s">
        <v>1355</v>
      </c>
      <c r="AP54" t="s">
        <v>1355</v>
      </c>
      <c r="AQ54" t="s">
        <v>1355</v>
      </c>
      <c r="AR54" t="s">
        <v>1355</v>
      </c>
      <c r="AS54" t="s">
        <v>1355</v>
      </c>
      <c r="AT54" t="s">
        <v>1355</v>
      </c>
      <c r="AU54" t="s">
        <v>1355</v>
      </c>
      <c r="AV54" t="s">
        <v>1355</v>
      </c>
      <c r="AW54" t="s">
        <v>1355</v>
      </c>
      <c r="AX54" t="s">
        <v>1355</v>
      </c>
      <c r="AY54" t="s">
        <v>1355</v>
      </c>
      <c r="AZ54" t="s">
        <v>1355</v>
      </c>
      <c r="BA54" t="s">
        <v>1355</v>
      </c>
      <c r="BB54" t="s">
        <v>1355</v>
      </c>
      <c r="BC54" t="s">
        <v>1355</v>
      </c>
      <c r="BD54" t="s">
        <v>1355</v>
      </c>
      <c r="BE54" t="s">
        <v>1355</v>
      </c>
      <c r="BF54" t="s">
        <v>1355</v>
      </c>
      <c r="BG54" t="s">
        <v>1355</v>
      </c>
      <c r="BH54" t="s">
        <v>1355</v>
      </c>
      <c r="BI54" t="s">
        <v>1355</v>
      </c>
      <c r="BJ54" t="s">
        <v>1355</v>
      </c>
      <c r="BK54" t="s">
        <v>1355</v>
      </c>
      <c r="BL54" t="s">
        <v>1355</v>
      </c>
      <c r="BM54" t="s">
        <v>1355</v>
      </c>
      <c r="BN54" t="s">
        <v>1355</v>
      </c>
    </row>
    <row r="55" spans="1:66">
      <c r="A55" s="4" t="s">
        <v>1138</v>
      </c>
      <c r="B55" s="4" t="s">
        <v>1141</v>
      </c>
      <c r="C55" s="4" t="s">
        <v>1112</v>
      </c>
      <c r="D55" t="s">
        <v>70</v>
      </c>
      <c r="E55" s="4" t="s">
        <v>97</v>
      </c>
      <c r="F55" s="4" t="s">
        <v>1139</v>
      </c>
      <c r="G55" s="4" t="s">
        <v>1140</v>
      </c>
      <c r="H55" s="4" t="s">
        <v>82</v>
      </c>
      <c r="I55" s="4" t="s">
        <v>102</v>
      </c>
      <c r="J55" s="4" t="s">
        <v>81</v>
      </c>
      <c r="K55" s="4" t="s">
        <v>1376</v>
      </c>
      <c r="L55" s="4" t="s">
        <v>1355</v>
      </c>
      <c r="M55" s="4" t="s">
        <v>1355</v>
      </c>
      <c r="N55" s="4" t="s">
        <v>1355</v>
      </c>
      <c r="O55" s="4" t="s">
        <v>1355</v>
      </c>
      <c r="P55" s="4" t="s">
        <v>1355</v>
      </c>
      <c r="Q55" s="4" t="s">
        <v>1355</v>
      </c>
      <c r="R55" s="4" t="s">
        <v>1355</v>
      </c>
      <c r="S55" s="4" t="s">
        <v>1355</v>
      </c>
      <c r="T55" s="4" t="s">
        <v>1355</v>
      </c>
      <c r="U55" s="4" t="s">
        <v>1376</v>
      </c>
      <c r="V55" s="4" t="s">
        <v>1355</v>
      </c>
      <c r="W55" s="4" t="s">
        <v>1355</v>
      </c>
      <c r="X55" s="4" t="s">
        <v>1355</v>
      </c>
      <c r="Y55" s="4" t="s">
        <v>1355</v>
      </c>
      <c r="Z55" s="4" t="s">
        <v>1355</v>
      </c>
      <c r="AA55" s="4" t="s">
        <v>1355</v>
      </c>
      <c r="AB55" s="4" t="s">
        <v>1355</v>
      </c>
      <c r="AC55" s="4" t="s">
        <v>1355</v>
      </c>
      <c r="AD55" t="s">
        <v>1355</v>
      </c>
      <c r="AE55" t="s">
        <v>1355</v>
      </c>
      <c r="AF55" t="s">
        <v>1355</v>
      </c>
      <c r="AG55" t="s">
        <v>1355</v>
      </c>
      <c r="AH55" t="s">
        <v>1355</v>
      </c>
      <c r="AI55" t="s">
        <v>1355</v>
      </c>
      <c r="AJ55" t="s">
        <v>1355</v>
      </c>
      <c r="AK55" t="s">
        <v>1355</v>
      </c>
      <c r="AL55" t="s">
        <v>1355</v>
      </c>
      <c r="AM55" t="s">
        <v>1355</v>
      </c>
      <c r="AN55" t="s">
        <v>1355</v>
      </c>
      <c r="AO55" t="s">
        <v>1355</v>
      </c>
      <c r="AP55" t="s">
        <v>1355</v>
      </c>
      <c r="AQ55" t="s">
        <v>1355</v>
      </c>
      <c r="AR55" t="s">
        <v>1355</v>
      </c>
      <c r="AS55" t="s">
        <v>1355</v>
      </c>
      <c r="AT55" t="s">
        <v>1355</v>
      </c>
      <c r="AU55" t="s">
        <v>1355</v>
      </c>
      <c r="AV55" t="s">
        <v>1355</v>
      </c>
      <c r="AW55" t="s">
        <v>1355</v>
      </c>
      <c r="AX55" t="s">
        <v>1355</v>
      </c>
      <c r="AY55" t="s">
        <v>1355</v>
      </c>
      <c r="AZ55" t="s">
        <v>1355</v>
      </c>
      <c r="BA55" t="s">
        <v>1355</v>
      </c>
      <c r="BB55" t="s">
        <v>1355</v>
      </c>
      <c r="BC55" t="s">
        <v>1355</v>
      </c>
      <c r="BD55" t="s">
        <v>1355</v>
      </c>
      <c r="BE55" t="s">
        <v>1355</v>
      </c>
      <c r="BF55" t="s">
        <v>1355</v>
      </c>
      <c r="BG55" t="s">
        <v>1355</v>
      </c>
      <c r="BH55" t="s">
        <v>1355</v>
      </c>
      <c r="BI55" t="s">
        <v>1355</v>
      </c>
      <c r="BJ55" t="s">
        <v>1355</v>
      </c>
      <c r="BK55" t="s">
        <v>1355</v>
      </c>
      <c r="BL55" t="s">
        <v>1355</v>
      </c>
      <c r="BM55" t="s">
        <v>1355</v>
      </c>
      <c r="BN55" t="s">
        <v>1355</v>
      </c>
    </row>
    <row r="56" spans="1:66">
      <c r="A56" s="4" t="s">
        <v>1113</v>
      </c>
      <c r="B56" s="4" t="s">
        <v>1116</v>
      </c>
      <c r="C56" s="4" t="s">
        <v>1117</v>
      </c>
      <c r="D56" t="s">
        <v>70</v>
      </c>
      <c r="E56" s="4" t="s">
        <v>86</v>
      </c>
      <c r="F56" s="4" t="s">
        <v>1114</v>
      </c>
      <c r="G56" s="4" t="s">
        <v>1115</v>
      </c>
      <c r="H56" s="4" t="s">
        <v>82</v>
      </c>
      <c r="I56" s="4" t="s">
        <v>102</v>
      </c>
      <c r="K56" s="4" t="s">
        <v>1376</v>
      </c>
      <c r="L56" s="4" t="s">
        <v>1355</v>
      </c>
      <c r="M56" s="4" t="s">
        <v>1355</v>
      </c>
      <c r="N56" s="4" t="s">
        <v>1355</v>
      </c>
      <c r="O56" s="4" t="s">
        <v>1355</v>
      </c>
      <c r="P56" s="4" t="s">
        <v>1355</v>
      </c>
      <c r="Q56" s="4" t="s">
        <v>1355</v>
      </c>
      <c r="R56" s="4" t="s">
        <v>1355</v>
      </c>
      <c r="S56" s="4" t="s">
        <v>1376</v>
      </c>
      <c r="T56" s="4" t="s">
        <v>1355</v>
      </c>
      <c r="U56" s="4" t="s">
        <v>1355</v>
      </c>
      <c r="V56" s="4" t="s">
        <v>1355</v>
      </c>
      <c r="W56" s="4" t="s">
        <v>1355</v>
      </c>
      <c r="X56" s="4" t="s">
        <v>1355</v>
      </c>
      <c r="Y56" s="4" t="s">
        <v>1355</v>
      </c>
      <c r="Z56" s="4" t="s">
        <v>1355</v>
      </c>
      <c r="AA56" s="4" t="s">
        <v>1355</v>
      </c>
      <c r="AB56" s="4" t="s">
        <v>1355</v>
      </c>
      <c r="AC56" s="4" t="s">
        <v>1355</v>
      </c>
      <c r="AD56" t="s">
        <v>1355</v>
      </c>
      <c r="AE56" t="s">
        <v>1355</v>
      </c>
      <c r="AF56" t="s">
        <v>1355</v>
      </c>
      <c r="AG56" t="s">
        <v>1355</v>
      </c>
      <c r="AH56" t="s">
        <v>1355</v>
      </c>
      <c r="AI56" t="s">
        <v>1355</v>
      </c>
      <c r="AJ56" t="s">
        <v>1355</v>
      </c>
      <c r="AK56" t="s">
        <v>1355</v>
      </c>
      <c r="AL56" t="s">
        <v>1355</v>
      </c>
      <c r="AM56" t="s">
        <v>1355</v>
      </c>
      <c r="AN56" t="s">
        <v>1355</v>
      </c>
      <c r="AO56" t="s">
        <v>1355</v>
      </c>
      <c r="AP56" t="s">
        <v>1355</v>
      </c>
      <c r="AQ56" t="s">
        <v>1355</v>
      </c>
      <c r="AR56" t="s">
        <v>1355</v>
      </c>
      <c r="AS56" t="s">
        <v>1355</v>
      </c>
      <c r="AT56" t="s">
        <v>1355</v>
      </c>
      <c r="AU56" t="s">
        <v>1355</v>
      </c>
      <c r="AV56" t="s">
        <v>1355</v>
      </c>
      <c r="AW56" t="s">
        <v>1355</v>
      </c>
      <c r="AX56" t="s">
        <v>1355</v>
      </c>
      <c r="AY56" t="s">
        <v>1355</v>
      </c>
      <c r="AZ56" t="s">
        <v>1355</v>
      </c>
      <c r="BA56" t="s">
        <v>1355</v>
      </c>
      <c r="BB56" t="s">
        <v>1355</v>
      </c>
      <c r="BC56" t="s">
        <v>1355</v>
      </c>
      <c r="BD56" t="s">
        <v>1355</v>
      </c>
      <c r="BE56" t="s">
        <v>1355</v>
      </c>
      <c r="BF56" t="s">
        <v>1355</v>
      </c>
      <c r="BG56" t="s">
        <v>1355</v>
      </c>
      <c r="BH56" t="s">
        <v>1355</v>
      </c>
      <c r="BI56" t="s">
        <v>1355</v>
      </c>
      <c r="BJ56" t="s">
        <v>1355</v>
      </c>
      <c r="BK56" t="s">
        <v>1355</v>
      </c>
      <c r="BL56" t="s">
        <v>1355</v>
      </c>
      <c r="BM56" t="s">
        <v>1355</v>
      </c>
      <c r="BN56" t="s">
        <v>1355</v>
      </c>
    </row>
    <row r="57" spans="1:66">
      <c r="A57" s="4" t="s">
        <v>1118</v>
      </c>
      <c r="B57" s="4" t="s">
        <v>1120</v>
      </c>
      <c r="C57" s="4" t="s">
        <v>1121</v>
      </c>
      <c r="D57" t="s">
        <v>70</v>
      </c>
      <c r="E57" s="4" t="s">
        <v>86</v>
      </c>
      <c r="F57" s="4" t="s">
        <v>1119</v>
      </c>
      <c r="G57" s="4" t="s">
        <v>1352</v>
      </c>
      <c r="H57" s="4" t="s">
        <v>82</v>
      </c>
      <c r="I57" s="4" t="s">
        <v>102</v>
      </c>
      <c r="K57" s="4" t="s">
        <v>1377</v>
      </c>
      <c r="L57" s="4" t="s">
        <v>1355</v>
      </c>
      <c r="M57" s="4" t="s">
        <v>1376</v>
      </c>
      <c r="N57" s="4" t="s">
        <v>1355</v>
      </c>
      <c r="O57" s="4" t="s">
        <v>1355</v>
      </c>
      <c r="P57" s="4" t="s">
        <v>1355</v>
      </c>
      <c r="Q57" s="4" t="s">
        <v>1355</v>
      </c>
      <c r="R57" s="4" t="s">
        <v>1355</v>
      </c>
      <c r="S57" s="4" t="s">
        <v>1376</v>
      </c>
      <c r="T57" s="4" t="s">
        <v>1355</v>
      </c>
      <c r="U57" s="4" t="s">
        <v>1355</v>
      </c>
      <c r="V57" s="4" t="s">
        <v>1376</v>
      </c>
      <c r="W57" s="4" t="s">
        <v>1355</v>
      </c>
      <c r="X57" s="4" t="s">
        <v>1355</v>
      </c>
      <c r="Y57" s="4" t="s">
        <v>1355</v>
      </c>
      <c r="Z57" s="4" t="s">
        <v>1355</v>
      </c>
      <c r="AA57" s="4" t="s">
        <v>1355</v>
      </c>
      <c r="AB57" s="4" t="s">
        <v>1355</v>
      </c>
      <c r="AC57" s="4" t="s">
        <v>1355</v>
      </c>
      <c r="AD57" t="s">
        <v>1355</v>
      </c>
      <c r="AE57" t="s">
        <v>1376</v>
      </c>
      <c r="AF57" t="s">
        <v>1355</v>
      </c>
      <c r="AG57" t="s">
        <v>1355</v>
      </c>
      <c r="AH57" t="s">
        <v>1355</v>
      </c>
      <c r="AI57" t="s">
        <v>1355</v>
      </c>
      <c r="AJ57" t="s">
        <v>1355</v>
      </c>
      <c r="AK57" t="s">
        <v>1355</v>
      </c>
      <c r="AL57" t="s">
        <v>1355</v>
      </c>
      <c r="AM57" t="s">
        <v>1355</v>
      </c>
      <c r="AN57" t="s">
        <v>1355</v>
      </c>
      <c r="AO57" t="s">
        <v>1355</v>
      </c>
      <c r="AP57" t="s">
        <v>1355</v>
      </c>
      <c r="AQ57" t="s">
        <v>1355</v>
      </c>
      <c r="AR57" t="s">
        <v>1355</v>
      </c>
      <c r="AS57" t="s">
        <v>1355</v>
      </c>
      <c r="AT57" t="s">
        <v>1355</v>
      </c>
      <c r="AU57" t="s">
        <v>1355</v>
      </c>
      <c r="AV57" t="s">
        <v>1355</v>
      </c>
      <c r="AW57" t="s">
        <v>1355</v>
      </c>
      <c r="AX57" t="s">
        <v>1355</v>
      </c>
      <c r="AY57" t="s">
        <v>1355</v>
      </c>
      <c r="AZ57" t="s">
        <v>1355</v>
      </c>
      <c r="BA57" t="s">
        <v>1355</v>
      </c>
      <c r="BB57" t="s">
        <v>1355</v>
      </c>
      <c r="BC57" t="s">
        <v>1355</v>
      </c>
      <c r="BD57" t="s">
        <v>1355</v>
      </c>
      <c r="BE57" t="s">
        <v>1355</v>
      </c>
      <c r="BF57" t="s">
        <v>1355</v>
      </c>
      <c r="BG57" t="s">
        <v>1355</v>
      </c>
      <c r="BH57" t="s">
        <v>1355</v>
      </c>
      <c r="BI57" t="s">
        <v>1355</v>
      </c>
      <c r="BJ57" t="s">
        <v>1355</v>
      </c>
      <c r="BK57" t="s">
        <v>1355</v>
      </c>
      <c r="BL57" t="s">
        <v>1355</v>
      </c>
      <c r="BM57" t="s">
        <v>1355</v>
      </c>
      <c r="BN57" t="s">
        <v>1355</v>
      </c>
    </row>
    <row r="58" spans="1:66">
      <c r="A58" s="4" t="s">
        <v>1122</v>
      </c>
      <c r="B58" s="4" t="s">
        <v>1124</v>
      </c>
      <c r="C58" s="4" t="s">
        <v>1125</v>
      </c>
      <c r="D58" t="s">
        <v>70</v>
      </c>
      <c r="E58" s="4" t="s">
        <v>104</v>
      </c>
      <c r="F58" s="4" t="s">
        <v>1123</v>
      </c>
      <c r="G58" s="4" t="s">
        <v>946</v>
      </c>
      <c r="H58" s="4" t="s">
        <v>82</v>
      </c>
      <c r="I58" s="4" t="s">
        <v>151</v>
      </c>
      <c r="J58" s="4" t="s">
        <v>85</v>
      </c>
      <c r="K58" s="4" t="s">
        <v>1376</v>
      </c>
      <c r="L58" s="4" t="s">
        <v>1355</v>
      </c>
      <c r="M58" s="4" t="s">
        <v>1355</v>
      </c>
      <c r="N58" s="4" t="s">
        <v>1355</v>
      </c>
      <c r="O58" s="4" t="s">
        <v>1355</v>
      </c>
      <c r="P58" s="4" t="s">
        <v>1355</v>
      </c>
      <c r="Q58" s="4" t="s">
        <v>1355</v>
      </c>
      <c r="R58" s="4" t="s">
        <v>1355</v>
      </c>
      <c r="S58" s="4" t="s">
        <v>1355</v>
      </c>
      <c r="T58" s="4" t="s">
        <v>1355</v>
      </c>
      <c r="U58" s="4" t="s">
        <v>1355</v>
      </c>
      <c r="V58" s="4" t="s">
        <v>1376</v>
      </c>
      <c r="W58" s="4" t="s">
        <v>1355</v>
      </c>
      <c r="X58" s="4" t="s">
        <v>1355</v>
      </c>
      <c r="Y58" s="4" t="s">
        <v>1355</v>
      </c>
      <c r="Z58" s="4" t="s">
        <v>1355</v>
      </c>
      <c r="AA58" s="4" t="s">
        <v>1355</v>
      </c>
      <c r="AB58" s="4" t="s">
        <v>1355</v>
      </c>
      <c r="AC58" s="4" t="s">
        <v>1355</v>
      </c>
      <c r="AD58" t="s">
        <v>1355</v>
      </c>
      <c r="AE58" t="s">
        <v>1355</v>
      </c>
      <c r="AF58" t="s">
        <v>1355</v>
      </c>
      <c r="AG58" t="s">
        <v>1355</v>
      </c>
      <c r="AH58" t="s">
        <v>1355</v>
      </c>
      <c r="AI58" t="s">
        <v>1355</v>
      </c>
      <c r="AJ58" t="s">
        <v>1355</v>
      </c>
      <c r="AK58" t="s">
        <v>1355</v>
      </c>
      <c r="AL58" t="s">
        <v>1355</v>
      </c>
      <c r="AM58" t="s">
        <v>1355</v>
      </c>
      <c r="AN58" t="s">
        <v>1355</v>
      </c>
      <c r="AO58" t="s">
        <v>1355</v>
      </c>
      <c r="AP58" t="s">
        <v>1355</v>
      </c>
      <c r="AQ58" t="s">
        <v>1355</v>
      </c>
      <c r="AR58" t="s">
        <v>1355</v>
      </c>
      <c r="AS58" t="s">
        <v>1355</v>
      </c>
      <c r="AT58" t="s">
        <v>1355</v>
      </c>
      <c r="AU58" t="s">
        <v>1355</v>
      </c>
      <c r="AV58" t="s">
        <v>1355</v>
      </c>
      <c r="AW58" t="s">
        <v>1355</v>
      </c>
      <c r="AX58" t="s">
        <v>1355</v>
      </c>
      <c r="AY58" t="s">
        <v>1355</v>
      </c>
      <c r="AZ58" t="s">
        <v>1355</v>
      </c>
      <c r="BA58" t="s">
        <v>1355</v>
      </c>
      <c r="BB58" t="s">
        <v>1355</v>
      </c>
      <c r="BC58" t="s">
        <v>1355</v>
      </c>
      <c r="BD58" t="s">
        <v>1355</v>
      </c>
      <c r="BE58" t="s">
        <v>1355</v>
      </c>
      <c r="BF58" t="s">
        <v>1355</v>
      </c>
      <c r="BG58" t="s">
        <v>1355</v>
      </c>
      <c r="BH58" t="s">
        <v>1355</v>
      </c>
      <c r="BI58" t="s">
        <v>1355</v>
      </c>
      <c r="BJ58" t="s">
        <v>1355</v>
      </c>
      <c r="BK58" t="s">
        <v>1355</v>
      </c>
      <c r="BL58" t="s">
        <v>1355</v>
      </c>
      <c r="BM58" t="s">
        <v>1355</v>
      </c>
      <c r="BN58" t="s">
        <v>1355</v>
      </c>
    </row>
    <row r="59" spans="1:66">
      <c r="A59" s="4" t="s">
        <v>1126</v>
      </c>
      <c r="B59" s="4" t="s">
        <v>827</v>
      </c>
      <c r="C59" s="4" t="s">
        <v>828</v>
      </c>
      <c r="D59" t="s">
        <v>70</v>
      </c>
      <c r="E59" s="4" t="s">
        <v>86</v>
      </c>
      <c r="F59" s="4" t="s">
        <v>1127</v>
      </c>
      <c r="G59" s="4" t="s">
        <v>1128</v>
      </c>
      <c r="H59" s="4" t="s">
        <v>82</v>
      </c>
      <c r="I59" s="4" t="s">
        <v>151</v>
      </c>
      <c r="K59" s="4" t="s">
        <v>1147</v>
      </c>
      <c r="L59" s="4" t="s">
        <v>1355</v>
      </c>
      <c r="M59" s="4" t="s">
        <v>1376</v>
      </c>
      <c r="N59" s="4" t="s">
        <v>1355</v>
      </c>
      <c r="O59" s="4" t="s">
        <v>1355</v>
      </c>
      <c r="P59" s="4" t="s">
        <v>1376</v>
      </c>
      <c r="Q59" s="4" t="s">
        <v>1376</v>
      </c>
      <c r="R59" s="4" t="s">
        <v>1376</v>
      </c>
      <c r="S59" s="4" t="s">
        <v>1880</v>
      </c>
      <c r="T59" s="4" t="s">
        <v>1355</v>
      </c>
      <c r="U59" s="4" t="s">
        <v>1355</v>
      </c>
      <c r="V59" s="4" t="s">
        <v>1355</v>
      </c>
      <c r="W59" s="4" t="s">
        <v>1355</v>
      </c>
      <c r="X59" s="4" t="s">
        <v>1355</v>
      </c>
      <c r="Y59" s="4" t="s">
        <v>1355</v>
      </c>
      <c r="Z59" s="4" t="s">
        <v>1355</v>
      </c>
      <c r="AA59" s="4" t="s">
        <v>1355</v>
      </c>
      <c r="AB59" s="4" t="s">
        <v>1355</v>
      </c>
      <c r="AC59" s="4" t="s">
        <v>1355</v>
      </c>
      <c r="AD59" t="s">
        <v>1355</v>
      </c>
      <c r="AE59" t="s">
        <v>1376</v>
      </c>
      <c r="AF59" t="s">
        <v>1355</v>
      </c>
      <c r="AG59" t="s">
        <v>1355</v>
      </c>
      <c r="AH59" t="s">
        <v>1355</v>
      </c>
      <c r="AI59" t="s">
        <v>1355</v>
      </c>
      <c r="AJ59" t="s">
        <v>1355</v>
      </c>
      <c r="AK59" t="s">
        <v>1355</v>
      </c>
      <c r="AL59" t="s">
        <v>1355</v>
      </c>
      <c r="AM59" t="s">
        <v>1355</v>
      </c>
      <c r="AN59" t="s">
        <v>1355</v>
      </c>
      <c r="AO59" t="s">
        <v>1355</v>
      </c>
      <c r="AP59" t="s">
        <v>1355</v>
      </c>
      <c r="AQ59" t="s">
        <v>1355</v>
      </c>
      <c r="AR59" t="s">
        <v>1355</v>
      </c>
      <c r="AS59" t="s">
        <v>1355</v>
      </c>
      <c r="AT59" t="s">
        <v>1355</v>
      </c>
      <c r="AU59" t="s">
        <v>1355</v>
      </c>
      <c r="AV59" t="s">
        <v>1355</v>
      </c>
      <c r="AW59" t="s">
        <v>1376</v>
      </c>
      <c r="AX59" t="s">
        <v>1355</v>
      </c>
      <c r="AY59" t="s">
        <v>1355</v>
      </c>
      <c r="AZ59" t="s">
        <v>1355</v>
      </c>
      <c r="BA59" t="s">
        <v>1355</v>
      </c>
      <c r="BB59" t="s">
        <v>1355</v>
      </c>
      <c r="BC59" t="s">
        <v>1376</v>
      </c>
      <c r="BD59" t="s">
        <v>1355</v>
      </c>
      <c r="BE59" t="s">
        <v>1355</v>
      </c>
      <c r="BF59" t="s">
        <v>1355</v>
      </c>
      <c r="BG59" t="s">
        <v>1355</v>
      </c>
      <c r="BH59" t="s">
        <v>1355</v>
      </c>
      <c r="BI59" t="s">
        <v>1376</v>
      </c>
      <c r="BJ59" t="s">
        <v>1355</v>
      </c>
      <c r="BK59" t="s">
        <v>1355</v>
      </c>
      <c r="BL59" t="s">
        <v>1355</v>
      </c>
      <c r="BM59" t="s">
        <v>1355</v>
      </c>
      <c r="BN59" t="s">
        <v>1355</v>
      </c>
    </row>
    <row r="60" spans="1:66">
      <c r="A60" s="4" t="s">
        <v>1129</v>
      </c>
      <c r="B60" s="4" t="s">
        <v>1131</v>
      </c>
      <c r="C60" s="4" t="s">
        <v>1132</v>
      </c>
      <c r="D60" t="s">
        <v>70</v>
      </c>
      <c r="E60" s="4" t="s">
        <v>104</v>
      </c>
      <c r="F60" s="4" t="s">
        <v>1143</v>
      </c>
      <c r="G60" s="4" t="s">
        <v>1130</v>
      </c>
      <c r="H60" s="4" t="s">
        <v>82</v>
      </c>
      <c r="I60" s="4" t="s">
        <v>151</v>
      </c>
      <c r="J60" s="4" t="s">
        <v>98</v>
      </c>
      <c r="K60" s="4" t="s">
        <v>1133</v>
      </c>
      <c r="L60" s="4" t="s">
        <v>1355</v>
      </c>
      <c r="M60" s="4" t="s">
        <v>1376</v>
      </c>
      <c r="N60" s="4" t="s">
        <v>1355</v>
      </c>
      <c r="O60" s="4" t="s">
        <v>1355</v>
      </c>
      <c r="P60" s="4" t="s">
        <v>1355</v>
      </c>
      <c r="Q60" s="4" t="s">
        <v>1355</v>
      </c>
      <c r="R60" s="4" t="s">
        <v>1355</v>
      </c>
      <c r="S60" s="4" t="s">
        <v>1377</v>
      </c>
      <c r="T60" s="4" t="s">
        <v>1355</v>
      </c>
      <c r="U60" s="4" t="s">
        <v>1355</v>
      </c>
      <c r="V60" s="4" t="s">
        <v>1134</v>
      </c>
      <c r="W60" s="4" t="s">
        <v>1355</v>
      </c>
      <c r="X60" s="4" t="s">
        <v>1355</v>
      </c>
      <c r="Y60" s="4" t="s">
        <v>1355</v>
      </c>
      <c r="Z60" s="4" t="s">
        <v>1355</v>
      </c>
      <c r="AA60" s="4" t="s">
        <v>1355</v>
      </c>
      <c r="AB60" s="4" t="s">
        <v>1355</v>
      </c>
      <c r="AC60" s="4" t="s">
        <v>1355</v>
      </c>
      <c r="AD60" t="s">
        <v>1355</v>
      </c>
      <c r="AE60" t="s">
        <v>1376</v>
      </c>
      <c r="AF60" t="s">
        <v>1355</v>
      </c>
      <c r="AG60" t="s">
        <v>1355</v>
      </c>
      <c r="AH60" t="s">
        <v>1355</v>
      </c>
      <c r="AI60" t="s">
        <v>1355</v>
      </c>
      <c r="AJ60" t="s">
        <v>1355</v>
      </c>
      <c r="AK60" t="s">
        <v>1355</v>
      </c>
      <c r="AL60" t="s">
        <v>1355</v>
      </c>
      <c r="AM60" t="s">
        <v>1355</v>
      </c>
      <c r="AN60" t="s">
        <v>1355</v>
      </c>
      <c r="AO60" t="s">
        <v>1355</v>
      </c>
      <c r="AP60" t="s">
        <v>1355</v>
      </c>
      <c r="AQ60" t="s">
        <v>1355</v>
      </c>
      <c r="AR60" t="s">
        <v>1355</v>
      </c>
      <c r="AS60" t="s">
        <v>1355</v>
      </c>
      <c r="AT60" t="s">
        <v>1355</v>
      </c>
      <c r="AU60" t="s">
        <v>1355</v>
      </c>
      <c r="AV60" t="s">
        <v>1355</v>
      </c>
      <c r="AW60" t="s">
        <v>1355</v>
      </c>
      <c r="AX60" t="s">
        <v>1355</v>
      </c>
      <c r="AY60" t="s">
        <v>1355</v>
      </c>
      <c r="AZ60" t="s">
        <v>1355</v>
      </c>
      <c r="BA60" t="s">
        <v>1355</v>
      </c>
      <c r="BB60" t="s">
        <v>1355</v>
      </c>
      <c r="BC60" t="s">
        <v>1355</v>
      </c>
      <c r="BD60" t="s">
        <v>1355</v>
      </c>
      <c r="BE60" t="s">
        <v>1355</v>
      </c>
      <c r="BF60" t="s">
        <v>1355</v>
      </c>
      <c r="BG60" t="s">
        <v>1355</v>
      </c>
      <c r="BH60" t="s">
        <v>1355</v>
      </c>
      <c r="BI60" t="s">
        <v>1355</v>
      </c>
      <c r="BJ60" t="s">
        <v>1355</v>
      </c>
      <c r="BK60" t="s">
        <v>1355</v>
      </c>
      <c r="BL60" t="s">
        <v>1355</v>
      </c>
      <c r="BM60" t="s">
        <v>1355</v>
      </c>
      <c r="BN60" t="s">
        <v>1355</v>
      </c>
    </row>
    <row r="61" spans="1:66">
      <c r="A61" s="4" t="s">
        <v>1135</v>
      </c>
      <c r="B61" s="4" t="s">
        <v>1347</v>
      </c>
      <c r="C61" s="4" t="s">
        <v>1348</v>
      </c>
      <c r="D61" t="s">
        <v>70</v>
      </c>
      <c r="E61" s="4" t="s">
        <v>1344</v>
      </c>
      <c r="F61" s="4" t="s">
        <v>1345</v>
      </c>
      <c r="G61" s="4" t="s">
        <v>1346</v>
      </c>
      <c r="H61" s="4" t="s">
        <v>82</v>
      </c>
      <c r="I61" s="4" t="s">
        <v>151</v>
      </c>
      <c r="J61" s="4" t="s">
        <v>98</v>
      </c>
      <c r="K61" s="4" t="s">
        <v>1361</v>
      </c>
      <c r="L61" s="4" t="s">
        <v>1355</v>
      </c>
      <c r="M61" s="4" t="s">
        <v>1355</v>
      </c>
      <c r="N61" s="4" t="s">
        <v>1355</v>
      </c>
      <c r="O61" s="4" t="s">
        <v>1355</v>
      </c>
      <c r="P61" s="4" t="s">
        <v>1355</v>
      </c>
      <c r="Q61" s="4" t="s">
        <v>1355</v>
      </c>
      <c r="R61" s="4" t="s">
        <v>1355</v>
      </c>
      <c r="S61" s="4" t="s">
        <v>1355</v>
      </c>
      <c r="T61" s="4" t="s">
        <v>1355</v>
      </c>
      <c r="U61" s="4" t="s">
        <v>1355</v>
      </c>
      <c r="V61" s="4" t="s">
        <v>1361</v>
      </c>
      <c r="W61" s="4" t="s">
        <v>1355</v>
      </c>
      <c r="X61" s="4" t="s">
        <v>1355</v>
      </c>
      <c r="Y61" s="4" t="s">
        <v>1355</v>
      </c>
      <c r="Z61" s="4" t="s">
        <v>1355</v>
      </c>
      <c r="AA61" s="4" t="s">
        <v>1355</v>
      </c>
      <c r="AB61" s="4" t="s">
        <v>1355</v>
      </c>
      <c r="AC61" s="4" t="s">
        <v>1355</v>
      </c>
      <c r="AD61" t="s">
        <v>1355</v>
      </c>
      <c r="AE61" t="s">
        <v>1355</v>
      </c>
      <c r="AF61" t="s">
        <v>1355</v>
      </c>
      <c r="AG61" t="s">
        <v>1355</v>
      </c>
      <c r="AH61" t="s">
        <v>1355</v>
      </c>
      <c r="AI61" t="s">
        <v>1355</v>
      </c>
      <c r="AJ61" t="s">
        <v>1355</v>
      </c>
      <c r="AK61" t="s">
        <v>1355</v>
      </c>
      <c r="AL61" t="s">
        <v>1355</v>
      </c>
      <c r="AM61" t="s">
        <v>1355</v>
      </c>
      <c r="AN61" t="s">
        <v>1355</v>
      </c>
      <c r="AO61" t="s">
        <v>1355</v>
      </c>
      <c r="AP61" t="s">
        <v>1355</v>
      </c>
      <c r="AQ61" t="s">
        <v>1355</v>
      </c>
      <c r="AR61" t="s">
        <v>1355</v>
      </c>
      <c r="AS61" t="s">
        <v>1355</v>
      </c>
      <c r="AT61" t="s">
        <v>1355</v>
      </c>
      <c r="AU61" t="s">
        <v>1355</v>
      </c>
      <c r="AV61" t="s">
        <v>1355</v>
      </c>
      <c r="AW61" t="s">
        <v>1355</v>
      </c>
      <c r="AX61" t="s">
        <v>1355</v>
      </c>
      <c r="AY61" t="s">
        <v>1355</v>
      </c>
      <c r="AZ61" t="s">
        <v>1355</v>
      </c>
      <c r="BA61" t="s">
        <v>1355</v>
      </c>
      <c r="BB61" t="s">
        <v>1355</v>
      </c>
      <c r="BC61" t="s">
        <v>1355</v>
      </c>
      <c r="BD61" t="s">
        <v>1355</v>
      </c>
      <c r="BE61" t="s">
        <v>1355</v>
      </c>
      <c r="BF61" t="s">
        <v>1355</v>
      </c>
      <c r="BG61" t="s">
        <v>1355</v>
      </c>
      <c r="BH61" t="s">
        <v>1355</v>
      </c>
      <c r="BI61" t="s">
        <v>1355</v>
      </c>
      <c r="BJ61" t="s">
        <v>1355</v>
      </c>
      <c r="BK61" t="s">
        <v>1355</v>
      </c>
      <c r="BL61" t="s">
        <v>1355</v>
      </c>
      <c r="BM61" t="s">
        <v>1355</v>
      </c>
      <c r="BN61" t="s">
        <v>1355</v>
      </c>
    </row>
    <row r="62" spans="1:66">
      <c r="A62" s="4" t="s">
        <v>1349</v>
      </c>
      <c r="B62" s="4" t="s">
        <v>1646</v>
      </c>
      <c r="C62" s="4" t="s">
        <v>1647</v>
      </c>
      <c r="D62" t="s">
        <v>70</v>
      </c>
      <c r="E62" s="4" t="s">
        <v>1374</v>
      </c>
      <c r="F62" s="4" t="s">
        <v>67</v>
      </c>
      <c r="G62" s="4" t="s">
        <v>1375</v>
      </c>
      <c r="H62" s="4" t="s">
        <v>82</v>
      </c>
      <c r="I62" s="4" t="s">
        <v>151</v>
      </c>
      <c r="J62" s="4" t="s">
        <v>93</v>
      </c>
      <c r="K62" s="4" t="s">
        <v>1376</v>
      </c>
      <c r="L62" s="4" t="s">
        <v>1355</v>
      </c>
      <c r="M62" s="4" t="s">
        <v>1355</v>
      </c>
      <c r="N62" s="4" t="s">
        <v>1355</v>
      </c>
      <c r="O62" s="4" t="s">
        <v>1355</v>
      </c>
      <c r="P62" s="4" t="s">
        <v>1355</v>
      </c>
      <c r="Q62" s="4" t="s">
        <v>1355</v>
      </c>
      <c r="R62" s="4" t="s">
        <v>1355</v>
      </c>
      <c r="S62" s="4" t="s">
        <v>1376</v>
      </c>
      <c r="T62" s="4" t="s">
        <v>1355</v>
      </c>
      <c r="U62" s="4" t="s">
        <v>1355</v>
      </c>
      <c r="V62" s="4" t="s">
        <v>1355</v>
      </c>
      <c r="W62" s="4" t="s">
        <v>1355</v>
      </c>
      <c r="X62" s="4" t="s">
        <v>1355</v>
      </c>
      <c r="Y62" s="4" t="s">
        <v>1355</v>
      </c>
      <c r="Z62" s="4" t="s">
        <v>1355</v>
      </c>
      <c r="AA62" s="4" t="s">
        <v>1355</v>
      </c>
      <c r="AB62" s="4" t="s">
        <v>1355</v>
      </c>
      <c r="AC62" s="4" t="s">
        <v>1355</v>
      </c>
      <c r="AD62" t="s">
        <v>1355</v>
      </c>
      <c r="AE62" t="s">
        <v>1355</v>
      </c>
      <c r="AF62" t="s">
        <v>1355</v>
      </c>
      <c r="AG62" t="s">
        <v>1355</v>
      </c>
      <c r="AH62" t="s">
        <v>1355</v>
      </c>
      <c r="AI62" t="s">
        <v>1355</v>
      </c>
      <c r="AJ62" t="s">
        <v>1355</v>
      </c>
      <c r="AK62" t="s">
        <v>1355</v>
      </c>
      <c r="AL62" t="s">
        <v>1355</v>
      </c>
      <c r="AM62" t="s">
        <v>1355</v>
      </c>
      <c r="AN62" t="s">
        <v>1355</v>
      </c>
      <c r="AO62" t="s">
        <v>1355</v>
      </c>
      <c r="AP62" t="s">
        <v>1355</v>
      </c>
      <c r="AQ62" t="s">
        <v>1355</v>
      </c>
      <c r="AR62" t="s">
        <v>1355</v>
      </c>
      <c r="AS62" t="s">
        <v>1355</v>
      </c>
      <c r="AT62" t="s">
        <v>1355</v>
      </c>
      <c r="AU62" t="s">
        <v>1355</v>
      </c>
      <c r="AV62" t="s">
        <v>1355</v>
      </c>
      <c r="AW62" t="s">
        <v>1355</v>
      </c>
      <c r="AX62" t="s">
        <v>1355</v>
      </c>
      <c r="AY62" t="s">
        <v>1355</v>
      </c>
      <c r="AZ62" t="s">
        <v>1355</v>
      </c>
      <c r="BA62" t="s">
        <v>1355</v>
      </c>
      <c r="BB62" t="s">
        <v>1355</v>
      </c>
      <c r="BC62" t="s">
        <v>1355</v>
      </c>
      <c r="BD62" t="s">
        <v>1355</v>
      </c>
      <c r="BE62" t="s">
        <v>1355</v>
      </c>
      <c r="BF62" t="s">
        <v>1355</v>
      </c>
      <c r="BG62" t="s">
        <v>1355</v>
      </c>
      <c r="BH62" t="s">
        <v>1355</v>
      </c>
      <c r="BI62" t="s">
        <v>1355</v>
      </c>
      <c r="BJ62" t="s">
        <v>1355</v>
      </c>
      <c r="BK62" t="s">
        <v>1355</v>
      </c>
      <c r="BL62" t="s">
        <v>1355</v>
      </c>
      <c r="BM62" t="s">
        <v>1355</v>
      </c>
      <c r="BN62" t="s">
        <v>1355</v>
      </c>
    </row>
    <row r="63" spans="1:66">
      <c r="A63" s="4" t="s">
        <v>1648</v>
      </c>
      <c r="B63" s="4" t="s">
        <v>1649</v>
      </c>
      <c r="C63" s="4" t="s">
        <v>1650</v>
      </c>
      <c r="D63" t="s">
        <v>70</v>
      </c>
      <c r="E63" s="4" t="s">
        <v>104</v>
      </c>
      <c r="F63" s="4" t="s">
        <v>1245</v>
      </c>
      <c r="G63" s="4" t="s">
        <v>1154</v>
      </c>
      <c r="H63" s="4" t="s">
        <v>82</v>
      </c>
      <c r="I63" s="4" t="s">
        <v>151</v>
      </c>
      <c r="K63" s="4" t="s">
        <v>1399</v>
      </c>
      <c r="L63" s="4" t="s">
        <v>1355</v>
      </c>
      <c r="M63" s="4" t="s">
        <v>1376</v>
      </c>
      <c r="N63" s="4" t="s">
        <v>1355</v>
      </c>
      <c r="O63" s="4" t="s">
        <v>1355</v>
      </c>
      <c r="P63" s="4" t="s">
        <v>1355</v>
      </c>
      <c r="Q63" s="4" t="s">
        <v>1355</v>
      </c>
      <c r="R63" s="4" t="s">
        <v>1355</v>
      </c>
      <c r="S63" s="4" t="s">
        <v>1376</v>
      </c>
      <c r="T63" s="4" t="s">
        <v>1355</v>
      </c>
      <c r="U63" s="4" t="s">
        <v>1377</v>
      </c>
      <c r="V63" s="4" t="s">
        <v>1400</v>
      </c>
      <c r="W63" s="4" t="s">
        <v>1355</v>
      </c>
      <c r="X63" s="4" t="s">
        <v>1355</v>
      </c>
      <c r="Y63" s="4" t="s">
        <v>1355</v>
      </c>
      <c r="Z63" s="4" t="s">
        <v>1355</v>
      </c>
      <c r="AA63" s="4" t="s">
        <v>1355</v>
      </c>
      <c r="AB63" s="4" t="s">
        <v>1355</v>
      </c>
      <c r="AC63" s="4" t="s">
        <v>1355</v>
      </c>
      <c r="AD63" t="s">
        <v>1355</v>
      </c>
      <c r="AE63" t="s">
        <v>1355</v>
      </c>
      <c r="AF63" t="s">
        <v>1355</v>
      </c>
      <c r="AG63" t="s">
        <v>1376</v>
      </c>
      <c r="AH63" t="s">
        <v>1355</v>
      </c>
      <c r="AI63" t="s">
        <v>1355</v>
      </c>
      <c r="AJ63" t="s">
        <v>1355</v>
      </c>
      <c r="AK63" t="s">
        <v>1355</v>
      </c>
      <c r="AL63" t="s">
        <v>1355</v>
      </c>
      <c r="AM63" t="s">
        <v>1355</v>
      </c>
      <c r="AN63" t="s">
        <v>1355</v>
      </c>
      <c r="AO63" t="s">
        <v>1355</v>
      </c>
      <c r="AP63" t="s">
        <v>1355</v>
      </c>
      <c r="AQ63" t="s">
        <v>1355</v>
      </c>
      <c r="AR63" t="s">
        <v>1355</v>
      </c>
      <c r="AS63" t="s">
        <v>1355</v>
      </c>
      <c r="AT63" t="s">
        <v>1355</v>
      </c>
      <c r="AU63" t="s">
        <v>1355</v>
      </c>
      <c r="AV63" t="s">
        <v>1355</v>
      </c>
      <c r="AW63" t="s">
        <v>1355</v>
      </c>
      <c r="AX63" t="s">
        <v>1355</v>
      </c>
      <c r="AY63" t="s">
        <v>1355</v>
      </c>
      <c r="AZ63" t="s">
        <v>1355</v>
      </c>
      <c r="BA63" t="s">
        <v>1355</v>
      </c>
      <c r="BB63" t="s">
        <v>1355</v>
      </c>
      <c r="BC63" t="s">
        <v>1355</v>
      </c>
      <c r="BD63" t="s">
        <v>1355</v>
      </c>
      <c r="BE63" t="s">
        <v>1355</v>
      </c>
      <c r="BF63" t="s">
        <v>1355</v>
      </c>
      <c r="BG63" t="s">
        <v>1355</v>
      </c>
      <c r="BH63" t="s">
        <v>1355</v>
      </c>
      <c r="BI63" t="s">
        <v>1355</v>
      </c>
      <c r="BJ63" t="s">
        <v>1355</v>
      </c>
      <c r="BK63" t="s">
        <v>1355</v>
      </c>
      <c r="BL63" t="s">
        <v>1355</v>
      </c>
      <c r="BM63" t="s">
        <v>1355</v>
      </c>
      <c r="BN63" t="s">
        <v>1355</v>
      </c>
    </row>
    <row r="64" spans="1:66">
      <c r="A64" s="4" t="s">
        <v>1378</v>
      </c>
      <c r="B64" s="4" t="s">
        <v>1379</v>
      </c>
      <c r="C64" s="4" t="s">
        <v>1380</v>
      </c>
      <c r="D64" t="s">
        <v>70</v>
      </c>
      <c r="E64" s="4" t="s">
        <v>1344</v>
      </c>
      <c r="F64" s="4" t="s">
        <v>1357</v>
      </c>
      <c r="G64" s="4" t="s">
        <v>1346</v>
      </c>
      <c r="H64" s="4" t="s">
        <v>82</v>
      </c>
      <c r="I64" s="4" t="s">
        <v>151</v>
      </c>
      <c r="J64" s="4" t="s">
        <v>98</v>
      </c>
      <c r="K64" s="4" t="s">
        <v>1381</v>
      </c>
      <c r="L64" s="4" t="s">
        <v>1355</v>
      </c>
      <c r="M64" s="4" t="s">
        <v>1376</v>
      </c>
      <c r="N64" s="4" t="s">
        <v>1355</v>
      </c>
      <c r="O64" s="4" t="s">
        <v>1355</v>
      </c>
      <c r="P64" s="4" t="s">
        <v>1355</v>
      </c>
      <c r="Q64" s="4" t="s">
        <v>1355</v>
      </c>
      <c r="R64" s="4" t="s">
        <v>1355</v>
      </c>
      <c r="S64" s="4" t="s">
        <v>1382</v>
      </c>
      <c r="T64" s="4" t="s">
        <v>1355</v>
      </c>
      <c r="U64" s="4" t="s">
        <v>1355</v>
      </c>
      <c r="V64" s="4" t="s">
        <v>1376</v>
      </c>
      <c r="W64" s="4" t="s">
        <v>1355</v>
      </c>
      <c r="X64" s="4" t="s">
        <v>1355</v>
      </c>
      <c r="Y64" s="4" t="s">
        <v>1355</v>
      </c>
      <c r="Z64" s="4" t="s">
        <v>1355</v>
      </c>
      <c r="AA64" s="4" t="s">
        <v>1355</v>
      </c>
      <c r="AB64" s="4" t="s">
        <v>1355</v>
      </c>
      <c r="AC64" s="4" t="s">
        <v>1355</v>
      </c>
      <c r="AD64" t="s">
        <v>1355</v>
      </c>
      <c r="AE64" t="s">
        <v>1355</v>
      </c>
      <c r="AF64" t="s">
        <v>1355</v>
      </c>
      <c r="AG64" t="s">
        <v>1355</v>
      </c>
      <c r="AH64" t="s">
        <v>1376</v>
      </c>
      <c r="AI64" t="s">
        <v>1355</v>
      </c>
      <c r="AJ64" t="s">
        <v>1355</v>
      </c>
      <c r="AK64" t="s">
        <v>1355</v>
      </c>
      <c r="AL64" t="s">
        <v>1355</v>
      </c>
      <c r="AM64" t="s">
        <v>1355</v>
      </c>
      <c r="AN64" t="s">
        <v>1355</v>
      </c>
      <c r="AO64" t="s">
        <v>1355</v>
      </c>
      <c r="AP64" t="s">
        <v>1355</v>
      </c>
      <c r="AQ64" t="s">
        <v>1355</v>
      </c>
      <c r="AR64" t="s">
        <v>1355</v>
      </c>
      <c r="AS64" t="s">
        <v>1355</v>
      </c>
      <c r="AT64" t="s">
        <v>1355</v>
      </c>
      <c r="AU64" t="s">
        <v>1355</v>
      </c>
      <c r="AV64" t="s">
        <v>1355</v>
      </c>
      <c r="AW64" t="s">
        <v>1355</v>
      </c>
      <c r="AX64" t="s">
        <v>1355</v>
      </c>
      <c r="AY64" t="s">
        <v>1355</v>
      </c>
      <c r="AZ64" t="s">
        <v>1355</v>
      </c>
      <c r="BA64" t="s">
        <v>1355</v>
      </c>
      <c r="BB64" t="s">
        <v>1355</v>
      </c>
      <c r="BC64" t="s">
        <v>1355</v>
      </c>
      <c r="BD64" t="s">
        <v>1355</v>
      </c>
      <c r="BE64" t="s">
        <v>1355</v>
      </c>
      <c r="BF64" t="s">
        <v>1355</v>
      </c>
      <c r="BG64" t="s">
        <v>1355</v>
      </c>
      <c r="BH64" t="s">
        <v>1355</v>
      </c>
      <c r="BI64" t="s">
        <v>1355</v>
      </c>
      <c r="BJ64" t="s">
        <v>1355</v>
      </c>
      <c r="BK64" t="s">
        <v>1355</v>
      </c>
      <c r="BL64" t="s">
        <v>1355</v>
      </c>
      <c r="BM64" t="s">
        <v>1355</v>
      </c>
      <c r="BN64" t="s">
        <v>1355</v>
      </c>
    </row>
    <row r="65" spans="1:66">
      <c r="A65" s="4" t="s">
        <v>1383</v>
      </c>
      <c r="B65" s="4" t="s">
        <v>1386</v>
      </c>
      <c r="C65" s="4" t="s">
        <v>1387</v>
      </c>
      <c r="D65" t="s">
        <v>70</v>
      </c>
      <c r="E65" s="4" t="s">
        <v>1344</v>
      </c>
      <c r="F65" s="4" t="s">
        <v>1384</v>
      </c>
      <c r="G65" s="4" t="s">
        <v>1385</v>
      </c>
      <c r="H65" s="4" t="s">
        <v>82</v>
      </c>
      <c r="I65" s="4" t="s">
        <v>151</v>
      </c>
      <c r="K65" s="4" t="s">
        <v>1376</v>
      </c>
      <c r="L65" s="4" t="s">
        <v>1355</v>
      </c>
      <c r="M65" s="4" t="s">
        <v>1376</v>
      </c>
      <c r="N65" s="4" t="s">
        <v>1355</v>
      </c>
      <c r="O65" s="4" t="s">
        <v>1355</v>
      </c>
      <c r="P65" s="4" t="s">
        <v>1355</v>
      </c>
      <c r="Q65" s="4" t="s">
        <v>1355</v>
      </c>
      <c r="R65" s="4" t="s">
        <v>1355</v>
      </c>
      <c r="S65" s="4" t="s">
        <v>1376</v>
      </c>
      <c r="T65" s="4" t="s">
        <v>1355</v>
      </c>
      <c r="U65" s="4" t="s">
        <v>1355</v>
      </c>
      <c r="V65" s="4" t="s">
        <v>1355</v>
      </c>
      <c r="W65" s="4" t="s">
        <v>1355</v>
      </c>
      <c r="X65" s="4" t="s">
        <v>1355</v>
      </c>
      <c r="Y65" s="4" t="s">
        <v>1355</v>
      </c>
      <c r="Z65" s="4" t="s">
        <v>1355</v>
      </c>
      <c r="AA65" s="4" t="s">
        <v>1355</v>
      </c>
      <c r="AB65" s="4" t="s">
        <v>1355</v>
      </c>
      <c r="AC65" s="4" t="s">
        <v>1355</v>
      </c>
      <c r="AD65" t="s">
        <v>1355</v>
      </c>
      <c r="AE65" t="s">
        <v>1376</v>
      </c>
      <c r="AF65" t="s">
        <v>1355</v>
      </c>
      <c r="AG65" t="s">
        <v>1355</v>
      </c>
      <c r="AH65" t="s">
        <v>1355</v>
      </c>
      <c r="AI65" t="s">
        <v>1355</v>
      </c>
      <c r="AJ65" t="s">
        <v>1355</v>
      </c>
      <c r="AK65" t="s">
        <v>1355</v>
      </c>
      <c r="AL65" t="s">
        <v>1355</v>
      </c>
      <c r="AM65" t="s">
        <v>1355</v>
      </c>
      <c r="AN65" t="s">
        <v>1355</v>
      </c>
      <c r="AO65" t="s">
        <v>1355</v>
      </c>
      <c r="AP65" t="s">
        <v>1355</v>
      </c>
      <c r="AQ65" t="s">
        <v>1355</v>
      </c>
      <c r="AR65" t="s">
        <v>1355</v>
      </c>
      <c r="AS65" t="s">
        <v>1355</v>
      </c>
      <c r="AT65" t="s">
        <v>1355</v>
      </c>
      <c r="AU65" t="s">
        <v>1355</v>
      </c>
      <c r="AV65" t="s">
        <v>1355</v>
      </c>
      <c r="AW65" t="s">
        <v>1355</v>
      </c>
      <c r="AX65" t="s">
        <v>1355</v>
      </c>
      <c r="AY65" t="s">
        <v>1355</v>
      </c>
      <c r="AZ65" t="s">
        <v>1355</v>
      </c>
      <c r="BA65" t="s">
        <v>1355</v>
      </c>
      <c r="BB65" t="s">
        <v>1355</v>
      </c>
      <c r="BC65" t="s">
        <v>1355</v>
      </c>
      <c r="BD65" t="s">
        <v>1355</v>
      </c>
      <c r="BE65" t="s">
        <v>1355</v>
      </c>
      <c r="BF65" t="s">
        <v>1355</v>
      </c>
      <c r="BG65" t="s">
        <v>1355</v>
      </c>
      <c r="BH65" t="s">
        <v>1355</v>
      </c>
      <c r="BI65" t="s">
        <v>1355</v>
      </c>
      <c r="BJ65" t="s">
        <v>1355</v>
      </c>
      <c r="BK65" t="s">
        <v>1355</v>
      </c>
      <c r="BL65" t="s">
        <v>1355</v>
      </c>
      <c r="BM65" t="s">
        <v>1355</v>
      </c>
      <c r="BN65" t="s">
        <v>1355</v>
      </c>
    </row>
    <row r="66" spans="1:66">
      <c r="A66" s="4" t="s">
        <v>1388</v>
      </c>
      <c r="B66" s="4" t="s">
        <v>1391</v>
      </c>
      <c r="C66" s="4" t="s">
        <v>1392</v>
      </c>
      <c r="D66" t="s">
        <v>70</v>
      </c>
      <c r="E66" s="4" t="s">
        <v>1389</v>
      </c>
      <c r="F66" s="4" t="s">
        <v>1390</v>
      </c>
      <c r="G66" s="4" t="s">
        <v>1026</v>
      </c>
      <c r="H66" s="4" t="s">
        <v>82</v>
      </c>
      <c r="I66" s="4" t="s">
        <v>151</v>
      </c>
      <c r="K66" s="4" t="s">
        <v>970</v>
      </c>
      <c r="L66" s="4" t="s">
        <v>1355</v>
      </c>
      <c r="M66" s="4" t="s">
        <v>1376</v>
      </c>
      <c r="N66" s="4" t="s">
        <v>1355</v>
      </c>
      <c r="O66" s="4" t="s">
        <v>1355</v>
      </c>
      <c r="P66" s="4" t="s">
        <v>1355</v>
      </c>
      <c r="Q66" s="4" t="s">
        <v>1355</v>
      </c>
      <c r="R66" s="4" t="s">
        <v>1355</v>
      </c>
      <c r="S66" s="4" t="s">
        <v>1377</v>
      </c>
      <c r="T66" s="4" t="s">
        <v>1355</v>
      </c>
      <c r="U66" s="4" t="s">
        <v>1355</v>
      </c>
      <c r="V66" s="4" t="s">
        <v>1377</v>
      </c>
      <c r="W66" s="4" t="s">
        <v>1355</v>
      </c>
      <c r="X66" s="4" t="s">
        <v>1355</v>
      </c>
      <c r="Y66" s="4" t="s">
        <v>1355</v>
      </c>
      <c r="Z66" s="4" t="s">
        <v>1355</v>
      </c>
      <c r="AA66" s="4" t="s">
        <v>1355</v>
      </c>
      <c r="AB66" s="4" t="s">
        <v>1355</v>
      </c>
      <c r="AC66" s="4" t="s">
        <v>1355</v>
      </c>
      <c r="AD66" t="s">
        <v>1355</v>
      </c>
      <c r="AE66" t="s">
        <v>1376</v>
      </c>
      <c r="AF66" t="s">
        <v>1355</v>
      </c>
      <c r="AG66" t="s">
        <v>1355</v>
      </c>
      <c r="AH66" t="s">
        <v>1355</v>
      </c>
      <c r="AI66" t="s">
        <v>1355</v>
      </c>
      <c r="AJ66" t="s">
        <v>1355</v>
      </c>
      <c r="AK66" t="s">
        <v>1355</v>
      </c>
      <c r="AL66" t="s">
        <v>1355</v>
      </c>
      <c r="AM66" t="s">
        <v>1355</v>
      </c>
      <c r="AN66" t="s">
        <v>1355</v>
      </c>
      <c r="AO66" t="s">
        <v>1355</v>
      </c>
      <c r="AP66" t="s">
        <v>1355</v>
      </c>
      <c r="AQ66" t="s">
        <v>1355</v>
      </c>
      <c r="AR66" t="s">
        <v>1355</v>
      </c>
      <c r="AS66" t="s">
        <v>1355</v>
      </c>
      <c r="AT66" t="s">
        <v>1355</v>
      </c>
      <c r="AU66" t="s">
        <v>1355</v>
      </c>
      <c r="AV66" t="s">
        <v>1355</v>
      </c>
      <c r="AW66" t="s">
        <v>1355</v>
      </c>
      <c r="AX66" t="s">
        <v>1355</v>
      </c>
      <c r="AY66" t="s">
        <v>1355</v>
      </c>
      <c r="AZ66" t="s">
        <v>1355</v>
      </c>
      <c r="BA66" t="s">
        <v>1355</v>
      </c>
      <c r="BB66" t="s">
        <v>1355</v>
      </c>
      <c r="BC66" t="s">
        <v>1355</v>
      </c>
      <c r="BD66" t="s">
        <v>1355</v>
      </c>
      <c r="BE66" t="s">
        <v>1355</v>
      </c>
      <c r="BF66" t="s">
        <v>1355</v>
      </c>
      <c r="BG66" t="s">
        <v>1355</v>
      </c>
      <c r="BH66" t="s">
        <v>1355</v>
      </c>
      <c r="BI66" t="s">
        <v>1355</v>
      </c>
      <c r="BJ66" t="s">
        <v>1355</v>
      </c>
      <c r="BK66" t="s">
        <v>1355</v>
      </c>
      <c r="BL66" t="s">
        <v>1355</v>
      </c>
      <c r="BM66" t="s">
        <v>1355</v>
      </c>
      <c r="BN66" t="s">
        <v>1355</v>
      </c>
    </row>
    <row r="67" spans="1:66">
      <c r="A67" s="4" t="s">
        <v>1393</v>
      </c>
      <c r="B67" s="4" t="s">
        <v>1396</v>
      </c>
      <c r="C67" s="4" t="s">
        <v>1397</v>
      </c>
      <c r="D67" t="s">
        <v>70</v>
      </c>
      <c r="E67" s="4" t="s">
        <v>1394</v>
      </c>
      <c r="F67" s="4" t="s">
        <v>1395</v>
      </c>
      <c r="G67" s="4" t="s">
        <v>1184</v>
      </c>
      <c r="H67" s="4" t="s">
        <v>82</v>
      </c>
      <c r="I67" s="4" t="s">
        <v>151</v>
      </c>
      <c r="J67" s="4" t="s">
        <v>98</v>
      </c>
      <c r="K67" s="4" t="s">
        <v>1355</v>
      </c>
      <c r="L67" s="4" t="s">
        <v>1355</v>
      </c>
      <c r="M67" s="4" t="s">
        <v>1355</v>
      </c>
      <c r="N67" s="4" t="s">
        <v>1355</v>
      </c>
      <c r="O67" s="4" t="s">
        <v>1355</v>
      </c>
      <c r="P67" s="4" t="s">
        <v>1355</v>
      </c>
      <c r="Q67" s="4" t="s">
        <v>1355</v>
      </c>
      <c r="R67" s="4" t="s">
        <v>1355</v>
      </c>
      <c r="S67" s="4" t="s">
        <v>1355</v>
      </c>
      <c r="T67" s="4" t="s">
        <v>1355</v>
      </c>
      <c r="U67" s="4" t="s">
        <v>1355</v>
      </c>
      <c r="V67" s="4" t="s">
        <v>1355</v>
      </c>
      <c r="W67" s="4" t="s">
        <v>1355</v>
      </c>
      <c r="X67" s="4" t="s">
        <v>1355</v>
      </c>
      <c r="Y67" s="4" t="s">
        <v>1355</v>
      </c>
      <c r="Z67" s="4" t="s">
        <v>1355</v>
      </c>
      <c r="AA67" s="4" t="s">
        <v>1355</v>
      </c>
      <c r="AB67" s="4" t="s">
        <v>1355</v>
      </c>
      <c r="AC67" s="4" t="s">
        <v>1355</v>
      </c>
      <c r="AD67" t="s">
        <v>1355</v>
      </c>
      <c r="AE67" t="s">
        <v>1355</v>
      </c>
      <c r="AF67" t="s">
        <v>1355</v>
      </c>
      <c r="AG67" t="s">
        <v>1355</v>
      </c>
      <c r="AH67" t="s">
        <v>1355</v>
      </c>
      <c r="AI67" t="s">
        <v>1355</v>
      </c>
      <c r="AJ67" t="s">
        <v>1355</v>
      </c>
      <c r="AK67" t="s">
        <v>1355</v>
      </c>
      <c r="AL67" t="s">
        <v>1355</v>
      </c>
      <c r="AM67" t="s">
        <v>1355</v>
      </c>
      <c r="AN67" t="s">
        <v>1355</v>
      </c>
      <c r="AO67" t="s">
        <v>1355</v>
      </c>
      <c r="AP67" t="s">
        <v>1355</v>
      </c>
      <c r="AQ67" t="s">
        <v>1355</v>
      </c>
      <c r="AR67" t="s">
        <v>1355</v>
      </c>
      <c r="AS67" t="s">
        <v>1355</v>
      </c>
      <c r="AT67" t="s">
        <v>1355</v>
      </c>
      <c r="AU67" t="s">
        <v>1355</v>
      </c>
      <c r="AV67" t="s">
        <v>1355</v>
      </c>
      <c r="AW67" t="s">
        <v>1355</v>
      </c>
      <c r="AX67" t="s">
        <v>1355</v>
      </c>
      <c r="AY67" t="s">
        <v>1355</v>
      </c>
      <c r="AZ67" t="s">
        <v>1355</v>
      </c>
      <c r="BA67" t="s">
        <v>1355</v>
      </c>
      <c r="BB67" t="s">
        <v>1355</v>
      </c>
      <c r="BC67" t="s">
        <v>1355</v>
      </c>
      <c r="BD67" t="s">
        <v>1355</v>
      </c>
      <c r="BE67" t="s">
        <v>1355</v>
      </c>
      <c r="BF67" t="s">
        <v>1355</v>
      </c>
      <c r="BG67" t="s">
        <v>1355</v>
      </c>
      <c r="BH67" t="s">
        <v>1355</v>
      </c>
      <c r="BI67" t="s">
        <v>1355</v>
      </c>
      <c r="BJ67" t="s">
        <v>1355</v>
      </c>
      <c r="BK67" t="s">
        <v>1355</v>
      </c>
      <c r="BL67" t="s">
        <v>1355</v>
      </c>
      <c r="BM67" t="s">
        <v>1355</v>
      </c>
      <c r="BN67" t="s">
        <v>1355</v>
      </c>
    </row>
    <row r="68" spans="1:66">
      <c r="A68" s="4" t="s">
        <v>1398</v>
      </c>
      <c r="B68" s="4" t="s">
        <v>1174</v>
      </c>
      <c r="C68" s="4" t="s">
        <v>1175</v>
      </c>
      <c r="D68" t="s">
        <v>70</v>
      </c>
      <c r="E68" s="4" t="s">
        <v>1172</v>
      </c>
      <c r="F68" s="4" t="s">
        <v>1173</v>
      </c>
      <c r="G68" s="4" t="s">
        <v>883</v>
      </c>
      <c r="H68" s="4" t="s">
        <v>82</v>
      </c>
      <c r="I68" s="4" t="s">
        <v>151</v>
      </c>
      <c r="K68" s="4" t="s">
        <v>1355</v>
      </c>
      <c r="L68" s="4" t="s">
        <v>1355</v>
      </c>
      <c r="M68" s="4" t="s">
        <v>1355</v>
      </c>
      <c r="N68" s="4" t="s">
        <v>1355</v>
      </c>
      <c r="O68" s="4" t="s">
        <v>1355</v>
      </c>
      <c r="P68" s="4" t="s">
        <v>1355</v>
      </c>
      <c r="Q68" s="4" t="s">
        <v>1355</v>
      </c>
      <c r="R68" s="4" t="s">
        <v>1355</v>
      </c>
      <c r="S68" s="4" t="s">
        <v>1355</v>
      </c>
      <c r="T68" s="4" t="s">
        <v>1355</v>
      </c>
      <c r="U68" s="4" t="s">
        <v>1355</v>
      </c>
      <c r="V68" s="4" t="s">
        <v>1355</v>
      </c>
      <c r="W68" s="4" t="s">
        <v>1355</v>
      </c>
      <c r="X68" s="4" t="s">
        <v>1355</v>
      </c>
      <c r="Y68" s="4" t="s">
        <v>1355</v>
      </c>
      <c r="Z68" s="4" t="s">
        <v>1355</v>
      </c>
      <c r="AA68" s="4" t="s">
        <v>1355</v>
      </c>
      <c r="AB68" s="4" t="s">
        <v>1355</v>
      </c>
      <c r="AC68" s="4" t="s">
        <v>1355</v>
      </c>
      <c r="AD68" t="s">
        <v>1355</v>
      </c>
      <c r="AE68" t="s">
        <v>1355</v>
      </c>
      <c r="AF68" t="s">
        <v>1355</v>
      </c>
      <c r="AG68" t="s">
        <v>1355</v>
      </c>
      <c r="AH68" t="s">
        <v>1355</v>
      </c>
      <c r="AI68" t="s">
        <v>1355</v>
      </c>
      <c r="AJ68" t="s">
        <v>1355</v>
      </c>
      <c r="AK68" t="s">
        <v>1355</v>
      </c>
      <c r="AL68" t="s">
        <v>1355</v>
      </c>
      <c r="AM68" t="s">
        <v>1355</v>
      </c>
      <c r="AN68" t="s">
        <v>1355</v>
      </c>
      <c r="AO68" t="s">
        <v>1355</v>
      </c>
      <c r="AP68" t="s">
        <v>1355</v>
      </c>
      <c r="AQ68" t="s">
        <v>1355</v>
      </c>
      <c r="AR68" t="s">
        <v>1355</v>
      </c>
      <c r="AS68" t="s">
        <v>1355</v>
      </c>
      <c r="AT68" t="s">
        <v>1355</v>
      </c>
      <c r="AU68" t="s">
        <v>1355</v>
      </c>
      <c r="AV68" t="s">
        <v>1355</v>
      </c>
      <c r="AW68" t="s">
        <v>1355</v>
      </c>
      <c r="AX68" t="s">
        <v>1355</v>
      </c>
      <c r="AY68" t="s">
        <v>1355</v>
      </c>
      <c r="AZ68" t="s">
        <v>1355</v>
      </c>
      <c r="BA68" t="s">
        <v>1355</v>
      </c>
      <c r="BB68" t="s">
        <v>1355</v>
      </c>
      <c r="BC68" t="s">
        <v>1355</v>
      </c>
      <c r="BD68" t="s">
        <v>1355</v>
      </c>
      <c r="BE68" t="s">
        <v>1355</v>
      </c>
      <c r="BF68" t="s">
        <v>1355</v>
      </c>
      <c r="BG68" t="s">
        <v>1355</v>
      </c>
      <c r="BH68" t="s">
        <v>1355</v>
      </c>
      <c r="BI68" t="s">
        <v>1355</v>
      </c>
      <c r="BJ68" t="s">
        <v>1355</v>
      </c>
      <c r="BK68" t="s">
        <v>1355</v>
      </c>
      <c r="BL68" t="s">
        <v>1355</v>
      </c>
      <c r="BM68" t="s">
        <v>1355</v>
      </c>
      <c r="BN68" t="s">
        <v>1355</v>
      </c>
    </row>
    <row r="69" spans="1:66">
      <c r="A69" s="4" t="s">
        <v>1158</v>
      </c>
      <c r="B69" s="4" t="s">
        <v>1161</v>
      </c>
      <c r="C69" s="4" t="s">
        <v>1162</v>
      </c>
      <c r="D69" t="s">
        <v>70</v>
      </c>
      <c r="E69" s="4" t="s">
        <v>1159</v>
      </c>
      <c r="F69" s="4" t="s">
        <v>1160</v>
      </c>
      <c r="G69" s="4" t="s">
        <v>1346</v>
      </c>
      <c r="H69" s="4" t="s">
        <v>82</v>
      </c>
      <c r="I69" s="4" t="s">
        <v>151</v>
      </c>
      <c r="K69" s="4" t="s">
        <v>1163</v>
      </c>
      <c r="L69" s="4" t="s">
        <v>1355</v>
      </c>
      <c r="M69" s="4" t="s">
        <v>1376</v>
      </c>
      <c r="N69" s="4" t="s">
        <v>1355</v>
      </c>
      <c r="O69" s="4" t="s">
        <v>1355</v>
      </c>
      <c r="P69" s="4" t="s">
        <v>1355</v>
      </c>
      <c r="Q69" s="4" t="s">
        <v>1355</v>
      </c>
      <c r="R69" s="4" t="s">
        <v>1355</v>
      </c>
      <c r="S69" s="4" t="s">
        <v>1376</v>
      </c>
      <c r="T69" s="4" t="s">
        <v>1355</v>
      </c>
      <c r="U69" s="4" t="s">
        <v>1355</v>
      </c>
      <c r="V69" s="4" t="s">
        <v>1164</v>
      </c>
      <c r="W69" s="4" t="s">
        <v>1355</v>
      </c>
      <c r="X69" s="4" t="s">
        <v>1355</v>
      </c>
      <c r="Y69" s="4" t="s">
        <v>1355</v>
      </c>
      <c r="Z69" s="4" t="s">
        <v>1355</v>
      </c>
      <c r="AA69" s="4" t="s">
        <v>1355</v>
      </c>
      <c r="AB69" s="4" t="s">
        <v>1355</v>
      </c>
      <c r="AC69" s="4" t="s">
        <v>1355</v>
      </c>
      <c r="AD69" t="s">
        <v>1355</v>
      </c>
      <c r="AE69" t="s">
        <v>1376</v>
      </c>
      <c r="AF69" t="s">
        <v>1355</v>
      </c>
      <c r="AG69" t="s">
        <v>1355</v>
      </c>
      <c r="AH69" t="s">
        <v>1355</v>
      </c>
      <c r="AI69" t="s">
        <v>1355</v>
      </c>
      <c r="AJ69" t="s">
        <v>1355</v>
      </c>
      <c r="AK69" t="s">
        <v>1355</v>
      </c>
      <c r="AL69" t="s">
        <v>1355</v>
      </c>
      <c r="AM69" t="s">
        <v>1355</v>
      </c>
      <c r="AN69" t="s">
        <v>1355</v>
      </c>
      <c r="AO69" t="s">
        <v>1355</v>
      </c>
      <c r="AP69" t="s">
        <v>1355</v>
      </c>
      <c r="AQ69" t="s">
        <v>1355</v>
      </c>
      <c r="AR69" t="s">
        <v>1355</v>
      </c>
      <c r="AS69" t="s">
        <v>1355</v>
      </c>
      <c r="AT69" t="s">
        <v>1355</v>
      </c>
      <c r="AU69" t="s">
        <v>1355</v>
      </c>
      <c r="AV69" t="s">
        <v>1355</v>
      </c>
      <c r="AW69" t="s">
        <v>1355</v>
      </c>
      <c r="AX69" t="s">
        <v>1355</v>
      </c>
      <c r="AY69" t="s">
        <v>1355</v>
      </c>
      <c r="AZ69" t="s">
        <v>1355</v>
      </c>
      <c r="BA69" t="s">
        <v>1355</v>
      </c>
      <c r="BB69" t="s">
        <v>1355</v>
      </c>
      <c r="BC69" t="s">
        <v>1355</v>
      </c>
      <c r="BD69" t="s">
        <v>1355</v>
      </c>
      <c r="BE69" t="s">
        <v>1355</v>
      </c>
      <c r="BF69" t="s">
        <v>1355</v>
      </c>
      <c r="BG69" t="s">
        <v>1355</v>
      </c>
      <c r="BH69" t="s">
        <v>1355</v>
      </c>
      <c r="BI69" t="s">
        <v>1355</v>
      </c>
      <c r="BJ69" t="s">
        <v>1355</v>
      </c>
      <c r="BK69" t="s">
        <v>1355</v>
      </c>
      <c r="BL69" t="s">
        <v>1355</v>
      </c>
      <c r="BM69" t="s">
        <v>1355</v>
      </c>
      <c r="BN69" t="s">
        <v>1355</v>
      </c>
    </row>
    <row r="70" spans="1:66">
      <c r="A70" s="4" t="s">
        <v>1165</v>
      </c>
      <c r="B70" s="4" t="s">
        <v>1167</v>
      </c>
      <c r="C70" s="4" t="s">
        <v>1168</v>
      </c>
      <c r="D70" t="s">
        <v>70</v>
      </c>
      <c r="E70" s="4" t="s">
        <v>104</v>
      </c>
      <c r="F70" s="4" t="s">
        <v>1166</v>
      </c>
      <c r="G70" s="4" t="s">
        <v>1373</v>
      </c>
      <c r="H70" s="4" t="s">
        <v>82</v>
      </c>
      <c r="I70" s="4" t="s">
        <v>151</v>
      </c>
      <c r="J70" s="4" t="s">
        <v>89</v>
      </c>
      <c r="K70" s="4" t="s">
        <v>1355</v>
      </c>
      <c r="L70" s="4" t="s">
        <v>1355</v>
      </c>
      <c r="M70" s="4" t="s">
        <v>1355</v>
      </c>
      <c r="N70" s="4" t="s">
        <v>1355</v>
      </c>
      <c r="O70" s="4" t="s">
        <v>1355</v>
      </c>
      <c r="P70" s="4" t="s">
        <v>1355</v>
      </c>
      <c r="Q70" s="4" t="s">
        <v>1355</v>
      </c>
      <c r="R70" s="4" t="s">
        <v>1355</v>
      </c>
      <c r="S70" s="4" t="s">
        <v>1355</v>
      </c>
      <c r="T70" s="4" t="s">
        <v>1355</v>
      </c>
      <c r="U70" s="4" t="s">
        <v>1355</v>
      </c>
      <c r="V70" s="4" t="s">
        <v>1355</v>
      </c>
      <c r="W70" s="4" t="s">
        <v>1355</v>
      </c>
      <c r="X70" s="4" t="s">
        <v>1355</v>
      </c>
      <c r="Y70" s="4" t="s">
        <v>1355</v>
      </c>
      <c r="Z70" s="4" t="s">
        <v>1355</v>
      </c>
      <c r="AA70" s="4" t="s">
        <v>1355</v>
      </c>
      <c r="AB70" s="4" t="s">
        <v>1355</v>
      </c>
      <c r="AC70" s="4" t="s">
        <v>1355</v>
      </c>
      <c r="AD70" t="s">
        <v>1355</v>
      </c>
      <c r="AE70" t="s">
        <v>1355</v>
      </c>
      <c r="AF70" t="s">
        <v>1355</v>
      </c>
      <c r="AG70" t="s">
        <v>1355</v>
      </c>
      <c r="AH70" t="s">
        <v>1355</v>
      </c>
      <c r="AI70" t="s">
        <v>1355</v>
      </c>
      <c r="AJ70" t="s">
        <v>1355</v>
      </c>
      <c r="AK70" t="s">
        <v>1355</v>
      </c>
      <c r="AL70" t="s">
        <v>1355</v>
      </c>
      <c r="AM70" t="s">
        <v>1355</v>
      </c>
      <c r="AN70" t="s">
        <v>1355</v>
      </c>
      <c r="AO70" t="s">
        <v>1355</v>
      </c>
      <c r="AP70" t="s">
        <v>1355</v>
      </c>
      <c r="AQ70" t="s">
        <v>1355</v>
      </c>
      <c r="AR70" t="s">
        <v>1355</v>
      </c>
      <c r="AS70" t="s">
        <v>1355</v>
      </c>
      <c r="AT70" t="s">
        <v>1355</v>
      </c>
      <c r="AU70" t="s">
        <v>1355</v>
      </c>
      <c r="AV70" t="s">
        <v>1355</v>
      </c>
      <c r="AW70" t="s">
        <v>1355</v>
      </c>
      <c r="AX70" t="s">
        <v>1355</v>
      </c>
      <c r="AY70" t="s">
        <v>1355</v>
      </c>
      <c r="AZ70" t="s">
        <v>1355</v>
      </c>
      <c r="BA70" t="s">
        <v>1355</v>
      </c>
      <c r="BB70" t="s">
        <v>1355</v>
      </c>
      <c r="BC70" t="s">
        <v>1355</v>
      </c>
      <c r="BD70" t="s">
        <v>1355</v>
      </c>
      <c r="BE70" t="s">
        <v>1355</v>
      </c>
      <c r="BF70" t="s">
        <v>1355</v>
      </c>
      <c r="BG70" t="s">
        <v>1355</v>
      </c>
      <c r="BH70" t="s">
        <v>1355</v>
      </c>
      <c r="BI70" t="s">
        <v>1355</v>
      </c>
      <c r="BJ70" t="s">
        <v>1355</v>
      </c>
      <c r="BK70" t="s">
        <v>1355</v>
      </c>
      <c r="BL70" t="s">
        <v>1355</v>
      </c>
      <c r="BM70" t="s">
        <v>1355</v>
      </c>
      <c r="BN70" t="s">
        <v>1355</v>
      </c>
    </row>
    <row r="71" spans="1:66">
      <c r="A71" s="4" t="s">
        <v>1182</v>
      </c>
      <c r="B71" s="4" t="s">
        <v>1413</v>
      </c>
      <c r="C71" s="4" t="s">
        <v>1414</v>
      </c>
      <c r="D71" t="s">
        <v>70</v>
      </c>
      <c r="E71" s="4" t="s">
        <v>1344</v>
      </c>
      <c r="F71" s="4" t="s">
        <v>1015</v>
      </c>
      <c r="G71" s="4" t="s">
        <v>1412</v>
      </c>
      <c r="H71" s="4" t="s">
        <v>82</v>
      </c>
      <c r="I71" s="4" t="s">
        <v>151</v>
      </c>
      <c r="K71" s="4" t="s">
        <v>1376</v>
      </c>
      <c r="L71" s="4" t="s">
        <v>1355</v>
      </c>
      <c r="M71" s="4" t="s">
        <v>1355</v>
      </c>
      <c r="N71" s="4" t="s">
        <v>1355</v>
      </c>
      <c r="O71" s="4" t="s">
        <v>1376</v>
      </c>
      <c r="P71" s="4" t="s">
        <v>1355</v>
      </c>
      <c r="Q71" s="4" t="s">
        <v>1355</v>
      </c>
      <c r="R71" s="4" t="s">
        <v>1355</v>
      </c>
      <c r="S71" s="4" t="s">
        <v>1376</v>
      </c>
      <c r="T71" s="4" t="s">
        <v>1355</v>
      </c>
      <c r="U71" s="4" t="s">
        <v>1355</v>
      </c>
      <c r="V71" s="4" t="s">
        <v>1355</v>
      </c>
      <c r="W71" s="4" t="s">
        <v>1355</v>
      </c>
      <c r="X71" s="4" t="s">
        <v>1355</v>
      </c>
      <c r="Y71" s="4" t="s">
        <v>1355</v>
      </c>
      <c r="Z71" s="4" t="s">
        <v>1355</v>
      </c>
      <c r="AA71" s="4" t="s">
        <v>1355</v>
      </c>
      <c r="AB71" s="4" t="s">
        <v>1355</v>
      </c>
      <c r="AC71" s="4" t="s">
        <v>1355</v>
      </c>
      <c r="AD71" t="s">
        <v>1355</v>
      </c>
      <c r="AE71" t="s">
        <v>1355</v>
      </c>
      <c r="AF71" t="s">
        <v>1355</v>
      </c>
      <c r="AG71" t="s">
        <v>1355</v>
      </c>
      <c r="AH71" t="s">
        <v>1355</v>
      </c>
      <c r="AI71" t="s">
        <v>1355</v>
      </c>
      <c r="AJ71" t="s">
        <v>1355</v>
      </c>
      <c r="AK71" t="s">
        <v>1355</v>
      </c>
      <c r="AL71" t="s">
        <v>1355</v>
      </c>
      <c r="AM71" t="s">
        <v>1355</v>
      </c>
      <c r="AN71" t="s">
        <v>1355</v>
      </c>
      <c r="AO71" t="s">
        <v>1355</v>
      </c>
      <c r="AP71" t="s">
        <v>1355</v>
      </c>
      <c r="AQ71" t="s">
        <v>1376</v>
      </c>
      <c r="AR71" t="s">
        <v>1355</v>
      </c>
      <c r="AS71" t="s">
        <v>1355</v>
      </c>
      <c r="AT71" t="s">
        <v>1355</v>
      </c>
      <c r="AU71" t="s">
        <v>1355</v>
      </c>
      <c r="AV71" t="s">
        <v>1355</v>
      </c>
      <c r="AW71" t="s">
        <v>1355</v>
      </c>
      <c r="AX71" t="s">
        <v>1355</v>
      </c>
      <c r="AY71" t="s">
        <v>1355</v>
      </c>
      <c r="AZ71" t="s">
        <v>1355</v>
      </c>
      <c r="BA71" t="s">
        <v>1355</v>
      </c>
      <c r="BB71" t="s">
        <v>1355</v>
      </c>
      <c r="BC71" t="s">
        <v>1355</v>
      </c>
      <c r="BD71" t="s">
        <v>1355</v>
      </c>
      <c r="BE71" t="s">
        <v>1355</v>
      </c>
      <c r="BF71" t="s">
        <v>1355</v>
      </c>
      <c r="BG71" t="s">
        <v>1355</v>
      </c>
      <c r="BH71" t="s">
        <v>1355</v>
      </c>
      <c r="BI71" t="s">
        <v>1355</v>
      </c>
      <c r="BJ71" t="s">
        <v>1355</v>
      </c>
      <c r="BK71" t="s">
        <v>1355</v>
      </c>
      <c r="BL71" t="s">
        <v>1355</v>
      </c>
      <c r="BM71" t="s">
        <v>1355</v>
      </c>
      <c r="BN71" t="s">
        <v>1355</v>
      </c>
    </row>
    <row r="72" spans="1:66">
      <c r="A72" s="4" t="s">
        <v>1415</v>
      </c>
      <c r="B72" s="4" t="s">
        <v>974</v>
      </c>
      <c r="C72" s="4" t="s">
        <v>975</v>
      </c>
      <c r="D72" t="s">
        <v>70</v>
      </c>
      <c r="E72" s="4" t="s">
        <v>1416</v>
      </c>
      <c r="F72" s="4" t="s">
        <v>973</v>
      </c>
      <c r="G72" s="4" t="s">
        <v>888</v>
      </c>
      <c r="H72" s="4" t="s">
        <v>82</v>
      </c>
      <c r="I72" s="4" t="s">
        <v>151</v>
      </c>
      <c r="K72" s="4" t="s">
        <v>1147</v>
      </c>
      <c r="L72" s="4" t="s">
        <v>1355</v>
      </c>
      <c r="M72" s="4" t="s">
        <v>1376</v>
      </c>
      <c r="N72" s="4" t="s">
        <v>1355</v>
      </c>
      <c r="O72" s="4" t="s">
        <v>1355</v>
      </c>
      <c r="P72" s="4" t="s">
        <v>1355</v>
      </c>
      <c r="Q72" s="4" t="s">
        <v>1376</v>
      </c>
      <c r="R72" s="4" t="s">
        <v>1376</v>
      </c>
      <c r="S72" s="4" t="s">
        <v>1880</v>
      </c>
      <c r="T72" s="4" t="s">
        <v>1355</v>
      </c>
      <c r="U72" s="4" t="s">
        <v>1355</v>
      </c>
      <c r="V72" s="4" t="s">
        <v>1355</v>
      </c>
      <c r="W72" s="4" t="s">
        <v>1355</v>
      </c>
      <c r="X72" s="4" t="s">
        <v>1355</v>
      </c>
      <c r="Y72" s="4" t="s">
        <v>1355</v>
      </c>
      <c r="Z72" s="4" t="s">
        <v>1355</v>
      </c>
      <c r="AA72" s="4" t="s">
        <v>1355</v>
      </c>
      <c r="AB72" s="4" t="s">
        <v>1355</v>
      </c>
      <c r="AC72" s="4" t="s">
        <v>1355</v>
      </c>
      <c r="AD72" t="s">
        <v>1355</v>
      </c>
      <c r="AE72" t="s">
        <v>1376</v>
      </c>
      <c r="AF72" t="s">
        <v>1355</v>
      </c>
      <c r="AG72" t="s">
        <v>1355</v>
      </c>
      <c r="AH72" t="s">
        <v>1355</v>
      </c>
      <c r="AI72" t="s">
        <v>1355</v>
      </c>
      <c r="AJ72" t="s">
        <v>1355</v>
      </c>
      <c r="AK72" t="s">
        <v>1355</v>
      </c>
      <c r="AL72" t="s">
        <v>1355</v>
      </c>
      <c r="AM72" t="s">
        <v>1355</v>
      </c>
      <c r="AN72" t="s">
        <v>1355</v>
      </c>
      <c r="AO72" t="s">
        <v>1355</v>
      </c>
      <c r="AP72" t="s">
        <v>1355</v>
      </c>
      <c r="AQ72" t="s">
        <v>1355</v>
      </c>
      <c r="AR72" t="s">
        <v>1355</v>
      </c>
      <c r="AS72" t="s">
        <v>1355</v>
      </c>
      <c r="AT72" t="s">
        <v>1355</v>
      </c>
      <c r="AU72" t="s">
        <v>1355</v>
      </c>
      <c r="AV72" t="s">
        <v>1355</v>
      </c>
      <c r="AW72" t="s">
        <v>1355</v>
      </c>
      <c r="AX72" t="s">
        <v>1355</v>
      </c>
      <c r="AY72" t="s">
        <v>1355</v>
      </c>
      <c r="AZ72" t="s">
        <v>1355</v>
      </c>
      <c r="BA72" t="s">
        <v>1355</v>
      </c>
      <c r="BB72" t="s">
        <v>1355</v>
      </c>
      <c r="BC72" t="s">
        <v>1376</v>
      </c>
      <c r="BD72" t="s">
        <v>1355</v>
      </c>
      <c r="BE72" t="s">
        <v>1355</v>
      </c>
      <c r="BF72" t="s">
        <v>1355</v>
      </c>
      <c r="BG72" t="s">
        <v>1355</v>
      </c>
      <c r="BH72" t="s">
        <v>1355</v>
      </c>
      <c r="BI72" t="s">
        <v>1376</v>
      </c>
      <c r="BJ72" t="s">
        <v>1355</v>
      </c>
      <c r="BK72" t="s">
        <v>1355</v>
      </c>
      <c r="BL72" t="s">
        <v>1355</v>
      </c>
      <c r="BM72" t="s">
        <v>1355</v>
      </c>
      <c r="BN72" t="s">
        <v>1355</v>
      </c>
    </row>
    <row r="73" spans="1:66">
      <c r="A73" s="4" t="s">
        <v>1183</v>
      </c>
      <c r="B73" s="4" t="s">
        <v>1430</v>
      </c>
      <c r="C73" s="4" t="s">
        <v>1431</v>
      </c>
      <c r="D73" t="s">
        <v>70</v>
      </c>
      <c r="E73" s="4" t="s">
        <v>1428</v>
      </c>
      <c r="F73" s="4" t="s">
        <v>1429</v>
      </c>
      <c r="G73" s="4" t="s">
        <v>1487</v>
      </c>
      <c r="H73" s="4" t="s">
        <v>82</v>
      </c>
      <c r="I73" s="4" t="s">
        <v>151</v>
      </c>
      <c r="J73" s="4" t="s">
        <v>91</v>
      </c>
      <c r="K73" s="4" t="s">
        <v>1147</v>
      </c>
      <c r="L73" s="4" t="s">
        <v>1355</v>
      </c>
      <c r="M73" s="4" t="s">
        <v>1355</v>
      </c>
      <c r="N73" s="4" t="s">
        <v>1355</v>
      </c>
      <c r="O73" s="4" t="s">
        <v>1355</v>
      </c>
      <c r="P73" s="4" t="s">
        <v>1355</v>
      </c>
      <c r="Q73" s="4" t="s">
        <v>1355</v>
      </c>
      <c r="R73" s="4" t="s">
        <v>1355</v>
      </c>
      <c r="S73" s="4" t="s">
        <v>1376</v>
      </c>
      <c r="T73" s="4" t="s">
        <v>1355</v>
      </c>
      <c r="U73" s="4" t="s">
        <v>1355</v>
      </c>
      <c r="V73" s="4" t="s">
        <v>970</v>
      </c>
      <c r="W73" s="4" t="s">
        <v>1355</v>
      </c>
      <c r="X73" s="4" t="s">
        <v>1355</v>
      </c>
      <c r="Y73" s="4" t="s">
        <v>1355</v>
      </c>
      <c r="Z73" s="4" t="s">
        <v>1355</v>
      </c>
      <c r="AA73" s="4" t="s">
        <v>1355</v>
      </c>
      <c r="AB73" s="4" t="s">
        <v>1355</v>
      </c>
      <c r="AC73" s="4" t="s">
        <v>1355</v>
      </c>
      <c r="AD73" t="s">
        <v>1355</v>
      </c>
      <c r="AE73" t="s">
        <v>1355</v>
      </c>
      <c r="AF73" t="s">
        <v>1355</v>
      </c>
      <c r="AG73" t="s">
        <v>1355</v>
      </c>
      <c r="AH73" t="s">
        <v>1355</v>
      </c>
      <c r="AI73" t="s">
        <v>1355</v>
      </c>
      <c r="AJ73" t="s">
        <v>1355</v>
      </c>
      <c r="AK73" t="s">
        <v>1355</v>
      </c>
      <c r="AL73" t="s">
        <v>1355</v>
      </c>
      <c r="AM73" t="s">
        <v>1355</v>
      </c>
      <c r="AN73" t="s">
        <v>1355</v>
      </c>
      <c r="AO73" t="s">
        <v>1355</v>
      </c>
      <c r="AP73" t="s">
        <v>1355</v>
      </c>
      <c r="AQ73" t="s">
        <v>1355</v>
      </c>
      <c r="AR73" t="s">
        <v>1355</v>
      </c>
      <c r="AS73" t="s">
        <v>1355</v>
      </c>
      <c r="AT73" t="s">
        <v>1355</v>
      </c>
      <c r="AU73" t="s">
        <v>1355</v>
      </c>
      <c r="AV73" t="s">
        <v>1355</v>
      </c>
      <c r="AW73" t="s">
        <v>1355</v>
      </c>
      <c r="AX73" t="s">
        <v>1355</v>
      </c>
      <c r="AY73" t="s">
        <v>1355</v>
      </c>
      <c r="AZ73" t="s">
        <v>1355</v>
      </c>
      <c r="BA73" t="s">
        <v>1355</v>
      </c>
      <c r="BB73" t="s">
        <v>1355</v>
      </c>
      <c r="BC73" t="s">
        <v>1355</v>
      </c>
      <c r="BD73" t="s">
        <v>1355</v>
      </c>
      <c r="BE73" t="s">
        <v>1355</v>
      </c>
      <c r="BF73" t="s">
        <v>1355</v>
      </c>
      <c r="BG73" t="s">
        <v>1355</v>
      </c>
      <c r="BH73" t="s">
        <v>1355</v>
      </c>
      <c r="BI73" t="s">
        <v>1355</v>
      </c>
      <c r="BJ73" t="s">
        <v>1355</v>
      </c>
      <c r="BK73" t="s">
        <v>1355</v>
      </c>
      <c r="BL73" t="s">
        <v>1355</v>
      </c>
      <c r="BM73" t="s">
        <v>1355</v>
      </c>
      <c r="BN73" t="s">
        <v>1355</v>
      </c>
    </row>
    <row r="74" spans="1:66">
      <c r="A74" s="4" t="s">
        <v>1193</v>
      </c>
      <c r="B74" s="4" t="s">
        <v>1195</v>
      </c>
      <c r="C74" s="4" t="s">
        <v>869</v>
      </c>
      <c r="D74" t="s">
        <v>70</v>
      </c>
      <c r="E74" s="4" t="s">
        <v>1344</v>
      </c>
      <c r="F74" s="4" t="s">
        <v>1194</v>
      </c>
      <c r="G74" s="4" t="s">
        <v>1140</v>
      </c>
      <c r="H74" s="4" t="s">
        <v>82</v>
      </c>
      <c r="I74" s="4" t="s">
        <v>151</v>
      </c>
      <c r="K74" s="4" t="s">
        <v>1376</v>
      </c>
      <c r="L74" s="4" t="s">
        <v>1355</v>
      </c>
      <c r="M74" s="4" t="s">
        <v>1376</v>
      </c>
      <c r="N74" s="4" t="s">
        <v>1355</v>
      </c>
      <c r="O74" s="4" t="s">
        <v>1355</v>
      </c>
      <c r="P74" s="4" t="s">
        <v>1355</v>
      </c>
      <c r="Q74" s="4" t="s">
        <v>1355</v>
      </c>
      <c r="R74" s="4" t="s">
        <v>1355</v>
      </c>
      <c r="S74" s="4" t="s">
        <v>1376</v>
      </c>
      <c r="T74" s="4" t="s">
        <v>1355</v>
      </c>
      <c r="U74" s="4" t="s">
        <v>1355</v>
      </c>
      <c r="V74" s="4" t="s">
        <v>1355</v>
      </c>
      <c r="W74" s="4" t="s">
        <v>1355</v>
      </c>
      <c r="X74" s="4" t="s">
        <v>1355</v>
      </c>
      <c r="Y74" s="4" t="s">
        <v>1355</v>
      </c>
      <c r="Z74" s="4" t="s">
        <v>1355</v>
      </c>
      <c r="AA74" s="4" t="s">
        <v>1355</v>
      </c>
      <c r="AB74" s="4" t="s">
        <v>1355</v>
      </c>
      <c r="AC74" s="4" t="s">
        <v>1355</v>
      </c>
      <c r="AD74" t="s">
        <v>1355</v>
      </c>
      <c r="AE74" t="s">
        <v>1376</v>
      </c>
      <c r="AF74" t="s">
        <v>1355</v>
      </c>
      <c r="AG74" t="s">
        <v>1355</v>
      </c>
      <c r="AH74" t="s">
        <v>1355</v>
      </c>
      <c r="AI74" t="s">
        <v>1355</v>
      </c>
      <c r="AJ74" t="s">
        <v>1355</v>
      </c>
      <c r="AK74" t="s">
        <v>1355</v>
      </c>
      <c r="AL74" t="s">
        <v>1355</v>
      </c>
      <c r="AM74" t="s">
        <v>1355</v>
      </c>
      <c r="AN74" t="s">
        <v>1355</v>
      </c>
      <c r="AO74" t="s">
        <v>1355</v>
      </c>
      <c r="AP74" t="s">
        <v>1355</v>
      </c>
      <c r="AQ74" t="s">
        <v>1355</v>
      </c>
      <c r="AR74" t="s">
        <v>1355</v>
      </c>
      <c r="AS74" t="s">
        <v>1355</v>
      </c>
      <c r="AT74" t="s">
        <v>1355</v>
      </c>
      <c r="AU74" t="s">
        <v>1355</v>
      </c>
      <c r="AV74" t="s">
        <v>1355</v>
      </c>
      <c r="AW74" t="s">
        <v>1355</v>
      </c>
      <c r="AX74" t="s">
        <v>1355</v>
      </c>
      <c r="AY74" t="s">
        <v>1355</v>
      </c>
      <c r="AZ74" t="s">
        <v>1355</v>
      </c>
      <c r="BA74" t="s">
        <v>1355</v>
      </c>
      <c r="BB74" t="s">
        <v>1355</v>
      </c>
      <c r="BC74" t="s">
        <v>1355</v>
      </c>
      <c r="BD74" t="s">
        <v>1355</v>
      </c>
      <c r="BE74" t="s">
        <v>1355</v>
      </c>
      <c r="BF74" t="s">
        <v>1355</v>
      </c>
      <c r="BG74" t="s">
        <v>1355</v>
      </c>
      <c r="BH74" t="s">
        <v>1355</v>
      </c>
      <c r="BI74" t="s">
        <v>1355</v>
      </c>
      <c r="BJ74" t="s">
        <v>1355</v>
      </c>
      <c r="BK74" t="s">
        <v>1355</v>
      </c>
      <c r="BL74" t="s">
        <v>1355</v>
      </c>
      <c r="BM74" t="s">
        <v>1355</v>
      </c>
      <c r="BN74" t="s">
        <v>1355</v>
      </c>
    </row>
    <row r="75" spans="1:66">
      <c r="A75" s="4" t="s">
        <v>870</v>
      </c>
      <c r="B75" s="4" t="s">
        <v>871</v>
      </c>
      <c r="C75" s="4" t="s">
        <v>976</v>
      </c>
      <c r="D75" t="s">
        <v>70</v>
      </c>
      <c r="E75" s="4" t="s">
        <v>86</v>
      </c>
      <c r="F75" s="4" t="s">
        <v>1160</v>
      </c>
      <c r="G75" s="4" t="s">
        <v>1154</v>
      </c>
      <c r="H75" s="4" t="s">
        <v>82</v>
      </c>
      <c r="I75" s="4" t="s">
        <v>151</v>
      </c>
      <c r="K75" s="4" t="s">
        <v>1376</v>
      </c>
      <c r="L75" s="4" t="s">
        <v>1355</v>
      </c>
      <c r="M75" s="4" t="s">
        <v>1355</v>
      </c>
      <c r="N75" s="4" t="s">
        <v>1355</v>
      </c>
      <c r="O75" s="4" t="s">
        <v>1355</v>
      </c>
      <c r="P75" s="4" t="s">
        <v>1355</v>
      </c>
      <c r="Q75" s="4" t="s">
        <v>1355</v>
      </c>
      <c r="R75" s="4" t="s">
        <v>1355</v>
      </c>
      <c r="S75" s="4" t="s">
        <v>1376</v>
      </c>
      <c r="T75" s="4" t="s">
        <v>1355</v>
      </c>
      <c r="U75" s="4" t="s">
        <v>1355</v>
      </c>
      <c r="V75" s="4" t="s">
        <v>1355</v>
      </c>
      <c r="W75" s="4" t="s">
        <v>1355</v>
      </c>
      <c r="X75" s="4" t="s">
        <v>1355</v>
      </c>
      <c r="Y75" s="4" t="s">
        <v>1355</v>
      </c>
      <c r="Z75" s="4" t="s">
        <v>1355</v>
      </c>
      <c r="AA75" s="4" t="s">
        <v>1355</v>
      </c>
      <c r="AB75" s="4" t="s">
        <v>1355</v>
      </c>
      <c r="AC75" s="4" t="s">
        <v>1355</v>
      </c>
      <c r="AD75" t="s">
        <v>1355</v>
      </c>
      <c r="AE75" t="s">
        <v>1355</v>
      </c>
      <c r="AF75" t="s">
        <v>1355</v>
      </c>
      <c r="AG75" t="s">
        <v>1355</v>
      </c>
      <c r="AH75" t="s">
        <v>1355</v>
      </c>
      <c r="AI75" t="s">
        <v>1355</v>
      </c>
      <c r="AJ75" t="s">
        <v>1355</v>
      </c>
      <c r="AK75" t="s">
        <v>1355</v>
      </c>
      <c r="AL75" t="s">
        <v>1355</v>
      </c>
      <c r="AM75" t="s">
        <v>1355</v>
      </c>
      <c r="AN75" t="s">
        <v>1355</v>
      </c>
      <c r="AO75" t="s">
        <v>1355</v>
      </c>
      <c r="AP75" t="s">
        <v>1355</v>
      </c>
      <c r="AQ75" t="s">
        <v>1355</v>
      </c>
      <c r="AR75" t="s">
        <v>1355</v>
      </c>
      <c r="AS75" t="s">
        <v>1355</v>
      </c>
      <c r="AT75" t="s">
        <v>1355</v>
      </c>
      <c r="AU75" t="s">
        <v>1355</v>
      </c>
      <c r="AV75" t="s">
        <v>1355</v>
      </c>
      <c r="AW75" t="s">
        <v>1355</v>
      </c>
      <c r="AX75" t="s">
        <v>1355</v>
      </c>
      <c r="AY75" t="s">
        <v>1355</v>
      </c>
      <c r="AZ75" t="s">
        <v>1355</v>
      </c>
      <c r="BA75" t="s">
        <v>1355</v>
      </c>
      <c r="BB75" t="s">
        <v>1355</v>
      </c>
      <c r="BC75" t="s">
        <v>1355</v>
      </c>
      <c r="BD75" t="s">
        <v>1355</v>
      </c>
      <c r="BE75" t="s">
        <v>1355</v>
      </c>
      <c r="BF75" t="s">
        <v>1355</v>
      </c>
      <c r="BG75" t="s">
        <v>1355</v>
      </c>
      <c r="BH75" t="s">
        <v>1355</v>
      </c>
      <c r="BI75" t="s">
        <v>1355</v>
      </c>
      <c r="BJ75" t="s">
        <v>1355</v>
      </c>
      <c r="BK75" t="s">
        <v>1355</v>
      </c>
      <c r="BL75" t="s">
        <v>1355</v>
      </c>
      <c r="BM75" t="s">
        <v>1355</v>
      </c>
      <c r="BN75" t="s">
        <v>1355</v>
      </c>
    </row>
    <row r="76" spans="1:66">
      <c r="A76" s="4" t="s">
        <v>891</v>
      </c>
      <c r="B76" s="4" t="s">
        <v>894</v>
      </c>
      <c r="C76" s="4" t="s">
        <v>1029</v>
      </c>
      <c r="D76" t="s">
        <v>70</v>
      </c>
      <c r="E76" s="4" t="s">
        <v>86</v>
      </c>
      <c r="F76" s="4" t="s">
        <v>892</v>
      </c>
      <c r="G76" s="4" t="s">
        <v>893</v>
      </c>
      <c r="H76" s="4" t="s">
        <v>82</v>
      </c>
      <c r="I76" s="4" t="s">
        <v>151</v>
      </c>
      <c r="K76" s="4" t="s">
        <v>970</v>
      </c>
      <c r="L76" s="4" t="s">
        <v>1355</v>
      </c>
      <c r="M76" s="4" t="s">
        <v>1355</v>
      </c>
      <c r="N76" s="4" t="s">
        <v>1355</v>
      </c>
      <c r="O76" s="4" t="s">
        <v>1355</v>
      </c>
      <c r="P76" s="4" t="s">
        <v>1355</v>
      </c>
      <c r="Q76" s="4" t="s">
        <v>1355</v>
      </c>
      <c r="R76" s="4" t="s">
        <v>1355</v>
      </c>
      <c r="S76" s="4" t="s">
        <v>1355</v>
      </c>
      <c r="T76" s="4" t="s">
        <v>1355</v>
      </c>
      <c r="U76" s="4" t="s">
        <v>1355</v>
      </c>
      <c r="V76" s="4" t="s">
        <v>970</v>
      </c>
      <c r="W76" s="4" t="s">
        <v>1355</v>
      </c>
      <c r="X76" s="4" t="s">
        <v>1355</v>
      </c>
      <c r="Y76" s="4" t="s">
        <v>1355</v>
      </c>
      <c r="Z76" s="4" t="s">
        <v>1355</v>
      </c>
      <c r="AA76" s="4" t="s">
        <v>1355</v>
      </c>
      <c r="AB76" s="4" t="s">
        <v>1355</v>
      </c>
      <c r="AC76" s="4" t="s">
        <v>1355</v>
      </c>
      <c r="AD76" t="s">
        <v>1355</v>
      </c>
      <c r="AE76" t="s">
        <v>1355</v>
      </c>
      <c r="AF76" t="s">
        <v>1355</v>
      </c>
      <c r="AG76" t="s">
        <v>1355</v>
      </c>
      <c r="AH76" t="s">
        <v>1355</v>
      </c>
      <c r="AI76" t="s">
        <v>1355</v>
      </c>
      <c r="AJ76" t="s">
        <v>1355</v>
      </c>
      <c r="AK76" t="s">
        <v>1355</v>
      </c>
      <c r="AL76" t="s">
        <v>1355</v>
      </c>
      <c r="AM76" t="s">
        <v>1355</v>
      </c>
      <c r="AN76" t="s">
        <v>1355</v>
      </c>
      <c r="AO76" t="s">
        <v>1355</v>
      </c>
      <c r="AP76" t="s">
        <v>1355</v>
      </c>
      <c r="AQ76" t="s">
        <v>1355</v>
      </c>
      <c r="AR76" t="s">
        <v>1355</v>
      </c>
      <c r="AS76" t="s">
        <v>1355</v>
      </c>
      <c r="AT76" t="s">
        <v>1355</v>
      </c>
      <c r="AU76" t="s">
        <v>1355</v>
      </c>
      <c r="AV76" t="s">
        <v>1355</v>
      </c>
      <c r="AW76" t="s">
        <v>1355</v>
      </c>
      <c r="AX76" t="s">
        <v>1355</v>
      </c>
      <c r="AY76" t="s">
        <v>1355</v>
      </c>
      <c r="AZ76" t="s">
        <v>1355</v>
      </c>
      <c r="BA76" t="s">
        <v>1355</v>
      </c>
      <c r="BB76" t="s">
        <v>1355</v>
      </c>
      <c r="BC76" t="s">
        <v>1355</v>
      </c>
      <c r="BD76" t="s">
        <v>1355</v>
      </c>
      <c r="BE76" t="s">
        <v>1355</v>
      </c>
      <c r="BF76" t="s">
        <v>1355</v>
      </c>
      <c r="BG76" t="s">
        <v>1355</v>
      </c>
      <c r="BH76" t="s">
        <v>1355</v>
      </c>
      <c r="BI76" t="s">
        <v>1355</v>
      </c>
      <c r="BJ76" t="s">
        <v>1355</v>
      </c>
      <c r="BK76" t="s">
        <v>1355</v>
      </c>
      <c r="BL76" t="s">
        <v>1355</v>
      </c>
      <c r="BM76" t="s">
        <v>1355</v>
      </c>
      <c r="BN76" t="s">
        <v>1355</v>
      </c>
    </row>
    <row r="77" spans="1:66">
      <c r="A77" s="4" t="s">
        <v>1030</v>
      </c>
      <c r="B77" s="4" t="s">
        <v>1033</v>
      </c>
      <c r="C77" s="4" t="s">
        <v>1034</v>
      </c>
      <c r="D77" t="s">
        <v>70</v>
      </c>
      <c r="E77" s="4" t="s">
        <v>1172</v>
      </c>
      <c r="F77" s="4" t="s">
        <v>1031</v>
      </c>
      <c r="G77" s="4" t="s">
        <v>1032</v>
      </c>
      <c r="H77" s="4" t="s">
        <v>82</v>
      </c>
      <c r="I77" s="4" t="s">
        <v>151</v>
      </c>
      <c r="K77" s="4" t="s">
        <v>1355</v>
      </c>
      <c r="L77" s="4" t="s">
        <v>1355</v>
      </c>
      <c r="M77" s="4" t="s">
        <v>1355</v>
      </c>
      <c r="N77" s="4" t="s">
        <v>1355</v>
      </c>
      <c r="O77" s="4" t="s">
        <v>1355</v>
      </c>
      <c r="P77" s="4" t="s">
        <v>1355</v>
      </c>
      <c r="Q77" s="4" t="s">
        <v>1355</v>
      </c>
      <c r="R77" s="4" t="s">
        <v>1355</v>
      </c>
      <c r="S77" s="4" t="s">
        <v>1355</v>
      </c>
      <c r="T77" s="4" t="s">
        <v>1355</v>
      </c>
      <c r="U77" s="4" t="s">
        <v>1355</v>
      </c>
      <c r="V77" s="4" t="s">
        <v>1355</v>
      </c>
      <c r="W77" s="4" t="s">
        <v>1355</v>
      </c>
      <c r="X77" s="4" t="s">
        <v>1355</v>
      </c>
      <c r="Y77" s="4" t="s">
        <v>1355</v>
      </c>
      <c r="Z77" s="4" t="s">
        <v>1355</v>
      </c>
      <c r="AA77" s="4" t="s">
        <v>1355</v>
      </c>
      <c r="AB77" s="4" t="s">
        <v>1355</v>
      </c>
      <c r="AC77" s="4" t="s">
        <v>1355</v>
      </c>
      <c r="AD77" t="s">
        <v>1355</v>
      </c>
      <c r="AE77" t="s">
        <v>1355</v>
      </c>
      <c r="AF77" t="s">
        <v>1355</v>
      </c>
      <c r="AG77" t="s">
        <v>1355</v>
      </c>
      <c r="AH77" t="s">
        <v>1355</v>
      </c>
      <c r="AI77" t="s">
        <v>1355</v>
      </c>
      <c r="AJ77" t="s">
        <v>1355</v>
      </c>
      <c r="AK77" t="s">
        <v>1355</v>
      </c>
      <c r="AL77" t="s">
        <v>1355</v>
      </c>
      <c r="AM77" t="s">
        <v>1355</v>
      </c>
      <c r="AN77" t="s">
        <v>1355</v>
      </c>
      <c r="AO77" t="s">
        <v>1355</v>
      </c>
      <c r="AP77" t="s">
        <v>1355</v>
      </c>
      <c r="AQ77" t="s">
        <v>1355</v>
      </c>
      <c r="AR77" t="s">
        <v>1355</v>
      </c>
      <c r="AS77" t="s">
        <v>1355</v>
      </c>
      <c r="AT77" t="s">
        <v>1355</v>
      </c>
      <c r="AU77" t="s">
        <v>1355</v>
      </c>
      <c r="AV77" t="s">
        <v>1355</v>
      </c>
      <c r="AW77" t="s">
        <v>1355</v>
      </c>
      <c r="AX77" t="s">
        <v>1355</v>
      </c>
      <c r="AY77" t="s">
        <v>1355</v>
      </c>
      <c r="AZ77" t="s">
        <v>1355</v>
      </c>
      <c r="BA77" t="s">
        <v>1355</v>
      </c>
      <c r="BB77" t="s">
        <v>1355</v>
      </c>
      <c r="BC77" t="s">
        <v>1355</v>
      </c>
      <c r="BD77" t="s">
        <v>1355</v>
      </c>
      <c r="BE77" t="s">
        <v>1355</v>
      </c>
      <c r="BF77" t="s">
        <v>1355</v>
      </c>
      <c r="BG77" t="s">
        <v>1355</v>
      </c>
      <c r="BH77" t="s">
        <v>1355</v>
      </c>
      <c r="BI77" t="s">
        <v>1355</v>
      </c>
      <c r="BJ77" t="s">
        <v>1355</v>
      </c>
      <c r="BK77" t="s">
        <v>1355</v>
      </c>
      <c r="BL77" t="s">
        <v>1355</v>
      </c>
      <c r="BM77" t="s">
        <v>1355</v>
      </c>
      <c r="BN77" t="s">
        <v>1355</v>
      </c>
    </row>
    <row r="78" spans="1:66">
      <c r="A78" s="4" t="s">
        <v>1035</v>
      </c>
      <c r="B78" s="4" t="s">
        <v>1038</v>
      </c>
      <c r="C78" s="4" t="s">
        <v>1039</v>
      </c>
      <c r="D78" t="s">
        <v>70</v>
      </c>
      <c r="E78" s="4" t="s">
        <v>1344</v>
      </c>
      <c r="F78" s="4" t="s">
        <v>1036</v>
      </c>
      <c r="G78" s="4" t="s">
        <v>1037</v>
      </c>
      <c r="H78" s="4" t="s">
        <v>82</v>
      </c>
      <c r="I78" s="4" t="s">
        <v>151</v>
      </c>
      <c r="K78" s="4" t="s">
        <v>1381</v>
      </c>
      <c r="L78" s="4" t="s">
        <v>1355</v>
      </c>
      <c r="M78" s="4" t="s">
        <v>1376</v>
      </c>
      <c r="N78" s="4" t="s">
        <v>1355</v>
      </c>
      <c r="O78" s="4" t="s">
        <v>1355</v>
      </c>
      <c r="P78" s="4" t="s">
        <v>1355</v>
      </c>
      <c r="Q78" s="4" t="s">
        <v>1355</v>
      </c>
      <c r="R78" s="4" t="s">
        <v>1355</v>
      </c>
      <c r="S78" s="4" t="s">
        <v>1376</v>
      </c>
      <c r="T78" s="4" t="s">
        <v>1355</v>
      </c>
      <c r="U78" s="4" t="s">
        <v>1355</v>
      </c>
      <c r="V78" s="4" t="s">
        <v>1382</v>
      </c>
      <c r="W78" s="4" t="s">
        <v>1355</v>
      </c>
      <c r="X78" s="4" t="s">
        <v>1355</v>
      </c>
      <c r="Y78" s="4" t="s">
        <v>1355</v>
      </c>
      <c r="Z78" s="4" t="s">
        <v>1355</v>
      </c>
      <c r="AA78" s="4" t="s">
        <v>1355</v>
      </c>
      <c r="AB78" s="4" t="s">
        <v>1355</v>
      </c>
      <c r="AC78" s="4" t="s">
        <v>1355</v>
      </c>
      <c r="AD78" t="s">
        <v>1355</v>
      </c>
      <c r="AE78" t="s">
        <v>1376</v>
      </c>
      <c r="AF78" t="s">
        <v>1355</v>
      </c>
      <c r="AG78" t="s">
        <v>1355</v>
      </c>
      <c r="AH78" t="s">
        <v>1355</v>
      </c>
      <c r="AI78" t="s">
        <v>1355</v>
      </c>
      <c r="AJ78" t="s">
        <v>1355</v>
      </c>
      <c r="AK78" t="s">
        <v>1355</v>
      </c>
      <c r="AL78" t="s">
        <v>1355</v>
      </c>
      <c r="AM78" t="s">
        <v>1355</v>
      </c>
      <c r="AN78" t="s">
        <v>1355</v>
      </c>
      <c r="AO78" t="s">
        <v>1355</v>
      </c>
      <c r="AP78" t="s">
        <v>1355</v>
      </c>
      <c r="AQ78" t="s">
        <v>1355</v>
      </c>
      <c r="AR78" t="s">
        <v>1355</v>
      </c>
      <c r="AS78" t="s">
        <v>1355</v>
      </c>
      <c r="AT78" t="s">
        <v>1355</v>
      </c>
      <c r="AU78" t="s">
        <v>1355</v>
      </c>
      <c r="AV78" t="s">
        <v>1355</v>
      </c>
      <c r="AW78" t="s">
        <v>1355</v>
      </c>
      <c r="AX78" t="s">
        <v>1355</v>
      </c>
      <c r="AY78" t="s">
        <v>1355</v>
      </c>
      <c r="AZ78" t="s">
        <v>1355</v>
      </c>
      <c r="BA78" t="s">
        <v>1355</v>
      </c>
      <c r="BB78" t="s">
        <v>1355</v>
      </c>
      <c r="BC78" t="s">
        <v>1355</v>
      </c>
      <c r="BD78" t="s">
        <v>1355</v>
      </c>
      <c r="BE78" t="s">
        <v>1355</v>
      </c>
      <c r="BF78" t="s">
        <v>1355</v>
      </c>
      <c r="BG78" t="s">
        <v>1355</v>
      </c>
      <c r="BH78" t="s">
        <v>1355</v>
      </c>
      <c r="BI78" t="s">
        <v>1355</v>
      </c>
      <c r="BJ78" t="s">
        <v>1355</v>
      </c>
      <c r="BK78" t="s">
        <v>1355</v>
      </c>
      <c r="BL78" t="s">
        <v>1355</v>
      </c>
      <c r="BM78" t="s">
        <v>1355</v>
      </c>
      <c r="BN78" t="s">
        <v>1355</v>
      </c>
    </row>
    <row r="79" spans="1:66">
      <c r="A79" s="4" t="s">
        <v>1040</v>
      </c>
      <c r="B79" s="4" t="s">
        <v>1042</v>
      </c>
      <c r="C79" s="4" t="s">
        <v>855</v>
      </c>
      <c r="D79" t="s">
        <v>70</v>
      </c>
      <c r="E79" s="4" t="s">
        <v>86</v>
      </c>
      <c r="F79" s="4" t="s">
        <v>800</v>
      </c>
      <c r="G79" s="4" t="s">
        <v>1041</v>
      </c>
      <c r="H79" s="4" t="s">
        <v>82</v>
      </c>
      <c r="I79" s="4" t="s">
        <v>151</v>
      </c>
      <c r="J79" s="4" t="s">
        <v>81</v>
      </c>
      <c r="K79" s="4" t="s">
        <v>970</v>
      </c>
      <c r="L79" s="4" t="s">
        <v>1355</v>
      </c>
      <c r="M79" s="4" t="s">
        <v>1355</v>
      </c>
      <c r="N79" s="4" t="s">
        <v>1355</v>
      </c>
      <c r="O79" s="4" t="s">
        <v>1355</v>
      </c>
      <c r="P79" s="4" t="s">
        <v>1355</v>
      </c>
      <c r="Q79" s="4" t="s">
        <v>1355</v>
      </c>
      <c r="R79" s="4" t="s">
        <v>1355</v>
      </c>
      <c r="S79" s="4" t="s">
        <v>1355</v>
      </c>
      <c r="T79" s="4" t="s">
        <v>1355</v>
      </c>
      <c r="U79" s="4" t="s">
        <v>1355</v>
      </c>
      <c r="V79" s="4" t="s">
        <v>970</v>
      </c>
      <c r="W79" s="4" t="s">
        <v>1355</v>
      </c>
      <c r="X79" s="4" t="s">
        <v>1355</v>
      </c>
      <c r="Y79" s="4" t="s">
        <v>1355</v>
      </c>
      <c r="Z79" s="4" t="s">
        <v>1355</v>
      </c>
      <c r="AA79" s="4" t="s">
        <v>1355</v>
      </c>
      <c r="AB79" s="4" t="s">
        <v>1355</v>
      </c>
      <c r="AC79" s="4" t="s">
        <v>1355</v>
      </c>
      <c r="AD79" t="s">
        <v>1355</v>
      </c>
      <c r="AE79" t="s">
        <v>1355</v>
      </c>
      <c r="AF79" t="s">
        <v>1355</v>
      </c>
      <c r="AG79" t="s">
        <v>1355</v>
      </c>
      <c r="AH79" t="s">
        <v>1355</v>
      </c>
      <c r="AI79" t="s">
        <v>1355</v>
      </c>
      <c r="AJ79" t="s">
        <v>1355</v>
      </c>
      <c r="AK79" t="s">
        <v>1355</v>
      </c>
      <c r="AL79" t="s">
        <v>1355</v>
      </c>
      <c r="AM79" t="s">
        <v>1355</v>
      </c>
      <c r="AN79" t="s">
        <v>1355</v>
      </c>
      <c r="AO79" t="s">
        <v>1355</v>
      </c>
      <c r="AP79" t="s">
        <v>1355</v>
      </c>
      <c r="AQ79" t="s">
        <v>1355</v>
      </c>
      <c r="AR79" t="s">
        <v>1355</v>
      </c>
      <c r="AS79" t="s">
        <v>1355</v>
      </c>
      <c r="AT79" t="s">
        <v>1355</v>
      </c>
      <c r="AU79" t="s">
        <v>1355</v>
      </c>
      <c r="AV79" t="s">
        <v>1355</v>
      </c>
      <c r="AW79" t="s">
        <v>1355</v>
      </c>
      <c r="AX79" t="s">
        <v>1355</v>
      </c>
      <c r="AY79" t="s">
        <v>1355</v>
      </c>
      <c r="AZ79" t="s">
        <v>1355</v>
      </c>
      <c r="BA79" t="s">
        <v>1355</v>
      </c>
      <c r="BB79" t="s">
        <v>1355</v>
      </c>
      <c r="BC79" t="s">
        <v>1355</v>
      </c>
      <c r="BD79" t="s">
        <v>1355</v>
      </c>
      <c r="BE79" t="s">
        <v>1355</v>
      </c>
      <c r="BF79" t="s">
        <v>1355</v>
      </c>
      <c r="BG79" t="s">
        <v>1355</v>
      </c>
      <c r="BH79" t="s">
        <v>1355</v>
      </c>
      <c r="BI79" t="s">
        <v>1355</v>
      </c>
      <c r="BJ79" t="s">
        <v>1355</v>
      </c>
      <c r="BK79" t="s">
        <v>1355</v>
      </c>
      <c r="BL79" t="s">
        <v>1355</v>
      </c>
      <c r="BM79" t="s">
        <v>1355</v>
      </c>
      <c r="BN79" t="s">
        <v>1355</v>
      </c>
    </row>
    <row r="80" spans="1:66">
      <c r="A80" s="4" t="s">
        <v>856</v>
      </c>
      <c r="B80" s="4" t="s">
        <v>851</v>
      </c>
      <c r="C80" s="4" t="s">
        <v>852</v>
      </c>
      <c r="D80" t="s">
        <v>70</v>
      </c>
      <c r="E80" s="4" t="s">
        <v>86</v>
      </c>
      <c r="F80" s="4" t="s">
        <v>857</v>
      </c>
      <c r="G80" s="4" t="s">
        <v>918</v>
      </c>
      <c r="H80" s="4" t="s">
        <v>82</v>
      </c>
      <c r="I80" s="4" t="s">
        <v>151</v>
      </c>
      <c r="K80" s="4" t="s">
        <v>1376</v>
      </c>
      <c r="L80" s="4" t="s">
        <v>1355</v>
      </c>
      <c r="M80" s="4" t="s">
        <v>1355</v>
      </c>
      <c r="N80" s="4" t="s">
        <v>1355</v>
      </c>
      <c r="O80" s="4" t="s">
        <v>1355</v>
      </c>
      <c r="P80" s="4" t="s">
        <v>1355</v>
      </c>
      <c r="Q80" s="4" t="s">
        <v>1355</v>
      </c>
      <c r="R80" s="4" t="s">
        <v>1355</v>
      </c>
      <c r="S80" s="4" t="s">
        <v>1376</v>
      </c>
      <c r="T80" s="4" t="s">
        <v>1355</v>
      </c>
      <c r="U80" s="4" t="s">
        <v>1355</v>
      </c>
      <c r="V80" s="4" t="s">
        <v>1355</v>
      </c>
      <c r="W80" s="4" t="s">
        <v>1355</v>
      </c>
      <c r="X80" s="4" t="s">
        <v>1355</v>
      </c>
      <c r="Y80" s="4" t="s">
        <v>1355</v>
      </c>
      <c r="Z80" s="4" t="s">
        <v>1355</v>
      </c>
      <c r="AA80" s="4" t="s">
        <v>1355</v>
      </c>
      <c r="AB80" s="4" t="s">
        <v>1355</v>
      </c>
      <c r="AC80" s="4" t="s">
        <v>1355</v>
      </c>
      <c r="AD80" t="s">
        <v>1355</v>
      </c>
      <c r="AE80" t="s">
        <v>1355</v>
      </c>
      <c r="AF80" t="s">
        <v>1355</v>
      </c>
      <c r="AG80" t="s">
        <v>1355</v>
      </c>
      <c r="AH80" t="s">
        <v>1355</v>
      </c>
      <c r="AI80" t="s">
        <v>1355</v>
      </c>
      <c r="AJ80" t="s">
        <v>1355</v>
      </c>
      <c r="AK80" t="s">
        <v>1355</v>
      </c>
      <c r="AL80" t="s">
        <v>1355</v>
      </c>
      <c r="AM80" t="s">
        <v>1355</v>
      </c>
      <c r="AN80" t="s">
        <v>1355</v>
      </c>
      <c r="AO80" t="s">
        <v>1355</v>
      </c>
      <c r="AP80" t="s">
        <v>1355</v>
      </c>
      <c r="AQ80" t="s">
        <v>1355</v>
      </c>
      <c r="AR80" t="s">
        <v>1355</v>
      </c>
      <c r="AS80" t="s">
        <v>1355</v>
      </c>
      <c r="AT80" t="s">
        <v>1355</v>
      </c>
      <c r="AU80" t="s">
        <v>1355</v>
      </c>
      <c r="AV80" t="s">
        <v>1355</v>
      </c>
      <c r="AW80" t="s">
        <v>1355</v>
      </c>
      <c r="AX80" t="s">
        <v>1355</v>
      </c>
      <c r="AY80" t="s">
        <v>1355</v>
      </c>
      <c r="AZ80" t="s">
        <v>1355</v>
      </c>
      <c r="BA80" t="s">
        <v>1355</v>
      </c>
      <c r="BB80" t="s">
        <v>1355</v>
      </c>
      <c r="BC80" t="s">
        <v>1355</v>
      </c>
      <c r="BD80" t="s">
        <v>1355</v>
      </c>
      <c r="BE80" t="s">
        <v>1355</v>
      </c>
      <c r="BF80" t="s">
        <v>1355</v>
      </c>
      <c r="BG80" t="s">
        <v>1355</v>
      </c>
      <c r="BH80" t="s">
        <v>1355</v>
      </c>
      <c r="BI80" t="s">
        <v>1355</v>
      </c>
      <c r="BJ80" t="s">
        <v>1355</v>
      </c>
      <c r="BK80" t="s">
        <v>1355</v>
      </c>
      <c r="BL80" t="s">
        <v>1355</v>
      </c>
      <c r="BM80" t="s">
        <v>1355</v>
      </c>
      <c r="BN80" t="s">
        <v>1355</v>
      </c>
    </row>
    <row r="81" spans="1:66">
      <c r="A81" s="4" t="s">
        <v>906</v>
      </c>
      <c r="B81" s="4" t="s">
        <v>1048</v>
      </c>
      <c r="C81" s="4" t="s">
        <v>1049</v>
      </c>
      <c r="D81" t="s">
        <v>70</v>
      </c>
      <c r="E81" s="4" t="s">
        <v>86</v>
      </c>
      <c r="F81" s="4" t="s">
        <v>1046</v>
      </c>
      <c r="G81" s="4" t="s">
        <v>1047</v>
      </c>
      <c r="H81" s="4" t="s">
        <v>82</v>
      </c>
      <c r="I81" s="4" t="s">
        <v>151</v>
      </c>
      <c r="K81" s="4" t="s">
        <v>1376</v>
      </c>
      <c r="L81" s="4" t="s">
        <v>1355</v>
      </c>
      <c r="M81" s="4" t="s">
        <v>1355</v>
      </c>
      <c r="N81" s="4" t="s">
        <v>1355</v>
      </c>
      <c r="O81" s="4" t="s">
        <v>1355</v>
      </c>
      <c r="P81" s="4" t="s">
        <v>1355</v>
      </c>
      <c r="Q81" s="4" t="s">
        <v>1355</v>
      </c>
      <c r="R81" s="4" t="s">
        <v>1355</v>
      </c>
      <c r="S81" s="4" t="s">
        <v>1355</v>
      </c>
      <c r="T81" s="4" t="s">
        <v>1355</v>
      </c>
      <c r="U81" s="4" t="s">
        <v>1355</v>
      </c>
      <c r="V81" s="4" t="s">
        <v>1376</v>
      </c>
      <c r="W81" s="4" t="s">
        <v>1355</v>
      </c>
      <c r="X81" s="4" t="s">
        <v>1355</v>
      </c>
      <c r="Y81" s="4" t="s">
        <v>1355</v>
      </c>
      <c r="Z81" s="4" t="s">
        <v>1355</v>
      </c>
      <c r="AA81" s="4" t="s">
        <v>1355</v>
      </c>
      <c r="AB81" s="4" t="s">
        <v>1355</v>
      </c>
      <c r="AC81" s="4" t="s">
        <v>1355</v>
      </c>
      <c r="AD81" t="s">
        <v>1355</v>
      </c>
      <c r="AE81" t="s">
        <v>1355</v>
      </c>
      <c r="AF81" t="s">
        <v>1355</v>
      </c>
      <c r="AG81" t="s">
        <v>1355</v>
      </c>
      <c r="AH81" t="s">
        <v>1355</v>
      </c>
      <c r="AI81" t="s">
        <v>1355</v>
      </c>
      <c r="AJ81" t="s">
        <v>1355</v>
      </c>
      <c r="AK81" t="s">
        <v>1355</v>
      </c>
      <c r="AL81" t="s">
        <v>1355</v>
      </c>
      <c r="AM81" t="s">
        <v>1355</v>
      </c>
      <c r="AN81" t="s">
        <v>1355</v>
      </c>
      <c r="AO81" t="s">
        <v>1355</v>
      </c>
      <c r="AP81" t="s">
        <v>1355</v>
      </c>
      <c r="AQ81" t="s">
        <v>1355</v>
      </c>
      <c r="AR81" t="s">
        <v>1355</v>
      </c>
      <c r="AS81" t="s">
        <v>1355</v>
      </c>
      <c r="AT81" t="s">
        <v>1355</v>
      </c>
      <c r="AU81" t="s">
        <v>1355</v>
      </c>
      <c r="AV81" t="s">
        <v>1355</v>
      </c>
      <c r="AW81" t="s">
        <v>1355</v>
      </c>
      <c r="AX81" t="s">
        <v>1355</v>
      </c>
      <c r="AY81" t="s">
        <v>1355</v>
      </c>
      <c r="AZ81" t="s">
        <v>1355</v>
      </c>
      <c r="BA81" t="s">
        <v>1355</v>
      </c>
      <c r="BB81" t="s">
        <v>1355</v>
      </c>
      <c r="BC81" t="s">
        <v>1355</v>
      </c>
      <c r="BD81" t="s">
        <v>1355</v>
      </c>
      <c r="BE81" t="s">
        <v>1355</v>
      </c>
      <c r="BF81" t="s">
        <v>1355</v>
      </c>
      <c r="BG81" t="s">
        <v>1355</v>
      </c>
      <c r="BH81" t="s">
        <v>1355</v>
      </c>
      <c r="BI81" t="s">
        <v>1355</v>
      </c>
      <c r="BJ81" t="s">
        <v>1355</v>
      </c>
      <c r="BK81" t="s">
        <v>1355</v>
      </c>
      <c r="BL81" t="s">
        <v>1355</v>
      </c>
      <c r="BM81" t="s">
        <v>1355</v>
      </c>
      <c r="BN81" t="s">
        <v>1355</v>
      </c>
    </row>
    <row r="82" spans="1:66">
      <c r="A82" s="4" t="s">
        <v>1050</v>
      </c>
      <c r="B82" s="4" t="s">
        <v>1000</v>
      </c>
      <c r="C82" s="4" t="s">
        <v>1001</v>
      </c>
      <c r="D82" t="s">
        <v>70</v>
      </c>
      <c r="E82" s="4" t="s">
        <v>86</v>
      </c>
      <c r="F82" s="4" t="s">
        <v>1051</v>
      </c>
      <c r="G82" s="4" t="s">
        <v>999</v>
      </c>
      <c r="H82" s="4" t="s">
        <v>82</v>
      </c>
      <c r="I82" s="4" t="s">
        <v>151</v>
      </c>
      <c r="K82" s="4" t="s">
        <v>1376</v>
      </c>
      <c r="L82" s="4" t="s">
        <v>1355</v>
      </c>
      <c r="M82" s="4" t="s">
        <v>1376</v>
      </c>
      <c r="N82" s="4" t="s">
        <v>1355</v>
      </c>
      <c r="O82" s="4" t="s">
        <v>1355</v>
      </c>
      <c r="P82" s="4" t="s">
        <v>1355</v>
      </c>
      <c r="Q82" s="4" t="s">
        <v>1355</v>
      </c>
      <c r="R82" s="4" t="s">
        <v>1355</v>
      </c>
      <c r="S82" s="4" t="s">
        <v>1376</v>
      </c>
      <c r="T82" s="4" t="s">
        <v>1355</v>
      </c>
      <c r="U82" s="4" t="s">
        <v>1355</v>
      </c>
      <c r="V82" s="4" t="s">
        <v>1355</v>
      </c>
      <c r="W82" s="4" t="s">
        <v>1355</v>
      </c>
      <c r="X82" s="4" t="s">
        <v>1355</v>
      </c>
      <c r="Y82" s="4" t="s">
        <v>1355</v>
      </c>
      <c r="Z82" s="4" t="s">
        <v>1355</v>
      </c>
      <c r="AA82" s="4" t="s">
        <v>1355</v>
      </c>
      <c r="AB82" s="4" t="s">
        <v>1355</v>
      </c>
      <c r="AC82" s="4" t="s">
        <v>1355</v>
      </c>
      <c r="AD82" t="s">
        <v>1355</v>
      </c>
      <c r="AE82" t="s">
        <v>1376</v>
      </c>
      <c r="AF82" t="s">
        <v>1355</v>
      </c>
      <c r="AG82" t="s">
        <v>1355</v>
      </c>
      <c r="AH82" t="s">
        <v>1355</v>
      </c>
      <c r="AI82" t="s">
        <v>1355</v>
      </c>
      <c r="AJ82" t="s">
        <v>1355</v>
      </c>
      <c r="AK82" t="s">
        <v>1355</v>
      </c>
      <c r="AL82" t="s">
        <v>1355</v>
      </c>
      <c r="AM82" t="s">
        <v>1355</v>
      </c>
      <c r="AN82" t="s">
        <v>1355</v>
      </c>
      <c r="AO82" t="s">
        <v>1355</v>
      </c>
      <c r="AP82" t="s">
        <v>1355</v>
      </c>
      <c r="AQ82" t="s">
        <v>1355</v>
      </c>
      <c r="AR82" t="s">
        <v>1355</v>
      </c>
      <c r="AS82" t="s">
        <v>1355</v>
      </c>
      <c r="AT82" t="s">
        <v>1355</v>
      </c>
      <c r="AU82" t="s">
        <v>1355</v>
      </c>
      <c r="AV82" t="s">
        <v>1355</v>
      </c>
      <c r="AW82" t="s">
        <v>1355</v>
      </c>
      <c r="AX82" t="s">
        <v>1355</v>
      </c>
      <c r="AY82" t="s">
        <v>1355</v>
      </c>
      <c r="AZ82" t="s">
        <v>1355</v>
      </c>
      <c r="BA82" t="s">
        <v>1355</v>
      </c>
      <c r="BB82" t="s">
        <v>1355</v>
      </c>
      <c r="BC82" t="s">
        <v>1355</v>
      </c>
      <c r="BD82" t="s">
        <v>1355</v>
      </c>
      <c r="BE82" t="s">
        <v>1355</v>
      </c>
      <c r="BF82" t="s">
        <v>1355</v>
      </c>
      <c r="BG82" t="s">
        <v>1355</v>
      </c>
      <c r="BH82" t="s">
        <v>1355</v>
      </c>
      <c r="BI82" t="s">
        <v>1355</v>
      </c>
      <c r="BJ82" t="s">
        <v>1355</v>
      </c>
      <c r="BK82" t="s">
        <v>1355</v>
      </c>
      <c r="BL82" t="s">
        <v>1355</v>
      </c>
      <c r="BM82" t="s">
        <v>1355</v>
      </c>
      <c r="BN82" t="s">
        <v>1355</v>
      </c>
    </row>
    <row r="83" spans="1:66">
      <c r="A83" s="4" t="s">
        <v>1221</v>
      </c>
      <c r="B83" s="4" t="s">
        <v>1223</v>
      </c>
      <c r="C83" s="4" t="s">
        <v>1224</v>
      </c>
      <c r="D83" t="s">
        <v>70</v>
      </c>
      <c r="E83" s="4" t="s">
        <v>1394</v>
      </c>
      <c r="F83" s="4" t="s">
        <v>1222</v>
      </c>
      <c r="G83" s="4" t="s">
        <v>953</v>
      </c>
      <c r="H83" s="4" t="s">
        <v>82</v>
      </c>
      <c r="I83" s="4" t="s">
        <v>151</v>
      </c>
      <c r="K83" s="4" t="s">
        <v>1361</v>
      </c>
      <c r="L83" s="4" t="s">
        <v>1355</v>
      </c>
      <c r="M83" s="4" t="s">
        <v>1376</v>
      </c>
      <c r="N83" s="4" t="s">
        <v>1355</v>
      </c>
      <c r="O83" s="4" t="s">
        <v>1355</v>
      </c>
      <c r="P83" s="4" t="s">
        <v>1355</v>
      </c>
      <c r="Q83" s="4" t="s">
        <v>1355</v>
      </c>
      <c r="R83" s="4" t="s">
        <v>1355</v>
      </c>
      <c r="S83" s="4" t="s">
        <v>1376</v>
      </c>
      <c r="T83" s="4" t="s">
        <v>1355</v>
      </c>
      <c r="U83" s="4" t="s">
        <v>1355</v>
      </c>
      <c r="V83" s="4" t="s">
        <v>1377</v>
      </c>
      <c r="W83" s="4" t="s">
        <v>1355</v>
      </c>
      <c r="X83" s="4" t="s">
        <v>1355</v>
      </c>
      <c r="Y83" s="4" t="s">
        <v>1355</v>
      </c>
      <c r="Z83" s="4" t="s">
        <v>1355</v>
      </c>
      <c r="AA83" s="4" t="s">
        <v>1355</v>
      </c>
      <c r="AB83" s="4" t="s">
        <v>1355</v>
      </c>
      <c r="AC83" s="4" t="s">
        <v>1355</v>
      </c>
      <c r="AD83" t="s">
        <v>1355</v>
      </c>
      <c r="AE83" t="s">
        <v>1376</v>
      </c>
      <c r="AF83" t="s">
        <v>1355</v>
      </c>
      <c r="AG83" t="s">
        <v>1355</v>
      </c>
      <c r="AH83" t="s">
        <v>1355</v>
      </c>
      <c r="AI83" t="s">
        <v>1355</v>
      </c>
      <c r="AJ83" t="s">
        <v>1355</v>
      </c>
      <c r="AK83" t="s">
        <v>1355</v>
      </c>
      <c r="AL83" t="s">
        <v>1355</v>
      </c>
      <c r="AM83" t="s">
        <v>1355</v>
      </c>
      <c r="AN83" t="s">
        <v>1355</v>
      </c>
      <c r="AO83" t="s">
        <v>1355</v>
      </c>
      <c r="AP83" t="s">
        <v>1355</v>
      </c>
      <c r="AQ83" t="s">
        <v>1355</v>
      </c>
      <c r="AR83" t="s">
        <v>1355</v>
      </c>
      <c r="AS83" t="s">
        <v>1355</v>
      </c>
      <c r="AT83" t="s">
        <v>1355</v>
      </c>
      <c r="AU83" t="s">
        <v>1355</v>
      </c>
      <c r="AV83" t="s">
        <v>1355</v>
      </c>
      <c r="AW83" t="s">
        <v>1355</v>
      </c>
      <c r="AX83" t="s">
        <v>1355</v>
      </c>
      <c r="AY83" t="s">
        <v>1355</v>
      </c>
      <c r="AZ83" t="s">
        <v>1355</v>
      </c>
      <c r="BA83" t="s">
        <v>1355</v>
      </c>
      <c r="BB83" t="s">
        <v>1355</v>
      </c>
      <c r="BC83" t="s">
        <v>1355</v>
      </c>
      <c r="BD83" t="s">
        <v>1355</v>
      </c>
      <c r="BE83" t="s">
        <v>1355</v>
      </c>
      <c r="BF83" t="s">
        <v>1355</v>
      </c>
      <c r="BG83" t="s">
        <v>1355</v>
      </c>
      <c r="BH83" t="s">
        <v>1355</v>
      </c>
      <c r="BI83" t="s">
        <v>1355</v>
      </c>
      <c r="BJ83" t="s">
        <v>1355</v>
      </c>
      <c r="BK83" t="s">
        <v>1355</v>
      </c>
      <c r="BL83" t="s">
        <v>1355</v>
      </c>
      <c r="BM83" t="s">
        <v>1355</v>
      </c>
      <c r="BN83" t="s">
        <v>1355</v>
      </c>
    </row>
    <row r="84" spans="1:66">
      <c r="A84" s="4" t="s">
        <v>1225</v>
      </c>
      <c r="B84" s="4" t="s">
        <v>1227</v>
      </c>
      <c r="C84" s="4" t="s">
        <v>1228</v>
      </c>
      <c r="D84" t="s">
        <v>70</v>
      </c>
      <c r="E84" s="4" t="s">
        <v>1344</v>
      </c>
      <c r="F84" s="4" t="s">
        <v>51</v>
      </c>
      <c r="G84" s="4" t="s">
        <v>1226</v>
      </c>
      <c r="H84" s="4" t="s">
        <v>82</v>
      </c>
      <c r="I84" s="4" t="s">
        <v>151</v>
      </c>
      <c r="J84" s="4" t="s">
        <v>94</v>
      </c>
      <c r="K84" s="4" t="s">
        <v>1150</v>
      </c>
      <c r="L84" s="4" t="s">
        <v>1355</v>
      </c>
      <c r="M84" s="4" t="s">
        <v>1355</v>
      </c>
      <c r="N84" s="4" t="s">
        <v>1355</v>
      </c>
      <c r="O84" s="4" t="s">
        <v>1376</v>
      </c>
      <c r="P84" s="4" t="s">
        <v>1355</v>
      </c>
      <c r="Q84" s="4" t="s">
        <v>1377</v>
      </c>
      <c r="R84" s="4" t="s">
        <v>1355</v>
      </c>
      <c r="S84" s="4" t="s">
        <v>1377</v>
      </c>
      <c r="T84" s="4" t="s">
        <v>1355</v>
      </c>
      <c r="U84" s="4" t="s">
        <v>1355</v>
      </c>
      <c r="V84" s="4" t="s">
        <v>1151</v>
      </c>
      <c r="W84" s="4" t="s">
        <v>1355</v>
      </c>
      <c r="X84" s="4" t="s">
        <v>1355</v>
      </c>
      <c r="Y84" s="4" t="s">
        <v>1355</v>
      </c>
      <c r="Z84" s="4" t="s">
        <v>1355</v>
      </c>
      <c r="AA84" s="4" t="s">
        <v>1355</v>
      </c>
      <c r="AB84" s="4" t="s">
        <v>1355</v>
      </c>
      <c r="AC84" s="4" t="s">
        <v>1355</v>
      </c>
      <c r="AD84" t="s">
        <v>1355</v>
      </c>
      <c r="AE84" t="s">
        <v>1355</v>
      </c>
      <c r="AF84" t="s">
        <v>1355</v>
      </c>
      <c r="AG84" t="s">
        <v>1355</v>
      </c>
      <c r="AH84" t="s">
        <v>1355</v>
      </c>
      <c r="AI84" t="s">
        <v>1355</v>
      </c>
      <c r="AJ84" t="s">
        <v>1355</v>
      </c>
      <c r="AK84" t="s">
        <v>1355</v>
      </c>
      <c r="AL84" t="s">
        <v>1355</v>
      </c>
      <c r="AM84" t="s">
        <v>1355</v>
      </c>
      <c r="AN84" t="s">
        <v>1355</v>
      </c>
      <c r="AO84" t="s">
        <v>1355</v>
      </c>
      <c r="AP84" t="s">
        <v>1355</v>
      </c>
      <c r="AQ84" t="s">
        <v>1355</v>
      </c>
      <c r="AR84" t="s">
        <v>1355</v>
      </c>
      <c r="AS84" t="s">
        <v>1355</v>
      </c>
      <c r="AT84" t="s">
        <v>1376</v>
      </c>
      <c r="AU84" t="s">
        <v>1355</v>
      </c>
      <c r="AV84" t="s">
        <v>1355</v>
      </c>
      <c r="AW84" t="s">
        <v>1355</v>
      </c>
      <c r="AX84" t="s">
        <v>1355</v>
      </c>
      <c r="AY84" t="s">
        <v>1355</v>
      </c>
      <c r="AZ84" t="s">
        <v>1355</v>
      </c>
      <c r="BA84" t="s">
        <v>1355</v>
      </c>
      <c r="BB84" t="s">
        <v>1355</v>
      </c>
      <c r="BC84" t="s">
        <v>1376</v>
      </c>
      <c r="BD84" t="s">
        <v>1355</v>
      </c>
      <c r="BE84" t="s">
        <v>1355</v>
      </c>
      <c r="BF84" t="s">
        <v>1376</v>
      </c>
      <c r="BG84" t="s">
        <v>1355</v>
      </c>
      <c r="BH84" t="s">
        <v>1355</v>
      </c>
      <c r="BI84" t="s">
        <v>1355</v>
      </c>
      <c r="BJ84" t="s">
        <v>1355</v>
      </c>
      <c r="BK84" t="s">
        <v>1355</v>
      </c>
      <c r="BL84" t="s">
        <v>1355</v>
      </c>
      <c r="BM84" t="s">
        <v>1355</v>
      </c>
      <c r="BN84" t="s">
        <v>1355</v>
      </c>
    </row>
    <row r="85" spans="1:66">
      <c r="A85" s="4" t="s">
        <v>1229</v>
      </c>
      <c r="B85" s="4" t="s">
        <v>1231</v>
      </c>
      <c r="C85" s="4" t="s">
        <v>1232</v>
      </c>
      <c r="D85" t="s">
        <v>70</v>
      </c>
      <c r="E85" s="4" t="s">
        <v>86</v>
      </c>
      <c r="F85" s="4" t="s">
        <v>1230</v>
      </c>
      <c r="G85" s="4" t="s">
        <v>1032</v>
      </c>
      <c r="H85" s="4" t="s">
        <v>82</v>
      </c>
      <c r="I85" s="4" t="s">
        <v>151</v>
      </c>
      <c r="K85" s="4" t="s">
        <v>1355</v>
      </c>
      <c r="L85" s="4" t="s">
        <v>1355</v>
      </c>
      <c r="M85" s="4" t="s">
        <v>1355</v>
      </c>
      <c r="N85" s="4" t="s">
        <v>1355</v>
      </c>
      <c r="O85" s="4" t="s">
        <v>1355</v>
      </c>
      <c r="P85" s="4" t="s">
        <v>1355</v>
      </c>
      <c r="Q85" s="4" t="s">
        <v>1355</v>
      </c>
      <c r="R85" s="4" t="s">
        <v>1355</v>
      </c>
      <c r="S85" s="4" t="s">
        <v>1355</v>
      </c>
      <c r="T85" s="4" t="s">
        <v>1355</v>
      </c>
      <c r="U85" s="4" t="s">
        <v>1355</v>
      </c>
      <c r="V85" s="4" t="s">
        <v>1355</v>
      </c>
      <c r="W85" s="4" t="s">
        <v>1355</v>
      </c>
      <c r="X85" s="4" t="s">
        <v>1355</v>
      </c>
      <c r="Y85" s="4" t="s">
        <v>1355</v>
      </c>
      <c r="Z85" s="4" t="s">
        <v>1355</v>
      </c>
      <c r="AA85" s="4" t="s">
        <v>1355</v>
      </c>
      <c r="AB85" s="4" t="s">
        <v>1355</v>
      </c>
      <c r="AC85" s="4" t="s">
        <v>1355</v>
      </c>
      <c r="AD85" t="s">
        <v>1355</v>
      </c>
      <c r="AE85" t="s">
        <v>1355</v>
      </c>
      <c r="AF85" t="s">
        <v>1355</v>
      </c>
      <c r="AG85" t="s">
        <v>1355</v>
      </c>
      <c r="AH85" t="s">
        <v>1355</v>
      </c>
      <c r="AI85" t="s">
        <v>1355</v>
      </c>
      <c r="AJ85" t="s">
        <v>1355</v>
      </c>
      <c r="AK85" t="s">
        <v>1355</v>
      </c>
      <c r="AL85" t="s">
        <v>1355</v>
      </c>
      <c r="AM85" t="s">
        <v>1355</v>
      </c>
      <c r="AN85" t="s">
        <v>1355</v>
      </c>
      <c r="AO85" t="s">
        <v>1355</v>
      </c>
      <c r="AP85" t="s">
        <v>1355</v>
      </c>
      <c r="AQ85" t="s">
        <v>1355</v>
      </c>
      <c r="AR85" t="s">
        <v>1355</v>
      </c>
      <c r="AS85" t="s">
        <v>1355</v>
      </c>
      <c r="AT85" t="s">
        <v>1355</v>
      </c>
      <c r="AU85" t="s">
        <v>1355</v>
      </c>
      <c r="AV85" t="s">
        <v>1355</v>
      </c>
      <c r="AW85" t="s">
        <v>1355</v>
      </c>
      <c r="AX85" t="s">
        <v>1355</v>
      </c>
      <c r="AY85" t="s">
        <v>1355</v>
      </c>
      <c r="AZ85" t="s">
        <v>1355</v>
      </c>
      <c r="BA85" t="s">
        <v>1355</v>
      </c>
      <c r="BB85" t="s">
        <v>1355</v>
      </c>
      <c r="BC85" t="s">
        <v>1355</v>
      </c>
      <c r="BD85" t="s">
        <v>1355</v>
      </c>
      <c r="BE85" t="s">
        <v>1355</v>
      </c>
      <c r="BF85" t="s">
        <v>1355</v>
      </c>
      <c r="BG85" t="s">
        <v>1355</v>
      </c>
      <c r="BH85" t="s">
        <v>1355</v>
      </c>
      <c r="BI85" t="s">
        <v>1355</v>
      </c>
      <c r="BJ85" t="s">
        <v>1355</v>
      </c>
      <c r="BK85" t="s">
        <v>1355</v>
      </c>
      <c r="BL85" t="s">
        <v>1355</v>
      </c>
      <c r="BM85" t="s">
        <v>1355</v>
      </c>
      <c r="BN85" t="s">
        <v>1355</v>
      </c>
    </row>
    <row r="86" spans="1:66">
      <c r="A86" s="4" t="s">
        <v>1233</v>
      </c>
      <c r="B86" s="4" t="s">
        <v>813</v>
      </c>
      <c r="C86" s="4" t="s">
        <v>814</v>
      </c>
      <c r="D86" t="s">
        <v>70</v>
      </c>
      <c r="E86" s="4" t="s">
        <v>86</v>
      </c>
      <c r="F86" s="4" t="s">
        <v>1234</v>
      </c>
      <c r="G86" s="4" t="s">
        <v>1482</v>
      </c>
      <c r="H86" s="4" t="s">
        <v>82</v>
      </c>
      <c r="I86" s="4" t="s">
        <v>151</v>
      </c>
      <c r="J86" s="4" t="s">
        <v>93</v>
      </c>
      <c r="K86" s="4" t="s">
        <v>1361</v>
      </c>
      <c r="L86" s="4" t="s">
        <v>1355</v>
      </c>
      <c r="M86" s="4" t="s">
        <v>1355</v>
      </c>
      <c r="N86" s="4" t="s">
        <v>1355</v>
      </c>
      <c r="O86" s="4" t="s">
        <v>1376</v>
      </c>
      <c r="P86" s="4" t="s">
        <v>1376</v>
      </c>
      <c r="Q86" s="4" t="s">
        <v>1376</v>
      </c>
      <c r="R86" s="4" t="s">
        <v>1376</v>
      </c>
      <c r="S86" s="4" t="s">
        <v>1355</v>
      </c>
      <c r="T86" s="4" t="s">
        <v>1355</v>
      </c>
      <c r="U86" s="4" t="s">
        <v>1872</v>
      </c>
      <c r="V86" s="4" t="s">
        <v>1376</v>
      </c>
      <c r="W86" s="4" t="s">
        <v>1355</v>
      </c>
      <c r="X86" s="4" t="s">
        <v>1355</v>
      </c>
      <c r="Y86" s="4" t="s">
        <v>1355</v>
      </c>
      <c r="Z86" s="4" t="s">
        <v>1355</v>
      </c>
      <c r="AA86" s="4" t="s">
        <v>1355</v>
      </c>
      <c r="AB86" s="4" t="s">
        <v>1355</v>
      </c>
      <c r="AC86" s="4" t="s">
        <v>1355</v>
      </c>
      <c r="AD86" t="s">
        <v>1355</v>
      </c>
      <c r="AE86" t="s">
        <v>1355</v>
      </c>
      <c r="AF86" t="s">
        <v>1355</v>
      </c>
      <c r="AG86" t="s">
        <v>1355</v>
      </c>
      <c r="AH86" t="s">
        <v>1355</v>
      </c>
      <c r="AI86" t="s">
        <v>1355</v>
      </c>
      <c r="AJ86" t="s">
        <v>1355</v>
      </c>
      <c r="AK86" t="s">
        <v>1355</v>
      </c>
      <c r="AL86" t="s">
        <v>1355</v>
      </c>
      <c r="AM86" t="s">
        <v>1355</v>
      </c>
      <c r="AN86" t="s">
        <v>1355</v>
      </c>
      <c r="AO86" t="s">
        <v>1355</v>
      </c>
      <c r="AP86" t="s">
        <v>1355</v>
      </c>
      <c r="AQ86" t="s">
        <v>1355</v>
      </c>
      <c r="AR86" t="s">
        <v>1355</v>
      </c>
      <c r="AS86" t="s">
        <v>1376</v>
      </c>
      <c r="AT86" t="s">
        <v>1355</v>
      </c>
      <c r="AU86" t="s">
        <v>1355</v>
      </c>
      <c r="AV86" t="s">
        <v>1355</v>
      </c>
      <c r="AW86" t="s">
        <v>1355</v>
      </c>
      <c r="AX86" t="s">
        <v>1355</v>
      </c>
      <c r="AY86" t="s">
        <v>1376</v>
      </c>
      <c r="AZ86" t="s">
        <v>1355</v>
      </c>
      <c r="BA86" t="s">
        <v>1355</v>
      </c>
      <c r="BB86" t="s">
        <v>1355</v>
      </c>
      <c r="BC86" t="s">
        <v>1355</v>
      </c>
      <c r="BD86" t="s">
        <v>1355</v>
      </c>
      <c r="BE86" t="s">
        <v>1376</v>
      </c>
      <c r="BF86" t="s">
        <v>1355</v>
      </c>
      <c r="BG86" t="s">
        <v>1355</v>
      </c>
      <c r="BH86" t="s">
        <v>1355</v>
      </c>
      <c r="BI86" t="s">
        <v>1355</v>
      </c>
      <c r="BJ86" t="s">
        <v>1355</v>
      </c>
      <c r="BK86" t="s">
        <v>1376</v>
      </c>
      <c r="BL86" t="s">
        <v>1355</v>
      </c>
      <c r="BM86" t="s">
        <v>1355</v>
      </c>
      <c r="BN86" t="s">
        <v>1355</v>
      </c>
    </row>
    <row r="87" spans="1:66">
      <c r="A87" s="4" t="s">
        <v>1236</v>
      </c>
      <c r="B87" s="4" t="s">
        <v>1470</v>
      </c>
      <c r="C87" s="4" t="s">
        <v>1471</v>
      </c>
      <c r="D87" t="s">
        <v>70</v>
      </c>
      <c r="E87" s="4" t="s">
        <v>1468</v>
      </c>
      <c r="F87" s="4" t="s">
        <v>1469</v>
      </c>
      <c r="G87" s="4" t="s">
        <v>946</v>
      </c>
      <c r="H87" s="4" t="s">
        <v>82</v>
      </c>
      <c r="I87" s="4" t="s">
        <v>151</v>
      </c>
      <c r="J87" s="4" t="s">
        <v>111</v>
      </c>
      <c r="K87" s="4" t="s">
        <v>970</v>
      </c>
      <c r="L87" s="4" t="s">
        <v>1355</v>
      </c>
      <c r="M87" s="4" t="s">
        <v>1355</v>
      </c>
      <c r="N87" s="4" t="s">
        <v>1355</v>
      </c>
      <c r="O87" s="4" t="s">
        <v>1355</v>
      </c>
      <c r="P87" s="4" t="s">
        <v>1355</v>
      </c>
      <c r="Q87" s="4" t="s">
        <v>1376</v>
      </c>
      <c r="R87" s="4" t="s">
        <v>1355</v>
      </c>
      <c r="S87" s="4" t="s">
        <v>1355</v>
      </c>
      <c r="T87" s="4" t="s">
        <v>1355</v>
      </c>
      <c r="U87" s="4" t="s">
        <v>1355</v>
      </c>
      <c r="V87" s="4" t="s">
        <v>970</v>
      </c>
      <c r="W87" s="4" t="s">
        <v>1355</v>
      </c>
      <c r="X87" s="4" t="s">
        <v>1355</v>
      </c>
      <c r="Y87" s="4" t="s">
        <v>1355</v>
      </c>
      <c r="Z87" s="4" t="s">
        <v>1355</v>
      </c>
      <c r="AA87" s="4" t="s">
        <v>1355</v>
      </c>
      <c r="AB87" s="4" t="s">
        <v>1355</v>
      </c>
      <c r="AC87" s="4" t="s">
        <v>1355</v>
      </c>
      <c r="AD87" t="s">
        <v>1355</v>
      </c>
      <c r="AE87" t="s">
        <v>1355</v>
      </c>
      <c r="AF87" t="s">
        <v>1355</v>
      </c>
      <c r="AG87" t="s">
        <v>1355</v>
      </c>
      <c r="AH87" t="s">
        <v>1355</v>
      </c>
      <c r="AI87" t="s">
        <v>1355</v>
      </c>
      <c r="AJ87" t="s">
        <v>1355</v>
      </c>
      <c r="AK87" t="s">
        <v>1355</v>
      </c>
      <c r="AL87" t="s">
        <v>1355</v>
      </c>
      <c r="AM87" t="s">
        <v>1355</v>
      </c>
      <c r="AN87" t="s">
        <v>1355</v>
      </c>
      <c r="AO87" t="s">
        <v>1355</v>
      </c>
      <c r="AP87" t="s">
        <v>1355</v>
      </c>
      <c r="AQ87" t="s">
        <v>1355</v>
      </c>
      <c r="AR87" t="s">
        <v>1355</v>
      </c>
      <c r="AS87" t="s">
        <v>1355</v>
      </c>
      <c r="AT87" t="s">
        <v>1355</v>
      </c>
      <c r="AU87" t="s">
        <v>1355</v>
      </c>
      <c r="AV87" t="s">
        <v>1355</v>
      </c>
      <c r="AW87" t="s">
        <v>1355</v>
      </c>
      <c r="AX87" t="s">
        <v>1355</v>
      </c>
      <c r="AY87" t="s">
        <v>1355</v>
      </c>
      <c r="AZ87" t="s">
        <v>1355</v>
      </c>
      <c r="BA87" t="s">
        <v>1355</v>
      </c>
      <c r="BB87" t="s">
        <v>1355</v>
      </c>
      <c r="BC87" t="s">
        <v>1355</v>
      </c>
      <c r="BD87" t="s">
        <v>1355</v>
      </c>
      <c r="BE87" t="s">
        <v>1355</v>
      </c>
      <c r="BF87" t="s">
        <v>1376</v>
      </c>
      <c r="BG87" t="s">
        <v>1355</v>
      </c>
      <c r="BH87" t="s">
        <v>1355</v>
      </c>
      <c r="BI87" t="s">
        <v>1355</v>
      </c>
      <c r="BJ87" t="s">
        <v>1355</v>
      </c>
      <c r="BK87" t="s">
        <v>1355</v>
      </c>
      <c r="BL87" t="s">
        <v>1355</v>
      </c>
      <c r="BM87" t="s">
        <v>1355</v>
      </c>
      <c r="BN87" t="s">
        <v>1355</v>
      </c>
    </row>
    <row r="88" spans="1:66">
      <c r="A88" s="4" t="s">
        <v>1472</v>
      </c>
      <c r="B88" s="4" t="s">
        <v>1475</v>
      </c>
      <c r="C88" s="4" t="s">
        <v>1476</v>
      </c>
      <c r="D88" t="s">
        <v>70</v>
      </c>
      <c r="E88" s="4" t="s">
        <v>86</v>
      </c>
      <c r="F88" s="4" t="s">
        <v>1473</v>
      </c>
      <c r="G88" s="4" t="s">
        <v>1474</v>
      </c>
      <c r="H88" s="4" t="s">
        <v>82</v>
      </c>
      <c r="I88" s="4" t="s">
        <v>151</v>
      </c>
      <c r="K88" s="4" t="s">
        <v>1377</v>
      </c>
      <c r="L88" s="4" t="s">
        <v>1355</v>
      </c>
      <c r="M88" s="4" t="s">
        <v>1376</v>
      </c>
      <c r="N88" s="4" t="s">
        <v>1355</v>
      </c>
      <c r="O88" s="4" t="s">
        <v>1355</v>
      </c>
      <c r="P88" s="4" t="s">
        <v>1355</v>
      </c>
      <c r="Q88" s="4" t="s">
        <v>1355</v>
      </c>
      <c r="R88" s="4" t="s">
        <v>1355</v>
      </c>
      <c r="S88" s="4" t="s">
        <v>1377</v>
      </c>
      <c r="T88" s="4" t="s">
        <v>1355</v>
      </c>
      <c r="U88" s="4" t="s">
        <v>1355</v>
      </c>
      <c r="V88" s="4" t="s">
        <v>1355</v>
      </c>
      <c r="W88" s="4" t="s">
        <v>1355</v>
      </c>
      <c r="X88" s="4" t="s">
        <v>1355</v>
      </c>
      <c r="Y88" s="4" t="s">
        <v>1355</v>
      </c>
      <c r="Z88" s="4" t="s">
        <v>1355</v>
      </c>
      <c r="AA88" s="4" t="s">
        <v>1355</v>
      </c>
      <c r="AB88" s="4" t="s">
        <v>1355</v>
      </c>
      <c r="AC88" s="4" t="s">
        <v>1355</v>
      </c>
      <c r="AD88" t="s">
        <v>1355</v>
      </c>
      <c r="AE88" t="s">
        <v>1376</v>
      </c>
      <c r="AF88" t="s">
        <v>1355</v>
      </c>
      <c r="AG88" t="s">
        <v>1355</v>
      </c>
      <c r="AH88" t="s">
        <v>1355</v>
      </c>
      <c r="AI88" t="s">
        <v>1355</v>
      </c>
      <c r="AJ88" t="s">
        <v>1355</v>
      </c>
      <c r="AK88" t="s">
        <v>1355</v>
      </c>
      <c r="AL88" t="s">
        <v>1355</v>
      </c>
      <c r="AM88" t="s">
        <v>1355</v>
      </c>
      <c r="AN88" t="s">
        <v>1355</v>
      </c>
      <c r="AO88" t="s">
        <v>1355</v>
      </c>
      <c r="AP88" t="s">
        <v>1355</v>
      </c>
      <c r="AQ88" t="s">
        <v>1355</v>
      </c>
      <c r="AR88" t="s">
        <v>1355</v>
      </c>
      <c r="AS88" t="s">
        <v>1355</v>
      </c>
      <c r="AT88" t="s">
        <v>1355</v>
      </c>
      <c r="AU88" t="s">
        <v>1355</v>
      </c>
      <c r="AV88" t="s">
        <v>1355</v>
      </c>
      <c r="AW88" t="s">
        <v>1355</v>
      </c>
      <c r="AX88" t="s">
        <v>1355</v>
      </c>
      <c r="AY88" t="s">
        <v>1355</v>
      </c>
      <c r="AZ88" t="s">
        <v>1355</v>
      </c>
      <c r="BA88" t="s">
        <v>1355</v>
      </c>
      <c r="BB88" t="s">
        <v>1355</v>
      </c>
      <c r="BC88" t="s">
        <v>1355</v>
      </c>
      <c r="BD88" t="s">
        <v>1355</v>
      </c>
      <c r="BE88" t="s">
        <v>1355</v>
      </c>
      <c r="BF88" t="s">
        <v>1355</v>
      </c>
      <c r="BG88" t="s">
        <v>1355</v>
      </c>
      <c r="BH88" t="s">
        <v>1355</v>
      </c>
      <c r="BI88" t="s">
        <v>1355</v>
      </c>
      <c r="BJ88" t="s">
        <v>1355</v>
      </c>
      <c r="BK88" t="s">
        <v>1355</v>
      </c>
      <c r="BL88" t="s">
        <v>1355</v>
      </c>
      <c r="BM88" t="s">
        <v>1355</v>
      </c>
      <c r="BN88" t="s">
        <v>1355</v>
      </c>
    </row>
    <row r="89" spans="1:66">
      <c r="A89" s="4" t="s">
        <v>1477</v>
      </c>
      <c r="B89" s="4" t="s">
        <v>1502</v>
      </c>
      <c r="C89" s="4" t="s">
        <v>1503</v>
      </c>
      <c r="D89" t="s">
        <v>70</v>
      </c>
      <c r="E89" s="4" t="s">
        <v>1522</v>
      </c>
      <c r="F89" s="4" t="s">
        <v>1523</v>
      </c>
      <c r="G89" s="4" t="s">
        <v>1041</v>
      </c>
      <c r="H89" s="4" t="s">
        <v>82</v>
      </c>
      <c r="I89" s="4" t="s">
        <v>151</v>
      </c>
      <c r="J89" s="4" t="s">
        <v>89</v>
      </c>
      <c r="K89" s="4" t="s">
        <v>1147</v>
      </c>
      <c r="L89" s="4" t="s">
        <v>1355</v>
      </c>
      <c r="M89" s="4" t="s">
        <v>1376</v>
      </c>
      <c r="N89" s="4" t="s">
        <v>1355</v>
      </c>
      <c r="O89" s="4" t="s">
        <v>1355</v>
      </c>
      <c r="P89" s="4" t="s">
        <v>1355</v>
      </c>
      <c r="Q89" s="4" t="s">
        <v>1355</v>
      </c>
      <c r="R89" s="4" t="s">
        <v>1355</v>
      </c>
      <c r="S89" s="4" t="s">
        <v>1376</v>
      </c>
      <c r="T89" s="4" t="s">
        <v>1355</v>
      </c>
      <c r="U89" s="4" t="s">
        <v>1355</v>
      </c>
      <c r="V89" s="4" t="s">
        <v>970</v>
      </c>
      <c r="W89" s="4" t="s">
        <v>1355</v>
      </c>
      <c r="X89" s="4" t="s">
        <v>1355</v>
      </c>
      <c r="Y89" s="4" t="s">
        <v>1355</v>
      </c>
      <c r="Z89" s="4" t="s">
        <v>1355</v>
      </c>
      <c r="AA89" s="4" t="s">
        <v>1355</v>
      </c>
      <c r="AB89" s="4" t="s">
        <v>1355</v>
      </c>
      <c r="AC89" s="4" t="s">
        <v>1355</v>
      </c>
      <c r="AD89" t="s">
        <v>1355</v>
      </c>
      <c r="AE89" t="s">
        <v>1376</v>
      </c>
      <c r="AF89" t="s">
        <v>1355</v>
      </c>
      <c r="AG89" t="s">
        <v>1355</v>
      </c>
      <c r="AH89" t="s">
        <v>1355</v>
      </c>
      <c r="AI89" t="s">
        <v>1355</v>
      </c>
      <c r="AJ89" t="s">
        <v>1355</v>
      </c>
      <c r="AK89" t="s">
        <v>1355</v>
      </c>
      <c r="AL89" t="s">
        <v>1355</v>
      </c>
      <c r="AM89" t="s">
        <v>1355</v>
      </c>
      <c r="AN89" t="s">
        <v>1355</v>
      </c>
      <c r="AO89" t="s">
        <v>1355</v>
      </c>
      <c r="AP89" t="s">
        <v>1355</v>
      </c>
      <c r="AQ89" t="s">
        <v>1355</v>
      </c>
      <c r="AR89" t="s">
        <v>1355</v>
      </c>
      <c r="AS89" t="s">
        <v>1355</v>
      </c>
      <c r="AT89" t="s">
        <v>1355</v>
      </c>
      <c r="AU89" t="s">
        <v>1355</v>
      </c>
      <c r="AV89" t="s">
        <v>1355</v>
      </c>
      <c r="AW89" t="s">
        <v>1355</v>
      </c>
      <c r="AX89" t="s">
        <v>1355</v>
      </c>
      <c r="AY89" t="s">
        <v>1355</v>
      </c>
      <c r="AZ89" t="s">
        <v>1355</v>
      </c>
      <c r="BA89" t="s">
        <v>1355</v>
      </c>
      <c r="BB89" t="s">
        <v>1355</v>
      </c>
      <c r="BC89" t="s">
        <v>1355</v>
      </c>
      <c r="BD89" t="s">
        <v>1355</v>
      </c>
      <c r="BE89" t="s">
        <v>1355</v>
      </c>
      <c r="BF89" t="s">
        <v>1355</v>
      </c>
      <c r="BG89" t="s">
        <v>1355</v>
      </c>
      <c r="BH89" t="s">
        <v>1355</v>
      </c>
      <c r="BI89" t="s">
        <v>1355</v>
      </c>
      <c r="BJ89" t="s">
        <v>1355</v>
      </c>
      <c r="BK89" t="s">
        <v>1355</v>
      </c>
      <c r="BL89" t="s">
        <v>1355</v>
      </c>
      <c r="BM89" t="s">
        <v>1355</v>
      </c>
      <c r="BN89" t="s">
        <v>1355</v>
      </c>
    </row>
    <row r="90" spans="1:66">
      <c r="A90" s="4" t="s">
        <v>1504</v>
      </c>
      <c r="B90" s="4" t="s">
        <v>1505</v>
      </c>
      <c r="C90" s="4" t="s">
        <v>1506</v>
      </c>
      <c r="D90" t="s">
        <v>70</v>
      </c>
      <c r="E90" s="4" t="s">
        <v>1344</v>
      </c>
      <c r="F90" s="4" t="s">
        <v>1357</v>
      </c>
      <c r="G90" s="4" t="s">
        <v>918</v>
      </c>
      <c r="H90" s="4" t="s">
        <v>82</v>
      </c>
      <c r="I90" s="4" t="s">
        <v>151</v>
      </c>
      <c r="K90" s="4" t="s">
        <v>1376</v>
      </c>
      <c r="L90" s="4" t="s">
        <v>1355</v>
      </c>
      <c r="M90" s="4" t="s">
        <v>1355</v>
      </c>
      <c r="N90" s="4" t="s">
        <v>1355</v>
      </c>
      <c r="O90" s="4" t="s">
        <v>1355</v>
      </c>
      <c r="P90" s="4" t="s">
        <v>1355</v>
      </c>
      <c r="Q90" s="4" t="s">
        <v>1355</v>
      </c>
      <c r="R90" s="4" t="s">
        <v>1355</v>
      </c>
      <c r="S90" s="4" t="s">
        <v>1376</v>
      </c>
      <c r="T90" s="4" t="s">
        <v>1355</v>
      </c>
      <c r="U90" s="4" t="s">
        <v>1355</v>
      </c>
      <c r="V90" s="4" t="s">
        <v>1355</v>
      </c>
      <c r="W90" s="4" t="s">
        <v>1355</v>
      </c>
      <c r="X90" s="4" t="s">
        <v>1355</v>
      </c>
      <c r="Y90" s="4" t="s">
        <v>1355</v>
      </c>
      <c r="Z90" s="4" t="s">
        <v>1355</v>
      </c>
      <c r="AA90" s="4" t="s">
        <v>1355</v>
      </c>
      <c r="AB90" s="4" t="s">
        <v>1355</v>
      </c>
      <c r="AC90" s="4" t="s">
        <v>1355</v>
      </c>
      <c r="AD90" t="s">
        <v>1355</v>
      </c>
      <c r="AE90" t="s">
        <v>1355</v>
      </c>
      <c r="AF90" t="s">
        <v>1355</v>
      </c>
      <c r="AG90" t="s">
        <v>1355</v>
      </c>
      <c r="AH90" t="s">
        <v>1355</v>
      </c>
      <c r="AI90" t="s">
        <v>1355</v>
      </c>
      <c r="AJ90" t="s">
        <v>1355</v>
      </c>
      <c r="AK90" t="s">
        <v>1355</v>
      </c>
      <c r="AL90" t="s">
        <v>1355</v>
      </c>
      <c r="AM90" t="s">
        <v>1355</v>
      </c>
      <c r="AN90" t="s">
        <v>1355</v>
      </c>
      <c r="AO90" t="s">
        <v>1355</v>
      </c>
      <c r="AP90" t="s">
        <v>1355</v>
      </c>
      <c r="AQ90" t="s">
        <v>1355</v>
      </c>
      <c r="AR90" t="s">
        <v>1355</v>
      </c>
      <c r="AS90" t="s">
        <v>1355</v>
      </c>
      <c r="AT90" t="s">
        <v>1355</v>
      </c>
      <c r="AU90" t="s">
        <v>1355</v>
      </c>
      <c r="AV90" t="s">
        <v>1355</v>
      </c>
      <c r="AW90" t="s">
        <v>1355</v>
      </c>
      <c r="AX90" t="s">
        <v>1355</v>
      </c>
      <c r="AY90" t="s">
        <v>1355</v>
      </c>
      <c r="AZ90" t="s">
        <v>1355</v>
      </c>
      <c r="BA90" t="s">
        <v>1355</v>
      </c>
      <c r="BB90" t="s">
        <v>1355</v>
      </c>
      <c r="BC90" t="s">
        <v>1355</v>
      </c>
      <c r="BD90" t="s">
        <v>1355</v>
      </c>
      <c r="BE90" t="s">
        <v>1355</v>
      </c>
      <c r="BF90" t="s">
        <v>1355</v>
      </c>
      <c r="BG90" t="s">
        <v>1355</v>
      </c>
      <c r="BH90" t="s">
        <v>1355</v>
      </c>
      <c r="BI90" t="s">
        <v>1355</v>
      </c>
      <c r="BJ90" t="s">
        <v>1355</v>
      </c>
      <c r="BK90" t="s">
        <v>1355</v>
      </c>
      <c r="BL90" t="s">
        <v>1355</v>
      </c>
      <c r="BM90" t="s">
        <v>1355</v>
      </c>
      <c r="BN90" t="s">
        <v>1355</v>
      </c>
    </row>
    <row r="91" spans="1:66">
      <c r="A91" s="4" t="s">
        <v>1507</v>
      </c>
      <c r="B91" s="4" t="s">
        <v>1509</v>
      </c>
      <c r="C91" s="4" t="s">
        <v>1510</v>
      </c>
      <c r="D91" t="s">
        <v>70</v>
      </c>
      <c r="E91" s="4" t="s">
        <v>1172</v>
      </c>
      <c r="F91" s="4" t="s">
        <v>1508</v>
      </c>
      <c r="G91" s="4" t="s">
        <v>1140</v>
      </c>
      <c r="H91" s="4" t="s">
        <v>82</v>
      </c>
      <c r="I91" s="4" t="s">
        <v>151</v>
      </c>
      <c r="K91" s="4" t="s">
        <v>1376</v>
      </c>
      <c r="L91" s="4" t="s">
        <v>1355</v>
      </c>
      <c r="M91" s="4" t="s">
        <v>1376</v>
      </c>
      <c r="N91" s="4" t="s">
        <v>1355</v>
      </c>
      <c r="O91" s="4" t="s">
        <v>1355</v>
      </c>
      <c r="P91" s="4" t="s">
        <v>1355</v>
      </c>
      <c r="Q91" s="4" t="s">
        <v>1355</v>
      </c>
      <c r="R91" s="4" t="s">
        <v>1355</v>
      </c>
      <c r="S91" s="4" t="s">
        <v>1376</v>
      </c>
      <c r="T91" s="4" t="s">
        <v>1355</v>
      </c>
      <c r="U91" s="4" t="s">
        <v>1355</v>
      </c>
      <c r="V91" s="4" t="s">
        <v>1355</v>
      </c>
      <c r="W91" s="4" t="s">
        <v>1355</v>
      </c>
      <c r="X91" s="4" t="s">
        <v>1355</v>
      </c>
      <c r="Y91" s="4" t="s">
        <v>1355</v>
      </c>
      <c r="Z91" s="4" t="s">
        <v>1355</v>
      </c>
      <c r="AA91" s="4" t="s">
        <v>1355</v>
      </c>
      <c r="AB91" s="4" t="s">
        <v>1355</v>
      </c>
      <c r="AC91" s="4" t="s">
        <v>1355</v>
      </c>
      <c r="AD91" t="s">
        <v>1355</v>
      </c>
      <c r="AE91" t="s">
        <v>1376</v>
      </c>
      <c r="AF91" t="s">
        <v>1355</v>
      </c>
      <c r="AG91" t="s">
        <v>1355</v>
      </c>
      <c r="AH91" t="s">
        <v>1355</v>
      </c>
      <c r="AI91" t="s">
        <v>1355</v>
      </c>
      <c r="AJ91" t="s">
        <v>1355</v>
      </c>
      <c r="AK91" t="s">
        <v>1355</v>
      </c>
      <c r="AL91" t="s">
        <v>1355</v>
      </c>
      <c r="AM91" t="s">
        <v>1355</v>
      </c>
      <c r="AN91" t="s">
        <v>1355</v>
      </c>
      <c r="AO91" t="s">
        <v>1355</v>
      </c>
      <c r="AP91" t="s">
        <v>1355</v>
      </c>
      <c r="AQ91" t="s">
        <v>1355</v>
      </c>
      <c r="AR91" t="s">
        <v>1355</v>
      </c>
      <c r="AS91" t="s">
        <v>1355</v>
      </c>
      <c r="AT91" t="s">
        <v>1355</v>
      </c>
      <c r="AU91" t="s">
        <v>1355</v>
      </c>
      <c r="AV91" t="s">
        <v>1355</v>
      </c>
      <c r="AW91" t="s">
        <v>1355</v>
      </c>
      <c r="AX91" t="s">
        <v>1355</v>
      </c>
      <c r="AY91" t="s">
        <v>1355</v>
      </c>
      <c r="AZ91" t="s">
        <v>1355</v>
      </c>
      <c r="BA91" t="s">
        <v>1355</v>
      </c>
      <c r="BB91" t="s">
        <v>1355</v>
      </c>
      <c r="BC91" t="s">
        <v>1355</v>
      </c>
      <c r="BD91" t="s">
        <v>1355</v>
      </c>
      <c r="BE91" t="s">
        <v>1355</v>
      </c>
      <c r="BF91" t="s">
        <v>1355</v>
      </c>
      <c r="BG91" t="s">
        <v>1355</v>
      </c>
      <c r="BH91" t="s">
        <v>1355</v>
      </c>
      <c r="BI91" t="s">
        <v>1355</v>
      </c>
      <c r="BJ91" t="s">
        <v>1355</v>
      </c>
      <c r="BK91" t="s">
        <v>1355</v>
      </c>
      <c r="BL91" t="s">
        <v>1355</v>
      </c>
      <c r="BM91" t="s">
        <v>1355</v>
      </c>
      <c r="BN91" t="s">
        <v>1355</v>
      </c>
    </row>
    <row r="92" spans="1:66">
      <c r="A92" s="4" t="s">
        <v>1511</v>
      </c>
      <c r="B92" s="4" t="s">
        <v>1513</v>
      </c>
      <c r="C92" s="4" t="s">
        <v>1514</v>
      </c>
      <c r="D92" t="s">
        <v>70</v>
      </c>
      <c r="E92" s="4" t="s">
        <v>1394</v>
      </c>
      <c r="F92" s="4" t="s">
        <v>1512</v>
      </c>
      <c r="G92" s="4" t="s">
        <v>1011</v>
      </c>
      <c r="H92" s="4" t="s">
        <v>82</v>
      </c>
      <c r="I92" s="4" t="s">
        <v>151</v>
      </c>
      <c r="K92" s="4" t="s">
        <v>1377</v>
      </c>
      <c r="L92" s="4" t="s">
        <v>1355</v>
      </c>
      <c r="M92" s="4" t="s">
        <v>1376</v>
      </c>
      <c r="N92" s="4" t="s">
        <v>1355</v>
      </c>
      <c r="O92" s="4" t="s">
        <v>1355</v>
      </c>
      <c r="P92" s="4" t="s">
        <v>1355</v>
      </c>
      <c r="Q92" s="4" t="s">
        <v>1355</v>
      </c>
      <c r="R92" s="4" t="s">
        <v>1355</v>
      </c>
      <c r="S92" s="4" t="s">
        <v>1377</v>
      </c>
      <c r="T92" s="4" t="s">
        <v>1355</v>
      </c>
      <c r="U92" s="4" t="s">
        <v>1355</v>
      </c>
      <c r="V92" s="4" t="s">
        <v>1355</v>
      </c>
      <c r="W92" s="4" t="s">
        <v>1355</v>
      </c>
      <c r="X92" s="4" t="s">
        <v>1355</v>
      </c>
      <c r="Y92" s="4" t="s">
        <v>1355</v>
      </c>
      <c r="Z92" s="4" t="s">
        <v>1355</v>
      </c>
      <c r="AA92" s="4" t="s">
        <v>1355</v>
      </c>
      <c r="AB92" s="4" t="s">
        <v>1355</v>
      </c>
      <c r="AC92" s="4" t="s">
        <v>1355</v>
      </c>
      <c r="AD92" t="s">
        <v>1355</v>
      </c>
      <c r="AE92" t="s">
        <v>1376</v>
      </c>
      <c r="AF92" t="s">
        <v>1355</v>
      </c>
      <c r="AG92" t="s">
        <v>1355</v>
      </c>
      <c r="AH92" t="s">
        <v>1355</v>
      </c>
      <c r="AI92" t="s">
        <v>1355</v>
      </c>
      <c r="AJ92" t="s">
        <v>1355</v>
      </c>
      <c r="AK92" t="s">
        <v>1355</v>
      </c>
      <c r="AL92" t="s">
        <v>1355</v>
      </c>
      <c r="AM92" t="s">
        <v>1355</v>
      </c>
      <c r="AN92" t="s">
        <v>1355</v>
      </c>
      <c r="AO92" t="s">
        <v>1355</v>
      </c>
      <c r="AP92" t="s">
        <v>1355</v>
      </c>
      <c r="AQ92" t="s">
        <v>1355</v>
      </c>
      <c r="AR92" t="s">
        <v>1355</v>
      </c>
      <c r="AS92" t="s">
        <v>1355</v>
      </c>
      <c r="AT92" t="s">
        <v>1355</v>
      </c>
      <c r="AU92" t="s">
        <v>1355</v>
      </c>
      <c r="AV92" t="s">
        <v>1355</v>
      </c>
      <c r="AW92" t="s">
        <v>1355</v>
      </c>
      <c r="AX92" t="s">
        <v>1355</v>
      </c>
      <c r="AY92" t="s">
        <v>1355</v>
      </c>
      <c r="AZ92" t="s">
        <v>1355</v>
      </c>
      <c r="BA92" t="s">
        <v>1355</v>
      </c>
      <c r="BB92" t="s">
        <v>1355</v>
      </c>
      <c r="BC92" t="s">
        <v>1355</v>
      </c>
      <c r="BD92" t="s">
        <v>1355</v>
      </c>
      <c r="BE92" t="s">
        <v>1355</v>
      </c>
      <c r="BF92" t="s">
        <v>1355</v>
      </c>
      <c r="BG92" t="s">
        <v>1355</v>
      </c>
      <c r="BH92" t="s">
        <v>1355</v>
      </c>
      <c r="BI92" t="s">
        <v>1355</v>
      </c>
      <c r="BJ92" t="s">
        <v>1355</v>
      </c>
      <c r="BK92" t="s">
        <v>1355</v>
      </c>
      <c r="BL92" t="s">
        <v>1355</v>
      </c>
      <c r="BM92" t="s">
        <v>1355</v>
      </c>
      <c r="BN92" t="s">
        <v>1355</v>
      </c>
    </row>
    <row r="93" spans="1:66">
      <c r="A93" s="4" t="s">
        <v>1515</v>
      </c>
      <c r="B93" s="4" t="s">
        <v>1519</v>
      </c>
      <c r="C93" s="4" t="s">
        <v>1520</v>
      </c>
      <c r="D93" t="s">
        <v>70</v>
      </c>
      <c r="E93" s="4" t="s">
        <v>1516</v>
      </c>
      <c r="F93" s="4" t="s">
        <v>1517</v>
      </c>
      <c r="G93" s="4" t="s">
        <v>1518</v>
      </c>
      <c r="H93" s="4" t="s">
        <v>82</v>
      </c>
      <c r="I93" s="4" t="s">
        <v>151</v>
      </c>
      <c r="J93" s="4" t="s">
        <v>111</v>
      </c>
      <c r="K93" s="4" t="s">
        <v>1151</v>
      </c>
      <c r="L93" s="4" t="s">
        <v>1355</v>
      </c>
      <c r="M93" s="4" t="s">
        <v>1376</v>
      </c>
      <c r="N93" s="4" t="s">
        <v>1355</v>
      </c>
      <c r="O93" s="4" t="s">
        <v>1355</v>
      </c>
      <c r="P93" s="4" t="s">
        <v>1355</v>
      </c>
      <c r="Q93" s="4" t="s">
        <v>1355</v>
      </c>
      <c r="R93" s="4" t="s">
        <v>1355</v>
      </c>
      <c r="S93" s="4" t="s">
        <v>1355</v>
      </c>
      <c r="T93" s="4" t="s">
        <v>1355</v>
      </c>
      <c r="U93" s="4" t="s">
        <v>970</v>
      </c>
      <c r="V93" s="4" t="s">
        <v>1377</v>
      </c>
      <c r="W93" s="4" t="s">
        <v>1355</v>
      </c>
      <c r="X93" s="4" t="s">
        <v>1355</v>
      </c>
      <c r="Y93" s="4" t="s">
        <v>1355</v>
      </c>
      <c r="Z93" s="4" t="s">
        <v>1355</v>
      </c>
      <c r="AA93" s="4" t="s">
        <v>1355</v>
      </c>
      <c r="AB93" s="4" t="s">
        <v>1355</v>
      </c>
      <c r="AC93" s="4" t="s">
        <v>1355</v>
      </c>
      <c r="AD93" t="s">
        <v>1355</v>
      </c>
      <c r="AE93" t="s">
        <v>1355</v>
      </c>
      <c r="AF93" t="s">
        <v>1355</v>
      </c>
      <c r="AG93" t="s">
        <v>1376</v>
      </c>
      <c r="AH93" t="s">
        <v>1355</v>
      </c>
      <c r="AI93" t="s">
        <v>1355</v>
      </c>
      <c r="AJ93" t="s">
        <v>1355</v>
      </c>
      <c r="AK93" t="s">
        <v>1355</v>
      </c>
      <c r="AL93" t="s">
        <v>1355</v>
      </c>
      <c r="AM93" t="s">
        <v>1355</v>
      </c>
      <c r="AN93" t="s">
        <v>1355</v>
      </c>
      <c r="AO93" t="s">
        <v>1355</v>
      </c>
      <c r="AP93" t="s">
        <v>1355</v>
      </c>
      <c r="AQ93" t="s">
        <v>1355</v>
      </c>
      <c r="AR93" t="s">
        <v>1355</v>
      </c>
      <c r="AS93" t="s">
        <v>1355</v>
      </c>
      <c r="AT93" t="s">
        <v>1355</v>
      </c>
      <c r="AU93" t="s">
        <v>1355</v>
      </c>
      <c r="AV93" t="s">
        <v>1355</v>
      </c>
      <c r="AW93" t="s">
        <v>1355</v>
      </c>
      <c r="AX93" t="s">
        <v>1355</v>
      </c>
      <c r="AY93" t="s">
        <v>1355</v>
      </c>
      <c r="AZ93" t="s">
        <v>1355</v>
      </c>
      <c r="BA93" t="s">
        <v>1355</v>
      </c>
      <c r="BB93" t="s">
        <v>1355</v>
      </c>
      <c r="BC93" t="s">
        <v>1355</v>
      </c>
      <c r="BD93" t="s">
        <v>1355</v>
      </c>
      <c r="BE93" t="s">
        <v>1355</v>
      </c>
      <c r="BF93" t="s">
        <v>1355</v>
      </c>
      <c r="BG93" t="s">
        <v>1355</v>
      </c>
      <c r="BH93" t="s">
        <v>1355</v>
      </c>
      <c r="BI93" t="s">
        <v>1355</v>
      </c>
      <c r="BJ93" t="s">
        <v>1355</v>
      </c>
      <c r="BK93" t="s">
        <v>1355</v>
      </c>
      <c r="BL93" t="s">
        <v>1355</v>
      </c>
      <c r="BM93" t="s">
        <v>1355</v>
      </c>
      <c r="BN93" t="s">
        <v>1355</v>
      </c>
    </row>
    <row r="94" spans="1:66">
      <c r="A94" s="4" t="s">
        <v>133</v>
      </c>
      <c r="B94" s="4" t="s">
        <v>1272</v>
      </c>
      <c r="C94" s="4" t="s">
        <v>1273</v>
      </c>
      <c r="D94" t="s">
        <v>83</v>
      </c>
      <c r="E94" s="4" t="s">
        <v>0</v>
      </c>
      <c r="F94" s="4" t="s">
        <v>1521</v>
      </c>
      <c r="G94" s="4" t="s">
        <v>1271</v>
      </c>
      <c r="H94" s="4" t="s">
        <v>82</v>
      </c>
      <c r="I94" s="4" t="s">
        <v>84</v>
      </c>
      <c r="K94" s="4" t="s">
        <v>1376</v>
      </c>
      <c r="L94" s="4" t="s">
        <v>1355</v>
      </c>
      <c r="M94" s="4" t="s">
        <v>1355</v>
      </c>
      <c r="N94" s="4" t="s">
        <v>1355</v>
      </c>
      <c r="O94" s="4" t="s">
        <v>1355</v>
      </c>
      <c r="P94" s="4" t="s">
        <v>1355</v>
      </c>
      <c r="Q94" s="4" t="s">
        <v>1355</v>
      </c>
      <c r="R94" s="4" t="s">
        <v>1355</v>
      </c>
      <c r="S94" s="4" t="s">
        <v>1376</v>
      </c>
      <c r="T94" s="4" t="s">
        <v>1355</v>
      </c>
      <c r="U94" s="4" t="s">
        <v>1355</v>
      </c>
      <c r="V94" s="4" t="s">
        <v>1355</v>
      </c>
      <c r="W94" s="4" t="s">
        <v>1355</v>
      </c>
      <c r="X94" s="4" t="s">
        <v>1355</v>
      </c>
      <c r="Y94" s="4" t="s">
        <v>1355</v>
      </c>
      <c r="Z94" s="4" t="s">
        <v>1355</v>
      </c>
      <c r="AA94" s="4" t="s">
        <v>1355</v>
      </c>
      <c r="AB94" s="4" t="s">
        <v>1355</v>
      </c>
      <c r="AC94" s="4" t="s">
        <v>1355</v>
      </c>
      <c r="AD94" t="s">
        <v>1355</v>
      </c>
      <c r="AE94" t="s">
        <v>1355</v>
      </c>
      <c r="AF94" t="s">
        <v>1355</v>
      </c>
      <c r="AG94" t="s">
        <v>1355</v>
      </c>
      <c r="AH94" t="s">
        <v>1355</v>
      </c>
      <c r="AI94" t="s">
        <v>1355</v>
      </c>
      <c r="AJ94" t="s">
        <v>1355</v>
      </c>
      <c r="AK94" t="s">
        <v>1355</v>
      </c>
      <c r="AL94" t="s">
        <v>1355</v>
      </c>
      <c r="AM94" t="s">
        <v>1355</v>
      </c>
      <c r="AN94" t="s">
        <v>1355</v>
      </c>
      <c r="AO94" t="s">
        <v>1355</v>
      </c>
      <c r="AP94" t="s">
        <v>1355</v>
      </c>
      <c r="AQ94" t="s">
        <v>1355</v>
      </c>
      <c r="AR94" t="s">
        <v>1355</v>
      </c>
      <c r="AS94" t="s">
        <v>1355</v>
      </c>
      <c r="AT94" t="s">
        <v>1355</v>
      </c>
      <c r="AU94" t="s">
        <v>1355</v>
      </c>
      <c r="AV94" t="s">
        <v>1355</v>
      </c>
      <c r="AW94" t="s">
        <v>1355</v>
      </c>
      <c r="AX94" t="s">
        <v>1355</v>
      </c>
      <c r="AY94" t="s">
        <v>1355</v>
      </c>
      <c r="AZ94" t="s">
        <v>1355</v>
      </c>
      <c r="BA94" t="s">
        <v>1355</v>
      </c>
      <c r="BB94" t="s">
        <v>1355</v>
      </c>
      <c r="BC94" t="s">
        <v>1355</v>
      </c>
      <c r="BD94" t="s">
        <v>1355</v>
      </c>
      <c r="BE94" t="s">
        <v>1355</v>
      </c>
      <c r="BF94" t="s">
        <v>1355</v>
      </c>
      <c r="BG94" t="s">
        <v>1355</v>
      </c>
      <c r="BH94" t="s">
        <v>1355</v>
      </c>
      <c r="BI94" t="s">
        <v>1355</v>
      </c>
      <c r="BJ94" t="s">
        <v>1355</v>
      </c>
      <c r="BK94" t="s">
        <v>1355</v>
      </c>
      <c r="BL94" t="s">
        <v>1355</v>
      </c>
      <c r="BM94" t="s">
        <v>1355</v>
      </c>
      <c r="BN94" t="s">
        <v>1355</v>
      </c>
    </row>
    <row r="95" spans="1:66">
      <c r="A95" s="4" t="s">
        <v>92</v>
      </c>
      <c r="B95" s="4" t="s">
        <v>809</v>
      </c>
      <c r="C95" s="4" t="s">
        <v>810</v>
      </c>
      <c r="D95" t="s">
        <v>83</v>
      </c>
      <c r="E95" s="4" t="s">
        <v>1274</v>
      </c>
      <c r="F95" s="4" t="s">
        <v>1275</v>
      </c>
      <c r="G95" s="4" t="s">
        <v>1276</v>
      </c>
      <c r="H95" s="4" t="s">
        <v>82</v>
      </c>
      <c r="I95" s="4" t="s">
        <v>84</v>
      </c>
      <c r="J95" s="4" t="s">
        <v>93</v>
      </c>
      <c r="K95" s="4" t="s">
        <v>1811</v>
      </c>
      <c r="L95" s="4" t="s">
        <v>1355</v>
      </c>
      <c r="M95" s="4" t="s">
        <v>1376</v>
      </c>
      <c r="N95" s="4" t="s">
        <v>1355</v>
      </c>
      <c r="O95" s="4" t="s">
        <v>1376</v>
      </c>
      <c r="P95" s="4" t="s">
        <v>1376</v>
      </c>
      <c r="Q95" s="4" t="s">
        <v>1376</v>
      </c>
      <c r="R95" s="4" t="s">
        <v>1377</v>
      </c>
      <c r="S95" s="4" t="s">
        <v>1376</v>
      </c>
      <c r="T95" s="4" t="s">
        <v>1355</v>
      </c>
      <c r="U95" s="4" t="s">
        <v>1355</v>
      </c>
      <c r="V95" s="4" t="s">
        <v>1881</v>
      </c>
      <c r="W95" s="4" t="s">
        <v>1355</v>
      </c>
      <c r="X95" s="4" t="s">
        <v>1355</v>
      </c>
      <c r="Y95" s="4" t="s">
        <v>1355</v>
      </c>
      <c r="Z95" s="4" t="s">
        <v>1355</v>
      </c>
      <c r="AA95" s="4" t="s">
        <v>1355</v>
      </c>
      <c r="AB95" s="4" t="s">
        <v>1355</v>
      </c>
      <c r="AC95" s="4" t="s">
        <v>1355</v>
      </c>
      <c r="AD95" t="s">
        <v>1355</v>
      </c>
      <c r="AE95" t="s">
        <v>1376</v>
      </c>
      <c r="AF95" t="s">
        <v>1355</v>
      </c>
      <c r="AG95" t="s">
        <v>1355</v>
      </c>
      <c r="AH95" t="s">
        <v>1355</v>
      </c>
      <c r="AI95" t="s">
        <v>1355</v>
      </c>
      <c r="AJ95" t="s">
        <v>1355</v>
      </c>
      <c r="AK95" t="s">
        <v>1355</v>
      </c>
      <c r="AL95" t="s">
        <v>1355</v>
      </c>
      <c r="AM95" t="s">
        <v>1355</v>
      </c>
      <c r="AN95" t="s">
        <v>1355</v>
      </c>
      <c r="AO95" t="s">
        <v>1355</v>
      </c>
      <c r="AP95" t="s">
        <v>1355</v>
      </c>
      <c r="AQ95" t="s">
        <v>1355</v>
      </c>
      <c r="AR95" t="s">
        <v>1355</v>
      </c>
      <c r="AS95" t="s">
        <v>1355</v>
      </c>
      <c r="AT95" t="s">
        <v>1376</v>
      </c>
      <c r="AU95" t="s">
        <v>1355</v>
      </c>
      <c r="AV95" t="s">
        <v>1355</v>
      </c>
      <c r="AW95" t="s">
        <v>1355</v>
      </c>
      <c r="AX95" t="s">
        <v>1355</v>
      </c>
      <c r="AY95" t="s">
        <v>1355</v>
      </c>
      <c r="AZ95" t="s">
        <v>1376</v>
      </c>
      <c r="BA95" t="s">
        <v>1355</v>
      </c>
      <c r="BB95" t="s">
        <v>1355</v>
      </c>
      <c r="BC95" t="s">
        <v>1355</v>
      </c>
      <c r="BD95" t="s">
        <v>1355</v>
      </c>
      <c r="BE95" t="s">
        <v>1355</v>
      </c>
      <c r="BF95" t="s">
        <v>1376</v>
      </c>
      <c r="BG95" t="s">
        <v>1355</v>
      </c>
      <c r="BH95" t="s">
        <v>1355</v>
      </c>
      <c r="BI95" t="s">
        <v>1355</v>
      </c>
      <c r="BJ95" t="s">
        <v>1355</v>
      </c>
      <c r="BK95" t="s">
        <v>1355</v>
      </c>
      <c r="BL95" t="s">
        <v>1377</v>
      </c>
      <c r="BM95" t="s">
        <v>1355</v>
      </c>
      <c r="BN95" t="s">
        <v>1355</v>
      </c>
    </row>
    <row r="96" spans="1:66">
      <c r="A96" s="4" t="s">
        <v>470</v>
      </c>
      <c r="B96" s="4" t="s">
        <v>1813</v>
      </c>
      <c r="C96" s="4" t="s">
        <v>1814</v>
      </c>
      <c r="D96" t="s">
        <v>83</v>
      </c>
      <c r="E96" s="4" t="s">
        <v>1812</v>
      </c>
      <c r="F96" s="4" t="s">
        <v>1363</v>
      </c>
      <c r="G96" s="4" t="s">
        <v>888</v>
      </c>
      <c r="H96" s="4" t="s">
        <v>82</v>
      </c>
      <c r="I96" s="4" t="s">
        <v>84</v>
      </c>
      <c r="J96" s="4" t="s">
        <v>145</v>
      </c>
      <c r="K96" s="4" t="s">
        <v>1355</v>
      </c>
      <c r="L96" s="4" t="s">
        <v>1355</v>
      </c>
      <c r="M96" s="4" t="s">
        <v>1355</v>
      </c>
      <c r="N96" s="4" t="s">
        <v>1355</v>
      </c>
      <c r="O96" s="4" t="s">
        <v>1355</v>
      </c>
      <c r="P96" s="4" t="s">
        <v>1355</v>
      </c>
      <c r="Q96" s="4" t="s">
        <v>1355</v>
      </c>
      <c r="R96" s="4" t="s">
        <v>1355</v>
      </c>
      <c r="S96" s="4" t="s">
        <v>1355</v>
      </c>
      <c r="T96" s="4" t="s">
        <v>1355</v>
      </c>
      <c r="U96" s="4" t="s">
        <v>1355</v>
      </c>
      <c r="V96" s="4" t="s">
        <v>1355</v>
      </c>
      <c r="W96" s="4" t="s">
        <v>1355</v>
      </c>
      <c r="X96" s="4" t="s">
        <v>1355</v>
      </c>
      <c r="Y96" s="4" t="s">
        <v>1355</v>
      </c>
      <c r="Z96" s="4" t="s">
        <v>1355</v>
      </c>
      <c r="AA96" s="4" t="s">
        <v>1355</v>
      </c>
      <c r="AB96" s="4" t="s">
        <v>1355</v>
      </c>
      <c r="AC96" s="4" t="s">
        <v>1355</v>
      </c>
      <c r="AD96" t="s">
        <v>1355</v>
      </c>
      <c r="AE96" t="s">
        <v>1355</v>
      </c>
      <c r="AF96" t="s">
        <v>1355</v>
      </c>
      <c r="AG96" t="s">
        <v>1355</v>
      </c>
      <c r="AH96" t="s">
        <v>1355</v>
      </c>
      <c r="AI96" t="s">
        <v>1355</v>
      </c>
      <c r="AJ96" t="s">
        <v>1355</v>
      </c>
      <c r="AK96" t="s">
        <v>1355</v>
      </c>
      <c r="AL96" t="s">
        <v>1355</v>
      </c>
      <c r="AM96" t="s">
        <v>1355</v>
      </c>
      <c r="AN96" t="s">
        <v>1355</v>
      </c>
      <c r="AO96" t="s">
        <v>1355</v>
      </c>
      <c r="AP96" t="s">
        <v>1355</v>
      </c>
      <c r="AQ96" t="s">
        <v>1355</v>
      </c>
      <c r="AR96" t="s">
        <v>1355</v>
      </c>
      <c r="AS96" t="s">
        <v>1355</v>
      </c>
      <c r="AT96" t="s">
        <v>1355</v>
      </c>
      <c r="AU96" t="s">
        <v>1355</v>
      </c>
      <c r="AV96" t="s">
        <v>1355</v>
      </c>
      <c r="AW96" t="s">
        <v>1355</v>
      </c>
      <c r="AX96" t="s">
        <v>1355</v>
      </c>
      <c r="AY96" t="s">
        <v>1355</v>
      </c>
      <c r="AZ96" t="s">
        <v>1355</v>
      </c>
      <c r="BA96" t="s">
        <v>1355</v>
      </c>
      <c r="BB96" t="s">
        <v>1355</v>
      </c>
      <c r="BC96" t="s">
        <v>1355</v>
      </c>
      <c r="BD96" t="s">
        <v>1355</v>
      </c>
      <c r="BE96" t="s">
        <v>1355</v>
      </c>
      <c r="BF96" t="s">
        <v>1355</v>
      </c>
      <c r="BG96" t="s">
        <v>1355</v>
      </c>
      <c r="BH96" t="s">
        <v>1355</v>
      </c>
      <c r="BI96" t="s">
        <v>1355</v>
      </c>
      <c r="BJ96" t="s">
        <v>1355</v>
      </c>
      <c r="BK96" t="s">
        <v>1355</v>
      </c>
      <c r="BL96" t="s">
        <v>1355</v>
      </c>
      <c r="BM96" t="s">
        <v>1355</v>
      </c>
      <c r="BN96" t="s">
        <v>1355</v>
      </c>
    </row>
    <row r="97" spans="1:66">
      <c r="A97" s="4" t="s">
        <v>8</v>
      </c>
      <c r="B97" s="4" t="s">
        <v>1255</v>
      </c>
      <c r="C97" s="4" t="s">
        <v>1256</v>
      </c>
      <c r="D97" t="s">
        <v>83</v>
      </c>
      <c r="E97" s="4" t="s">
        <v>0</v>
      </c>
      <c r="F97" s="4" t="s">
        <v>1537</v>
      </c>
      <c r="G97" s="4" t="s">
        <v>1115</v>
      </c>
      <c r="H97" s="4" t="s">
        <v>82</v>
      </c>
      <c r="I97" s="4" t="s">
        <v>84</v>
      </c>
      <c r="J97" s="4" t="s">
        <v>81</v>
      </c>
      <c r="K97" s="4" t="s">
        <v>1811</v>
      </c>
      <c r="L97" s="4" t="s">
        <v>1355</v>
      </c>
      <c r="M97" s="4" t="s">
        <v>1355</v>
      </c>
      <c r="N97" s="4" t="s">
        <v>1355</v>
      </c>
      <c r="O97" s="4" t="s">
        <v>1355</v>
      </c>
      <c r="P97" s="4" t="s">
        <v>1355</v>
      </c>
      <c r="Q97" s="4" t="s">
        <v>1355</v>
      </c>
      <c r="R97" s="4" t="s">
        <v>1355</v>
      </c>
      <c r="S97" s="4" t="s">
        <v>1355</v>
      </c>
      <c r="T97" s="4" t="s">
        <v>1355</v>
      </c>
      <c r="U97" s="4" t="s">
        <v>1355</v>
      </c>
      <c r="V97" s="4" t="s">
        <v>1811</v>
      </c>
      <c r="W97" s="4" t="s">
        <v>1355</v>
      </c>
      <c r="X97" s="4" t="s">
        <v>1355</v>
      </c>
      <c r="Y97" s="4" t="s">
        <v>1355</v>
      </c>
      <c r="Z97" s="4" t="s">
        <v>1355</v>
      </c>
      <c r="AA97" s="4" t="s">
        <v>1355</v>
      </c>
      <c r="AB97" s="4" t="s">
        <v>1355</v>
      </c>
      <c r="AC97" s="4" t="s">
        <v>1355</v>
      </c>
      <c r="AD97" t="s">
        <v>1355</v>
      </c>
      <c r="AE97" t="s">
        <v>1355</v>
      </c>
      <c r="AF97" t="s">
        <v>1355</v>
      </c>
      <c r="AG97" t="s">
        <v>1355</v>
      </c>
      <c r="AH97" t="s">
        <v>1355</v>
      </c>
      <c r="AI97" t="s">
        <v>1355</v>
      </c>
      <c r="AJ97" t="s">
        <v>1355</v>
      </c>
      <c r="AK97" t="s">
        <v>1355</v>
      </c>
      <c r="AL97" t="s">
        <v>1355</v>
      </c>
      <c r="AM97" t="s">
        <v>1355</v>
      </c>
      <c r="AN97" t="s">
        <v>1355</v>
      </c>
      <c r="AO97" t="s">
        <v>1355</v>
      </c>
      <c r="AP97" t="s">
        <v>1355</v>
      </c>
      <c r="AQ97" t="s">
        <v>1355</v>
      </c>
      <c r="AR97" t="s">
        <v>1355</v>
      </c>
      <c r="AS97" t="s">
        <v>1355</v>
      </c>
      <c r="AT97" t="s">
        <v>1355</v>
      </c>
      <c r="AU97" t="s">
        <v>1355</v>
      </c>
      <c r="AV97" t="s">
        <v>1355</v>
      </c>
      <c r="AW97" t="s">
        <v>1355</v>
      </c>
      <c r="AX97" t="s">
        <v>1355</v>
      </c>
      <c r="AY97" t="s">
        <v>1355</v>
      </c>
      <c r="AZ97" t="s">
        <v>1355</v>
      </c>
      <c r="BA97" t="s">
        <v>1355</v>
      </c>
      <c r="BB97" t="s">
        <v>1355</v>
      </c>
      <c r="BC97" t="s">
        <v>1355</v>
      </c>
      <c r="BD97" t="s">
        <v>1355</v>
      </c>
      <c r="BE97" t="s">
        <v>1355</v>
      </c>
      <c r="BF97" t="s">
        <v>1355</v>
      </c>
      <c r="BG97" t="s">
        <v>1355</v>
      </c>
      <c r="BH97" t="s">
        <v>1355</v>
      </c>
      <c r="BI97" t="s">
        <v>1355</v>
      </c>
      <c r="BJ97" t="s">
        <v>1355</v>
      </c>
      <c r="BK97" t="s">
        <v>1355</v>
      </c>
      <c r="BL97" t="s">
        <v>1355</v>
      </c>
      <c r="BM97" t="s">
        <v>1355</v>
      </c>
      <c r="BN97" t="s">
        <v>1355</v>
      </c>
    </row>
    <row r="98" spans="1:66">
      <c r="A98" s="4" t="s">
        <v>2</v>
      </c>
      <c r="B98" s="4" t="s">
        <v>1258</v>
      </c>
      <c r="C98" s="4" t="s">
        <v>1259</v>
      </c>
      <c r="D98" t="s">
        <v>83</v>
      </c>
      <c r="E98" s="4" t="s">
        <v>303</v>
      </c>
      <c r="F98" s="4" t="s">
        <v>1257</v>
      </c>
      <c r="G98" s="4" t="s">
        <v>1115</v>
      </c>
      <c r="H98" s="4" t="s">
        <v>82</v>
      </c>
      <c r="I98" s="4" t="s">
        <v>84</v>
      </c>
      <c r="J98" s="4" t="s">
        <v>81</v>
      </c>
      <c r="K98" s="4" t="s">
        <v>1376</v>
      </c>
      <c r="L98" s="4" t="s">
        <v>1355</v>
      </c>
      <c r="M98" s="4" t="s">
        <v>1355</v>
      </c>
      <c r="N98" s="4" t="s">
        <v>1355</v>
      </c>
      <c r="O98" s="4" t="s">
        <v>1355</v>
      </c>
      <c r="P98" s="4" t="s">
        <v>1355</v>
      </c>
      <c r="Q98" s="4" t="s">
        <v>1355</v>
      </c>
      <c r="R98" s="4" t="s">
        <v>1355</v>
      </c>
      <c r="S98" s="4" t="s">
        <v>1376</v>
      </c>
      <c r="T98" s="4" t="s">
        <v>1355</v>
      </c>
      <c r="U98" s="4" t="s">
        <v>1355</v>
      </c>
      <c r="V98" s="4" t="s">
        <v>1355</v>
      </c>
      <c r="W98" s="4" t="s">
        <v>1355</v>
      </c>
      <c r="X98" s="4" t="s">
        <v>1355</v>
      </c>
      <c r="Y98" s="4" t="s">
        <v>1355</v>
      </c>
      <c r="Z98" s="4" t="s">
        <v>1355</v>
      </c>
      <c r="AA98" s="4" t="s">
        <v>1355</v>
      </c>
      <c r="AB98" s="4" t="s">
        <v>1355</v>
      </c>
      <c r="AC98" s="4" t="s">
        <v>1355</v>
      </c>
      <c r="AD98" t="s">
        <v>1355</v>
      </c>
      <c r="AE98" t="s">
        <v>1355</v>
      </c>
      <c r="AF98" t="s">
        <v>1355</v>
      </c>
      <c r="AG98" t="s">
        <v>1355</v>
      </c>
      <c r="AH98" t="s">
        <v>1355</v>
      </c>
      <c r="AI98" t="s">
        <v>1355</v>
      </c>
      <c r="AJ98" t="s">
        <v>1355</v>
      </c>
      <c r="AK98" t="s">
        <v>1355</v>
      </c>
      <c r="AL98" t="s">
        <v>1355</v>
      </c>
      <c r="AM98" t="s">
        <v>1355</v>
      </c>
      <c r="AN98" t="s">
        <v>1355</v>
      </c>
      <c r="AO98" t="s">
        <v>1355</v>
      </c>
      <c r="AP98" t="s">
        <v>1355</v>
      </c>
      <c r="AQ98" t="s">
        <v>1355</v>
      </c>
      <c r="AR98" t="s">
        <v>1355</v>
      </c>
      <c r="AS98" t="s">
        <v>1355</v>
      </c>
      <c r="AT98" t="s">
        <v>1355</v>
      </c>
      <c r="AU98" t="s">
        <v>1355</v>
      </c>
      <c r="AV98" t="s">
        <v>1355</v>
      </c>
      <c r="AW98" t="s">
        <v>1355</v>
      </c>
      <c r="AX98" t="s">
        <v>1355</v>
      </c>
      <c r="AY98" t="s">
        <v>1355</v>
      </c>
      <c r="AZ98" t="s">
        <v>1355</v>
      </c>
      <c r="BA98" t="s">
        <v>1355</v>
      </c>
      <c r="BB98" t="s">
        <v>1355</v>
      </c>
      <c r="BC98" t="s">
        <v>1355</v>
      </c>
      <c r="BD98" t="s">
        <v>1355</v>
      </c>
      <c r="BE98" t="s">
        <v>1355</v>
      </c>
      <c r="BF98" t="s">
        <v>1355</v>
      </c>
      <c r="BG98" t="s">
        <v>1355</v>
      </c>
      <c r="BH98" t="s">
        <v>1355</v>
      </c>
      <c r="BI98" t="s">
        <v>1355</v>
      </c>
      <c r="BJ98" t="s">
        <v>1355</v>
      </c>
      <c r="BK98" t="s">
        <v>1355</v>
      </c>
      <c r="BL98" t="s">
        <v>1355</v>
      </c>
      <c r="BM98" t="s">
        <v>1355</v>
      </c>
      <c r="BN98" t="s">
        <v>1355</v>
      </c>
    </row>
    <row r="99" spans="1:66">
      <c r="A99" s="4" t="s">
        <v>99</v>
      </c>
      <c r="B99" s="4" t="s">
        <v>1262</v>
      </c>
      <c r="C99" s="4" t="s">
        <v>1263</v>
      </c>
      <c r="D99" t="s">
        <v>83</v>
      </c>
      <c r="E99" s="4" t="s">
        <v>1260</v>
      </c>
      <c r="F99" s="4" t="s">
        <v>1261</v>
      </c>
      <c r="G99" s="4" t="s">
        <v>1482</v>
      </c>
      <c r="H99" s="4" t="s">
        <v>82</v>
      </c>
      <c r="I99" s="4" t="s">
        <v>84</v>
      </c>
      <c r="J99" s="4" t="s">
        <v>111</v>
      </c>
      <c r="K99" s="4" t="s">
        <v>1376</v>
      </c>
      <c r="L99" s="4" t="s">
        <v>1355</v>
      </c>
      <c r="M99" s="4" t="s">
        <v>1355</v>
      </c>
      <c r="N99" s="4" t="s">
        <v>1355</v>
      </c>
      <c r="O99" s="4" t="s">
        <v>1355</v>
      </c>
      <c r="P99" s="4" t="s">
        <v>1355</v>
      </c>
      <c r="Q99" s="4" t="s">
        <v>1355</v>
      </c>
      <c r="R99" s="4" t="s">
        <v>1355</v>
      </c>
      <c r="S99" s="4" t="s">
        <v>1355</v>
      </c>
      <c r="T99" s="4" t="s">
        <v>1355</v>
      </c>
      <c r="U99" s="4" t="s">
        <v>1376</v>
      </c>
      <c r="V99" s="4" t="s">
        <v>1355</v>
      </c>
      <c r="W99" s="4" t="s">
        <v>1355</v>
      </c>
      <c r="X99" s="4" t="s">
        <v>1355</v>
      </c>
      <c r="Y99" s="4" t="s">
        <v>1355</v>
      </c>
      <c r="Z99" s="4" t="s">
        <v>1355</v>
      </c>
      <c r="AA99" s="4" t="s">
        <v>1355</v>
      </c>
      <c r="AB99" s="4" t="s">
        <v>1355</v>
      </c>
      <c r="AC99" s="4" t="s">
        <v>1355</v>
      </c>
      <c r="AD99" t="s">
        <v>1355</v>
      </c>
      <c r="AE99" t="s">
        <v>1355</v>
      </c>
      <c r="AF99" t="s">
        <v>1355</v>
      </c>
      <c r="AG99" t="s">
        <v>1355</v>
      </c>
      <c r="AH99" t="s">
        <v>1355</v>
      </c>
      <c r="AI99" t="s">
        <v>1355</v>
      </c>
      <c r="AJ99" t="s">
        <v>1355</v>
      </c>
      <c r="AK99" t="s">
        <v>1355</v>
      </c>
      <c r="AL99" t="s">
        <v>1355</v>
      </c>
      <c r="AM99" t="s">
        <v>1355</v>
      </c>
      <c r="AN99" t="s">
        <v>1355</v>
      </c>
      <c r="AO99" t="s">
        <v>1355</v>
      </c>
      <c r="AP99" t="s">
        <v>1355</v>
      </c>
      <c r="AQ99" t="s">
        <v>1355</v>
      </c>
      <c r="AR99" t="s">
        <v>1355</v>
      </c>
      <c r="AS99" t="s">
        <v>1355</v>
      </c>
      <c r="AT99" t="s">
        <v>1355</v>
      </c>
      <c r="AU99" t="s">
        <v>1355</v>
      </c>
      <c r="AV99" t="s">
        <v>1355</v>
      </c>
      <c r="AW99" t="s">
        <v>1355</v>
      </c>
      <c r="AX99" t="s">
        <v>1355</v>
      </c>
      <c r="AY99" t="s">
        <v>1355</v>
      </c>
      <c r="AZ99" t="s">
        <v>1355</v>
      </c>
      <c r="BA99" t="s">
        <v>1355</v>
      </c>
      <c r="BB99" t="s">
        <v>1355</v>
      </c>
      <c r="BC99" t="s">
        <v>1355</v>
      </c>
      <c r="BD99" t="s">
        <v>1355</v>
      </c>
      <c r="BE99" t="s">
        <v>1355</v>
      </c>
      <c r="BF99" t="s">
        <v>1355</v>
      </c>
      <c r="BG99" t="s">
        <v>1355</v>
      </c>
      <c r="BH99" t="s">
        <v>1355</v>
      </c>
      <c r="BI99" t="s">
        <v>1355</v>
      </c>
      <c r="BJ99" t="s">
        <v>1355</v>
      </c>
      <c r="BK99" t="s">
        <v>1355</v>
      </c>
      <c r="BL99" t="s">
        <v>1355</v>
      </c>
      <c r="BM99" t="s">
        <v>1355</v>
      </c>
      <c r="BN99" t="s">
        <v>1355</v>
      </c>
    </row>
    <row r="100" spans="1:66">
      <c r="A100" s="4" t="s">
        <v>122</v>
      </c>
      <c r="B100" s="4" t="s">
        <v>811</v>
      </c>
      <c r="C100" s="4" t="s">
        <v>812</v>
      </c>
      <c r="D100" t="s">
        <v>83</v>
      </c>
      <c r="E100" s="4" t="s">
        <v>97</v>
      </c>
      <c r="F100" s="4" t="s">
        <v>1264</v>
      </c>
      <c r="G100" s="4" t="s">
        <v>1115</v>
      </c>
      <c r="H100" s="4" t="s">
        <v>82</v>
      </c>
      <c r="I100" s="4" t="s">
        <v>84</v>
      </c>
      <c r="K100" s="4" t="s">
        <v>1376</v>
      </c>
      <c r="L100" s="4" t="s">
        <v>1355</v>
      </c>
      <c r="M100" s="4" t="s">
        <v>1355</v>
      </c>
      <c r="N100" s="4" t="s">
        <v>1355</v>
      </c>
      <c r="O100" s="4" t="s">
        <v>1355</v>
      </c>
      <c r="P100" s="4" t="s">
        <v>1376</v>
      </c>
      <c r="Q100" s="4" t="s">
        <v>1376</v>
      </c>
      <c r="R100" s="4" t="s">
        <v>1376</v>
      </c>
      <c r="S100" s="4" t="s">
        <v>1355</v>
      </c>
      <c r="T100" s="4" t="s">
        <v>1355</v>
      </c>
      <c r="U100" s="4" t="s">
        <v>1873</v>
      </c>
      <c r="V100" s="4" t="s">
        <v>1355</v>
      </c>
      <c r="W100" s="4" t="s">
        <v>1355</v>
      </c>
      <c r="X100" s="4" t="s">
        <v>1355</v>
      </c>
      <c r="Y100" s="4" t="s">
        <v>1355</v>
      </c>
      <c r="Z100" s="4" t="s">
        <v>1355</v>
      </c>
      <c r="AA100" s="4" t="s">
        <v>1355</v>
      </c>
      <c r="AB100" s="4" t="s">
        <v>1355</v>
      </c>
      <c r="AC100" s="4" t="s">
        <v>1355</v>
      </c>
      <c r="AD100" t="s">
        <v>1355</v>
      </c>
      <c r="AE100" t="s">
        <v>1355</v>
      </c>
      <c r="AF100" t="s">
        <v>1355</v>
      </c>
      <c r="AG100" t="s">
        <v>1355</v>
      </c>
      <c r="AH100" t="s">
        <v>1355</v>
      </c>
      <c r="AI100" t="s">
        <v>1355</v>
      </c>
      <c r="AJ100" t="s">
        <v>1355</v>
      </c>
      <c r="AK100" t="s">
        <v>1355</v>
      </c>
      <c r="AL100" t="s">
        <v>1355</v>
      </c>
      <c r="AM100" t="s">
        <v>1355</v>
      </c>
      <c r="AN100" t="s">
        <v>1355</v>
      </c>
      <c r="AO100" t="s">
        <v>1355</v>
      </c>
      <c r="AP100" t="s">
        <v>1355</v>
      </c>
      <c r="AQ100" t="s">
        <v>1355</v>
      </c>
      <c r="AR100" t="s">
        <v>1355</v>
      </c>
      <c r="AS100" t="s">
        <v>1355</v>
      </c>
      <c r="AT100" t="s">
        <v>1355</v>
      </c>
      <c r="AU100" t="s">
        <v>1355</v>
      </c>
      <c r="AV100" t="s">
        <v>1355</v>
      </c>
      <c r="AW100" t="s">
        <v>1355</v>
      </c>
      <c r="AX100" t="s">
        <v>1355</v>
      </c>
      <c r="AY100" t="s">
        <v>1376</v>
      </c>
      <c r="AZ100" t="s">
        <v>1355</v>
      </c>
      <c r="BA100" t="s">
        <v>1355</v>
      </c>
      <c r="BB100" t="s">
        <v>1355</v>
      </c>
      <c r="BC100" t="s">
        <v>1355</v>
      </c>
      <c r="BD100" t="s">
        <v>1355</v>
      </c>
      <c r="BE100" t="s">
        <v>1376</v>
      </c>
      <c r="BF100" t="s">
        <v>1355</v>
      </c>
      <c r="BG100" t="s">
        <v>1355</v>
      </c>
      <c r="BH100" t="s">
        <v>1355</v>
      </c>
      <c r="BI100" t="s">
        <v>1355</v>
      </c>
      <c r="BJ100" t="s">
        <v>1355</v>
      </c>
      <c r="BK100" t="s">
        <v>1376</v>
      </c>
      <c r="BL100" t="s">
        <v>1355</v>
      </c>
      <c r="BM100" t="s">
        <v>1355</v>
      </c>
      <c r="BN100" t="s">
        <v>1355</v>
      </c>
    </row>
    <row r="101" spans="1:66">
      <c r="A101" s="4" t="s">
        <v>143</v>
      </c>
      <c r="B101" s="4" t="s">
        <v>1266</v>
      </c>
      <c r="C101" s="4" t="s">
        <v>1267</v>
      </c>
      <c r="D101" t="s">
        <v>83</v>
      </c>
      <c r="E101" s="4" t="s">
        <v>0</v>
      </c>
      <c r="F101" s="4" t="s">
        <v>1265</v>
      </c>
      <c r="G101" s="4" t="s">
        <v>1144</v>
      </c>
      <c r="H101" s="4" t="s">
        <v>82</v>
      </c>
      <c r="I101" s="4" t="s">
        <v>84</v>
      </c>
      <c r="K101" s="4" t="s">
        <v>1381</v>
      </c>
      <c r="L101" s="4" t="s">
        <v>1355</v>
      </c>
      <c r="M101" s="4" t="s">
        <v>1382</v>
      </c>
      <c r="N101" s="4" t="s">
        <v>1355</v>
      </c>
      <c r="O101" s="4" t="s">
        <v>1355</v>
      </c>
      <c r="P101" s="4" t="s">
        <v>1355</v>
      </c>
      <c r="Q101" s="4" t="s">
        <v>1355</v>
      </c>
      <c r="R101" s="4" t="s">
        <v>1355</v>
      </c>
      <c r="S101" s="4" t="s">
        <v>1381</v>
      </c>
      <c r="T101" s="4" t="s">
        <v>1355</v>
      </c>
      <c r="U101" s="4" t="s">
        <v>1355</v>
      </c>
      <c r="V101" s="4" t="s">
        <v>1355</v>
      </c>
      <c r="W101" s="4" t="s">
        <v>1355</v>
      </c>
      <c r="X101" s="4" t="s">
        <v>1355</v>
      </c>
      <c r="Y101" s="4" t="s">
        <v>1355</v>
      </c>
      <c r="Z101" s="4" t="s">
        <v>1355</v>
      </c>
      <c r="AA101" s="4" t="s">
        <v>1355</v>
      </c>
      <c r="AB101" s="4" t="s">
        <v>1355</v>
      </c>
      <c r="AC101" s="4" t="s">
        <v>1355</v>
      </c>
      <c r="AD101" t="s">
        <v>1355</v>
      </c>
      <c r="AE101" t="s">
        <v>1382</v>
      </c>
      <c r="AF101" t="s">
        <v>1355</v>
      </c>
      <c r="AG101" t="s">
        <v>1355</v>
      </c>
      <c r="AH101" t="s">
        <v>1355</v>
      </c>
      <c r="AI101" t="s">
        <v>1355</v>
      </c>
      <c r="AJ101" t="s">
        <v>1355</v>
      </c>
      <c r="AK101" t="s">
        <v>1355</v>
      </c>
      <c r="AL101" t="s">
        <v>1355</v>
      </c>
      <c r="AM101" t="s">
        <v>1355</v>
      </c>
      <c r="AN101" t="s">
        <v>1355</v>
      </c>
      <c r="AO101" t="s">
        <v>1355</v>
      </c>
      <c r="AP101" t="s">
        <v>1355</v>
      </c>
      <c r="AQ101" t="s">
        <v>1355</v>
      </c>
      <c r="AR101" t="s">
        <v>1355</v>
      </c>
      <c r="AS101" t="s">
        <v>1355</v>
      </c>
      <c r="AT101" t="s">
        <v>1355</v>
      </c>
      <c r="AU101" t="s">
        <v>1355</v>
      </c>
      <c r="AV101" t="s">
        <v>1355</v>
      </c>
      <c r="AW101" t="s">
        <v>1355</v>
      </c>
      <c r="AX101" t="s">
        <v>1355</v>
      </c>
      <c r="AY101" t="s">
        <v>1355</v>
      </c>
      <c r="AZ101" t="s">
        <v>1355</v>
      </c>
      <c r="BA101" t="s">
        <v>1355</v>
      </c>
      <c r="BB101" t="s">
        <v>1355</v>
      </c>
      <c r="BC101" t="s">
        <v>1355</v>
      </c>
      <c r="BD101" t="s">
        <v>1355</v>
      </c>
      <c r="BE101" t="s">
        <v>1355</v>
      </c>
      <c r="BF101" t="s">
        <v>1355</v>
      </c>
      <c r="BG101" t="s">
        <v>1355</v>
      </c>
      <c r="BH101" t="s">
        <v>1355</v>
      </c>
      <c r="BI101" t="s">
        <v>1355</v>
      </c>
      <c r="BJ101" t="s">
        <v>1355</v>
      </c>
      <c r="BK101" t="s">
        <v>1355</v>
      </c>
      <c r="BL101" t="s">
        <v>1355</v>
      </c>
      <c r="BM101" t="s">
        <v>1355</v>
      </c>
      <c r="BN101" t="s">
        <v>1355</v>
      </c>
    </row>
    <row r="102" spans="1:66">
      <c r="A102" s="4" t="s">
        <v>130</v>
      </c>
      <c r="B102" s="4" t="s">
        <v>1278</v>
      </c>
      <c r="C102" s="4" t="s">
        <v>1279</v>
      </c>
      <c r="D102" t="s">
        <v>83</v>
      </c>
      <c r="E102" s="4" t="s">
        <v>0</v>
      </c>
      <c r="F102" s="4" t="s">
        <v>1277</v>
      </c>
      <c r="G102" s="4" t="s">
        <v>1130</v>
      </c>
      <c r="H102" s="4" t="s">
        <v>82</v>
      </c>
      <c r="I102" s="4" t="s">
        <v>84</v>
      </c>
      <c r="K102" s="4" t="s">
        <v>1376</v>
      </c>
      <c r="L102" s="4" t="s">
        <v>1355</v>
      </c>
      <c r="M102" s="4" t="s">
        <v>1376</v>
      </c>
      <c r="N102" s="4" t="s">
        <v>1355</v>
      </c>
      <c r="O102" s="4" t="s">
        <v>1355</v>
      </c>
      <c r="P102" s="4" t="s">
        <v>1355</v>
      </c>
      <c r="Q102" s="4" t="s">
        <v>1355</v>
      </c>
      <c r="R102" s="4" t="s">
        <v>1355</v>
      </c>
      <c r="S102" s="4" t="s">
        <v>1376</v>
      </c>
      <c r="T102" s="4" t="s">
        <v>1355</v>
      </c>
      <c r="U102" s="4" t="s">
        <v>1355</v>
      </c>
      <c r="V102" s="4" t="s">
        <v>1355</v>
      </c>
      <c r="W102" s="4" t="s">
        <v>1355</v>
      </c>
      <c r="X102" s="4" t="s">
        <v>1355</v>
      </c>
      <c r="Y102" s="4" t="s">
        <v>1355</v>
      </c>
      <c r="Z102" s="4" t="s">
        <v>1355</v>
      </c>
      <c r="AA102" s="4" t="s">
        <v>1355</v>
      </c>
      <c r="AB102" s="4" t="s">
        <v>1355</v>
      </c>
      <c r="AC102" s="4" t="s">
        <v>1355</v>
      </c>
      <c r="AD102" t="s">
        <v>1355</v>
      </c>
      <c r="AE102" t="s">
        <v>1376</v>
      </c>
      <c r="AF102" t="s">
        <v>1355</v>
      </c>
      <c r="AG102" t="s">
        <v>1355</v>
      </c>
      <c r="AH102" t="s">
        <v>1355</v>
      </c>
      <c r="AI102" t="s">
        <v>1355</v>
      </c>
      <c r="AJ102" t="s">
        <v>1355</v>
      </c>
      <c r="AK102" t="s">
        <v>1355</v>
      </c>
      <c r="AL102" t="s">
        <v>1355</v>
      </c>
      <c r="AM102" t="s">
        <v>1355</v>
      </c>
      <c r="AN102" t="s">
        <v>1355</v>
      </c>
      <c r="AO102" t="s">
        <v>1355</v>
      </c>
      <c r="AP102" t="s">
        <v>1355</v>
      </c>
      <c r="AQ102" t="s">
        <v>1355</v>
      </c>
      <c r="AR102" t="s">
        <v>1355</v>
      </c>
      <c r="AS102" t="s">
        <v>1355</v>
      </c>
      <c r="AT102" t="s">
        <v>1355</v>
      </c>
      <c r="AU102" t="s">
        <v>1355</v>
      </c>
      <c r="AV102" t="s">
        <v>1355</v>
      </c>
      <c r="AW102" t="s">
        <v>1355</v>
      </c>
      <c r="AX102" t="s">
        <v>1355</v>
      </c>
      <c r="AY102" t="s">
        <v>1355</v>
      </c>
      <c r="AZ102" t="s">
        <v>1355</v>
      </c>
      <c r="BA102" t="s">
        <v>1355</v>
      </c>
      <c r="BB102" t="s">
        <v>1355</v>
      </c>
      <c r="BC102" t="s">
        <v>1355</v>
      </c>
      <c r="BD102" t="s">
        <v>1355</v>
      </c>
      <c r="BE102" t="s">
        <v>1355</v>
      </c>
      <c r="BF102" t="s">
        <v>1355</v>
      </c>
      <c r="BG102" t="s">
        <v>1355</v>
      </c>
      <c r="BH102" t="s">
        <v>1355</v>
      </c>
      <c r="BI102" t="s">
        <v>1355</v>
      </c>
      <c r="BJ102" t="s">
        <v>1355</v>
      </c>
      <c r="BK102" t="s">
        <v>1355</v>
      </c>
      <c r="BL102" t="s">
        <v>1355</v>
      </c>
      <c r="BM102" t="s">
        <v>1355</v>
      </c>
      <c r="BN102" t="s">
        <v>1355</v>
      </c>
    </row>
    <row r="103" spans="1:66">
      <c r="A103" s="4" t="s">
        <v>1280</v>
      </c>
      <c r="B103" s="4" t="s">
        <v>1532</v>
      </c>
      <c r="C103" s="4" t="s">
        <v>1533</v>
      </c>
      <c r="D103" t="s">
        <v>83</v>
      </c>
      <c r="E103" s="4" t="s">
        <v>0</v>
      </c>
      <c r="F103" s="4" t="s">
        <v>1257</v>
      </c>
      <c r="G103" s="4" t="s">
        <v>1531</v>
      </c>
      <c r="H103" s="4" t="s">
        <v>82</v>
      </c>
      <c r="I103" s="4" t="s">
        <v>84</v>
      </c>
      <c r="K103" s="4" t="s">
        <v>1355</v>
      </c>
      <c r="L103" s="4" t="s">
        <v>1355</v>
      </c>
      <c r="M103" s="4" t="s">
        <v>1355</v>
      </c>
      <c r="N103" s="4" t="s">
        <v>1355</v>
      </c>
      <c r="O103" s="4" t="s">
        <v>1355</v>
      </c>
      <c r="P103" s="4" t="s">
        <v>1355</v>
      </c>
      <c r="Q103" s="4" t="s">
        <v>1355</v>
      </c>
      <c r="R103" s="4" t="s">
        <v>1355</v>
      </c>
      <c r="S103" s="4" t="s">
        <v>1355</v>
      </c>
      <c r="T103" s="4" t="s">
        <v>1355</v>
      </c>
      <c r="U103" s="4" t="s">
        <v>1355</v>
      </c>
      <c r="V103" s="4" t="s">
        <v>1355</v>
      </c>
      <c r="W103" s="4" t="s">
        <v>1355</v>
      </c>
      <c r="X103" s="4" t="s">
        <v>1355</v>
      </c>
      <c r="Y103" s="4" t="s">
        <v>1355</v>
      </c>
      <c r="Z103" s="4" t="s">
        <v>1355</v>
      </c>
      <c r="AA103" s="4" t="s">
        <v>1355</v>
      </c>
      <c r="AB103" s="4" t="s">
        <v>1355</v>
      </c>
      <c r="AC103" s="4" t="s">
        <v>1355</v>
      </c>
      <c r="AD103" t="s">
        <v>1355</v>
      </c>
      <c r="AE103" t="s">
        <v>1355</v>
      </c>
      <c r="AF103" t="s">
        <v>1355</v>
      </c>
      <c r="AG103" t="s">
        <v>1355</v>
      </c>
      <c r="AH103" t="s">
        <v>1355</v>
      </c>
      <c r="AI103" t="s">
        <v>1355</v>
      </c>
      <c r="AJ103" t="s">
        <v>1355</v>
      </c>
      <c r="AK103" t="s">
        <v>1355</v>
      </c>
      <c r="AL103" t="s">
        <v>1355</v>
      </c>
      <c r="AM103" t="s">
        <v>1355</v>
      </c>
      <c r="AN103" t="s">
        <v>1355</v>
      </c>
      <c r="AO103" t="s">
        <v>1355</v>
      </c>
      <c r="AP103" t="s">
        <v>1355</v>
      </c>
      <c r="AQ103" t="s">
        <v>1355</v>
      </c>
      <c r="AR103" t="s">
        <v>1355</v>
      </c>
      <c r="AS103" t="s">
        <v>1355</v>
      </c>
      <c r="AT103" t="s">
        <v>1355</v>
      </c>
      <c r="AU103" t="s">
        <v>1355</v>
      </c>
      <c r="AV103" t="s">
        <v>1355</v>
      </c>
      <c r="AW103" t="s">
        <v>1355</v>
      </c>
      <c r="AX103" t="s">
        <v>1355</v>
      </c>
      <c r="AY103" t="s">
        <v>1355</v>
      </c>
      <c r="AZ103" t="s">
        <v>1355</v>
      </c>
      <c r="BA103" t="s">
        <v>1355</v>
      </c>
      <c r="BB103" t="s">
        <v>1355</v>
      </c>
      <c r="BC103" t="s">
        <v>1355</v>
      </c>
      <c r="BD103" t="s">
        <v>1355</v>
      </c>
      <c r="BE103" t="s">
        <v>1355</v>
      </c>
      <c r="BF103" t="s">
        <v>1355</v>
      </c>
      <c r="BG103" t="s">
        <v>1355</v>
      </c>
      <c r="BH103" t="s">
        <v>1355</v>
      </c>
      <c r="BI103" t="s">
        <v>1355</v>
      </c>
      <c r="BJ103" t="s">
        <v>1355</v>
      </c>
      <c r="BK103" t="s">
        <v>1355</v>
      </c>
      <c r="BL103" t="s">
        <v>1355</v>
      </c>
      <c r="BM103" t="s">
        <v>1355</v>
      </c>
      <c r="BN103" t="s">
        <v>1355</v>
      </c>
    </row>
    <row r="104" spans="1:66">
      <c r="A104" s="4" t="s">
        <v>144</v>
      </c>
      <c r="B104" s="4" t="s">
        <v>1536</v>
      </c>
      <c r="C104" s="4" t="s">
        <v>1073</v>
      </c>
      <c r="D104" t="s">
        <v>83</v>
      </c>
      <c r="E104" s="4" t="s">
        <v>0</v>
      </c>
      <c r="F104" s="4" t="s">
        <v>1534</v>
      </c>
      <c r="G104" s="4" t="s">
        <v>1535</v>
      </c>
      <c r="H104" s="4" t="s">
        <v>82</v>
      </c>
      <c r="I104" s="4" t="s">
        <v>84</v>
      </c>
      <c r="K104" s="4" t="s">
        <v>1355</v>
      </c>
      <c r="L104" s="4" t="s">
        <v>1355</v>
      </c>
      <c r="M104" s="4" t="s">
        <v>1355</v>
      </c>
      <c r="N104" s="4" t="s">
        <v>1355</v>
      </c>
      <c r="O104" s="4" t="s">
        <v>1355</v>
      </c>
      <c r="P104" s="4" t="s">
        <v>1355</v>
      </c>
      <c r="Q104" s="4" t="s">
        <v>1355</v>
      </c>
      <c r="R104" s="4" t="s">
        <v>1355</v>
      </c>
      <c r="S104" s="4" t="s">
        <v>1355</v>
      </c>
      <c r="T104" s="4" t="s">
        <v>1355</v>
      </c>
      <c r="U104" s="4" t="s">
        <v>1355</v>
      </c>
      <c r="V104" s="4" t="s">
        <v>1355</v>
      </c>
      <c r="W104" s="4" t="s">
        <v>1355</v>
      </c>
      <c r="X104" s="4" t="s">
        <v>1355</v>
      </c>
      <c r="Y104" s="4" t="s">
        <v>1355</v>
      </c>
      <c r="Z104" s="4" t="s">
        <v>1355</v>
      </c>
      <c r="AA104" s="4" t="s">
        <v>1355</v>
      </c>
      <c r="AB104" s="4" t="s">
        <v>1355</v>
      </c>
      <c r="AC104" s="4" t="s">
        <v>1355</v>
      </c>
      <c r="AD104" t="s">
        <v>1355</v>
      </c>
      <c r="AE104" t="s">
        <v>1355</v>
      </c>
      <c r="AF104" t="s">
        <v>1355</v>
      </c>
      <c r="AG104" t="s">
        <v>1355</v>
      </c>
      <c r="AH104" t="s">
        <v>1355</v>
      </c>
      <c r="AI104" t="s">
        <v>1355</v>
      </c>
      <c r="AJ104" t="s">
        <v>1355</v>
      </c>
      <c r="AK104" t="s">
        <v>1355</v>
      </c>
      <c r="AL104" t="s">
        <v>1355</v>
      </c>
      <c r="AM104" t="s">
        <v>1355</v>
      </c>
      <c r="AN104" t="s">
        <v>1355</v>
      </c>
      <c r="AO104" t="s">
        <v>1355</v>
      </c>
      <c r="AP104" t="s">
        <v>1355</v>
      </c>
      <c r="AQ104" t="s">
        <v>1355</v>
      </c>
      <c r="AR104" t="s">
        <v>1355</v>
      </c>
      <c r="AS104" t="s">
        <v>1355</v>
      </c>
      <c r="AT104" t="s">
        <v>1355</v>
      </c>
      <c r="AU104" t="s">
        <v>1355</v>
      </c>
      <c r="AV104" t="s">
        <v>1355</v>
      </c>
      <c r="AW104" t="s">
        <v>1355</v>
      </c>
      <c r="AX104" t="s">
        <v>1355</v>
      </c>
      <c r="AY104" t="s">
        <v>1355</v>
      </c>
      <c r="AZ104" t="s">
        <v>1355</v>
      </c>
      <c r="BA104" t="s">
        <v>1355</v>
      </c>
      <c r="BB104" t="s">
        <v>1355</v>
      </c>
      <c r="BC104" t="s">
        <v>1355</v>
      </c>
      <c r="BD104" t="s">
        <v>1355</v>
      </c>
      <c r="BE104" t="s">
        <v>1355</v>
      </c>
      <c r="BF104" t="s">
        <v>1355</v>
      </c>
      <c r="BG104" t="s">
        <v>1355</v>
      </c>
      <c r="BH104" t="s">
        <v>1355</v>
      </c>
      <c r="BI104" t="s">
        <v>1355</v>
      </c>
      <c r="BJ104" t="s">
        <v>1355</v>
      </c>
      <c r="BK104" t="s">
        <v>1355</v>
      </c>
      <c r="BL104" t="s">
        <v>1355</v>
      </c>
      <c r="BM104" t="s">
        <v>1355</v>
      </c>
      <c r="BN104" t="s">
        <v>1355</v>
      </c>
    </row>
    <row r="105" spans="1:66">
      <c r="A105" s="4" t="s">
        <v>149</v>
      </c>
      <c r="B105" s="4" t="s">
        <v>1076</v>
      </c>
      <c r="C105" s="4" t="s">
        <v>1557</v>
      </c>
      <c r="D105" t="s">
        <v>83</v>
      </c>
      <c r="E105" s="4" t="s">
        <v>1074</v>
      </c>
      <c r="F105" s="4" t="s">
        <v>52</v>
      </c>
      <c r="G105" s="4" t="s">
        <v>1075</v>
      </c>
      <c r="H105" s="4" t="s">
        <v>82</v>
      </c>
      <c r="I105" s="4" t="s">
        <v>84</v>
      </c>
      <c r="J105" s="4" t="s">
        <v>85</v>
      </c>
      <c r="K105" s="4" t="s">
        <v>1147</v>
      </c>
      <c r="L105" s="4" t="s">
        <v>1355</v>
      </c>
      <c r="M105" s="4" t="s">
        <v>1355</v>
      </c>
      <c r="N105" s="4" t="s">
        <v>1355</v>
      </c>
      <c r="O105" s="4" t="s">
        <v>1355</v>
      </c>
      <c r="P105" s="4" t="s">
        <v>1355</v>
      </c>
      <c r="Q105" s="4" t="s">
        <v>1355</v>
      </c>
      <c r="R105" s="4" t="s">
        <v>1355</v>
      </c>
      <c r="S105" s="4" t="s">
        <v>1376</v>
      </c>
      <c r="T105" s="4" t="s">
        <v>1355</v>
      </c>
      <c r="U105" s="4" t="s">
        <v>1355</v>
      </c>
      <c r="V105" s="4" t="s">
        <v>970</v>
      </c>
      <c r="W105" s="4" t="s">
        <v>1355</v>
      </c>
      <c r="X105" s="4" t="s">
        <v>1355</v>
      </c>
      <c r="Y105" s="4" t="s">
        <v>1355</v>
      </c>
      <c r="Z105" s="4" t="s">
        <v>1355</v>
      </c>
      <c r="AA105" s="4" t="s">
        <v>1355</v>
      </c>
      <c r="AB105" s="4" t="s">
        <v>1355</v>
      </c>
      <c r="AC105" s="4" t="s">
        <v>1355</v>
      </c>
      <c r="AD105" t="s">
        <v>1355</v>
      </c>
      <c r="AE105" t="s">
        <v>1355</v>
      </c>
      <c r="AF105" t="s">
        <v>1355</v>
      </c>
      <c r="AG105" t="s">
        <v>1355</v>
      </c>
      <c r="AH105" t="s">
        <v>1355</v>
      </c>
      <c r="AI105" t="s">
        <v>1355</v>
      </c>
      <c r="AJ105" t="s">
        <v>1355</v>
      </c>
      <c r="AK105" t="s">
        <v>1355</v>
      </c>
      <c r="AL105" t="s">
        <v>1355</v>
      </c>
      <c r="AM105" t="s">
        <v>1355</v>
      </c>
      <c r="AN105" t="s">
        <v>1355</v>
      </c>
      <c r="AO105" t="s">
        <v>1355</v>
      </c>
      <c r="AP105" t="s">
        <v>1355</v>
      </c>
      <c r="AQ105" t="s">
        <v>1355</v>
      </c>
      <c r="AR105" t="s">
        <v>1355</v>
      </c>
      <c r="AS105" t="s">
        <v>1355</v>
      </c>
      <c r="AT105" t="s">
        <v>1355</v>
      </c>
      <c r="AU105" t="s">
        <v>1355</v>
      </c>
      <c r="AV105" t="s">
        <v>1355</v>
      </c>
      <c r="AW105" t="s">
        <v>1355</v>
      </c>
      <c r="AX105" t="s">
        <v>1355</v>
      </c>
      <c r="AY105" t="s">
        <v>1355</v>
      </c>
      <c r="AZ105" t="s">
        <v>1355</v>
      </c>
      <c r="BA105" t="s">
        <v>1355</v>
      </c>
      <c r="BB105" t="s">
        <v>1355</v>
      </c>
      <c r="BC105" t="s">
        <v>1355</v>
      </c>
      <c r="BD105" t="s">
        <v>1355</v>
      </c>
      <c r="BE105" t="s">
        <v>1355</v>
      </c>
      <c r="BF105" t="s">
        <v>1355</v>
      </c>
      <c r="BG105" t="s">
        <v>1355</v>
      </c>
      <c r="BH105" t="s">
        <v>1355</v>
      </c>
      <c r="BI105" t="s">
        <v>1355</v>
      </c>
      <c r="BJ105" t="s">
        <v>1355</v>
      </c>
      <c r="BK105" t="s">
        <v>1355</v>
      </c>
      <c r="BL105" t="s">
        <v>1355</v>
      </c>
      <c r="BM105" t="s">
        <v>1355</v>
      </c>
      <c r="BN105" t="s">
        <v>1355</v>
      </c>
    </row>
    <row r="106" spans="1:66">
      <c r="A106" s="4" t="s">
        <v>147</v>
      </c>
      <c r="B106" s="4" t="s">
        <v>1559</v>
      </c>
      <c r="C106" s="4" t="s">
        <v>1560</v>
      </c>
      <c r="D106" t="s">
        <v>83</v>
      </c>
      <c r="E106" s="4" t="s">
        <v>0</v>
      </c>
      <c r="F106" s="4" t="s">
        <v>1558</v>
      </c>
      <c r="G106" s="4" t="s">
        <v>1047</v>
      </c>
      <c r="H106" s="4" t="s">
        <v>82</v>
      </c>
      <c r="I106" s="4" t="s">
        <v>84</v>
      </c>
      <c r="K106" s="4" t="s">
        <v>1361</v>
      </c>
      <c r="L106" s="4" t="s">
        <v>1355</v>
      </c>
      <c r="M106" s="4" t="s">
        <v>1376</v>
      </c>
      <c r="N106" s="4" t="s">
        <v>1355</v>
      </c>
      <c r="O106" s="4" t="s">
        <v>1355</v>
      </c>
      <c r="P106" s="4" t="s">
        <v>1355</v>
      </c>
      <c r="Q106" s="4" t="s">
        <v>1355</v>
      </c>
      <c r="R106" s="4" t="s">
        <v>1355</v>
      </c>
      <c r="S106" s="4" t="s">
        <v>1377</v>
      </c>
      <c r="T106" s="4" t="s">
        <v>1355</v>
      </c>
      <c r="U106" s="4" t="s">
        <v>1355</v>
      </c>
      <c r="V106" s="4" t="s">
        <v>1376</v>
      </c>
      <c r="W106" s="4" t="s">
        <v>1355</v>
      </c>
      <c r="X106" s="4" t="s">
        <v>1355</v>
      </c>
      <c r="Y106" s="4" t="s">
        <v>1355</v>
      </c>
      <c r="Z106" s="4" t="s">
        <v>1355</v>
      </c>
      <c r="AA106" s="4" t="s">
        <v>1355</v>
      </c>
      <c r="AB106" s="4" t="s">
        <v>1355</v>
      </c>
      <c r="AC106" s="4" t="s">
        <v>1355</v>
      </c>
      <c r="AD106" t="s">
        <v>1355</v>
      </c>
      <c r="AE106" t="s">
        <v>1376</v>
      </c>
      <c r="AF106" t="s">
        <v>1355</v>
      </c>
      <c r="AG106" t="s">
        <v>1355</v>
      </c>
      <c r="AH106" t="s">
        <v>1355</v>
      </c>
      <c r="AI106" t="s">
        <v>1355</v>
      </c>
      <c r="AJ106" t="s">
        <v>1355</v>
      </c>
      <c r="AK106" t="s">
        <v>1355</v>
      </c>
      <c r="AL106" t="s">
        <v>1355</v>
      </c>
      <c r="AM106" t="s">
        <v>1355</v>
      </c>
      <c r="AN106" t="s">
        <v>1355</v>
      </c>
      <c r="AO106" t="s">
        <v>1355</v>
      </c>
      <c r="AP106" t="s">
        <v>1355</v>
      </c>
      <c r="AQ106" t="s">
        <v>1355</v>
      </c>
      <c r="AR106" t="s">
        <v>1355</v>
      </c>
      <c r="AS106" t="s">
        <v>1355</v>
      </c>
      <c r="AT106" t="s">
        <v>1355</v>
      </c>
      <c r="AU106" t="s">
        <v>1355</v>
      </c>
      <c r="AV106" t="s">
        <v>1355</v>
      </c>
      <c r="AW106" t="s">
        <v>1355</v>
      </c>
      <c r="AX106" t="s">
        <v>1355</v>
      </c>
      <c r="AY106" t="s">
        <v>1355</v>
      </c>
      <c r="AZ106" t="s">
        <v>1355</v>
      </c>
      <c r="BA106" t="s">
        <v>1355</v>
      </c>
      <c r="BB106" t="s">
        <v>1355</v>
      </c>
      <c r="BC106" t="s">
        <v>1355</v>
      </c>
      <c r="BD106" t="s">
        <v>1355</v>
      </c>
      <c r="BE106" t="s">
        <v>1355</v>
      </c>
      <c r="BF106" t="s">
        <v>1355</v>
      </c>
      <c r="BG106" t="s">
        <v>1355</v>
      </c>
      <c r="BH106" t="s">
        <v>1355</v>
      </c>
      <c r="BI106" t="s">
        <v>1355</v>
      </c>
      <c r="BJ106" t="s">
        <v>1355</v>
      </c>
      <c r="BK106" t="s">
        <v>1355</v>
      </c>
      <c r="BL106" t="s">
        <v>1355</v>
      </c>
      <c r="BM106" t="s">
        <v>1355</v>
      </c>
      <c r="BN106" t="s">
        <v>1355</v>
      </c>
    </row>
    <row r="107" spans="1:66">
      <c r="A107" s="4" t="s">
        <v>154</v>
      </c>
      <c r="B107" s="4" t="s">
        <v>1286</v>
      </c>
      <c r="C107" s="4" t="s">
        <v>1287</v>
      </c>
      <c r="D107" t="s">
        <v>83</v>
      </c>
      <c r="E107" s="4" t="s">
        <v>97</v>
      </c>
      <c r="F107" s="4" t="s">
        <v>1285</v>
      </c>
      <c r="G107" s="4" t="s">
        <v>1140</v>
      </c>
      <c r="H107" s="4" t="s">
        <v>82</v>
      </c>
      <c r="I107" s="4" t="s">
        <v>84</v>
      </c>
      <c r="J107" s="4" t="s">
        <v>93</v>
      </c>
      <c r="K107" s="4" t="s">
        <v>1376</v>
      </c>
      <c r="L107" s="4" t="s">
        <v>1355</v>
      </c>
      <c r="M107" s="4" t="s">
        <v>1355</v>
      </c>
      <c r="N107" s="4" t="s">
        <v>1355</v>
      </c>
      <c r="O107" s="4" t="s">
        <v>1355</v>
      </c>
      <c r="P107" s="4" t="s">
        <v>1355</v>
      </c>
      <c r="Q107" s="4" t="s">
        <v>1355</v>
      </c>
      <c r="R107" s="4" t="s">
        <v>1376</v>
      </c>
      <c r="S107" s="4" t="s">
        <v>1873</v>
      </c>
      <c r="T107" s="4" t="s">
        <v>1355</v>
      </c>
      <c r="U107" s="4" t="s">
        <v>1355</v>
      </c>
      <c r="V107" s="4" t="s">
        <v>1355</v>
      </c>
      <c r="W107" s="4" t="s">
        <v>1355</v>
      </c>
      <c r="X107" s="4" t="s">
        <v>1355</v>
      </c>
      <c r="Y107" s="4" t="s">
        <v>1355</v>
      </c>
      <c r="Z107" s="4" t="s">
        <v>1355</v>
      </c>
      <c r="AA107" s="4" t="s">
        <v>1355</v>
      </c>
      <c r="AB107" s="4" t="s">
        <v>1355</v>
      </c>
      <c r="AC107" s="4" t="s">
        <v>1355</v>
      </c>
      <c r="AD107" t="s">
        <v>1355</v>
      </c>
      <c r="AE107" t="s">
        <v>1355</v>
      </c>
      <c r="AF107" t="s">
        <v>1355</v>
      </c>
      <c r="AG107" t="s">
        <v>1355</v>
      </c>
      <c r="AH107" t="s">
        <v>1355</v>
      </c>
      <c r="AI107" t="s">
        <v>1355</v>
      </c>
      <c r="AJ107" t="s">
        <v>1355</v>
      </c>
      <c r="AK107" t="s">
        <v>1355</v>
      </c>
      <c r="AL107" t="s">
        <v>1355</v>
      </c>
      <c r="AM107" t="s">
        <v>1355</v>
      </c>
      <c r="AN107" t="s">
        <v>1355</v>
      </c>
      <c r="AO107" t="s">
        <v>1355</v>
      </c>
      <c r="AP107" t="s">
        <v>1355</v>
      </c>
      <c r="AQ107" t="s">
        <v>1355</v>
      </c>
      <c r="AR107" t="s">
        <v>1355</v>
      </c>
      <c r="AS107" t="s">
        <v>1355</v>
      </c>
      <c r="AT107" t="s">
        <v>1355</v>
      </c>
      <c r="AU107" t="s">
        <v>1355</v>
      </c>
      <c r="AV107" t="s">
        <v>1355</v>
      </c>
      <c r="AW107" t="s">
        <v>1355</v>
      </c>
      <c r="AX107" t="s">
        <v>1355</v>
      </c>
      <c r="AY107" t="s">
        <v>1355</v>
      </c>
      <c r="AZ107" t="s">
        <v>1355</v>
      </c>
      <c r="BA107" t="s">
        <v>1355</v>
      </c>
      <c r="BB107" t="s">
        <v>1355</v>
      </c>
      <c r="BC107" t="s">
        <v>1355</v>
      </c>
      <c r="BD107" t="s">
        <v>1355</v>
      </c>
      <c r="BE107" t="s">
        <v>1355</v>
      </c>
      <c r="BF107" t="s">
        <v>1355</v>
      </c>
      <c r="BG107" t="s">
        <v>1355</v>
      </c>
      <c r="BH107" t="s">
        <v>1355</v>
      </c>
      <c r="BI107" t="s">
        <v>1376</v>
      </c>
      <c r="BJ107" t="s">
        <v>1355</v>
      </c>
      <c r="BK107" t="s">
        <v>1355</v>
      </c>
      <c r="BL107" t="s">
        <v>1355</v>
      </c>
      <c r="BM107" t="s">
        <v>1355</v>
      </c>
      <c r="BN107" t="s">
        <v>1355</v>
      </c>
    </row>
    <row r="108" spans="1:66">
      <c r="A108" s="4" t="s">
        <v>155</v>
      </c>
      <c r="B108" s="4" t="s">
        <v>1289</v>
      </c>
      <c r="C108" s="4" t="s">
        <v>1290</v>
      </c>
      <c r="D108" t="s">
        <v>83</v>
      </c>
      <c r="E108" s="4" t="s">
        <v>0</v>
      </c>
      <c r="F108" s="4" t="s">
        <v>1288</v>
      </c>
      <c r="G108" s="4" t="s">
        <v>999</v>
      </c>
      <c r="H108" s="4" t="s">
        <v>82</v>
      </c>
      <c r="I108" s="4" t="s">
        <v>84</v>
      </c>
      <c r="J108" s="4" t="s">
        <v>93</v>
      </c>
      <c r="K108" s="4" t="s">
        <v>1376</v>
      </c>
      <c r="L108" s="4" t="s">
        <v>1355</v>
      </c>
      <c r="M108" s="4" t="s">
        <v>1355</v>
      </c>
      <c r="N108" s="4" t="s">
        <v>1355</v>
      </c>
      <c r="O108" s="4" t="s">
        <v>1355</v>
      </c>
      <c r="P108" s="4" t="s">
        <v>1355</v>
      </c>
      <c r="Q108" s="4" t="s">
        <v>1355</v>
      </c>
      <c r="R108" s="4" t="s">
        <v>1355</v>
      </c>
      <c r="S108" s="4" t="s">
        <v>1355</v>
      </c>
      <c r="T108" s="4" t="s">
        <v>1355</v>
      </c>
      <c r="U108" s="4" t="s">
        <v>1355</v>
      </c>
      <c r="V108" s="4" t="s">
        <v>1376</v>
      </c>
      <c r="W108" s="4" t="s">
        <v>1355</v>
      </c>
      <c r="X108" s="4" t="s">
        <v>1355</v>
      </c>
      <c r="Y108" s="4" t="s">
        <v>1355</v>
      </c>
      <c r="Z108" s="4" t="s">
        <v>1355</v>
      </c>
      <c r="AA108" s="4" t="s">
        <v>1355</v>
      </c>
      <c r="AB108" s="4" t="s">
        <v>1355</v>
      </c>
      <c r="AC108" s="4" t="s">
        <v>1355</v>
      </c>
      <c r="AD108" t="s">
        <v>1355</v>
      </c>
      <c r="AE108" t="s">
        <v>1355</v>
      </c>
      <c r="AF108" t="s">
        <v>1355</v>
      </c>
      <c r="AG108" t="s">
        <v>1355</v>
      </c>
      <c r="AH108" t="s">
        <v>1355</v>
      </c>
      <c r="AI108" t="s">
        <v>1355</v>
      </c>
      <c r="AJ108" t="s">
        <v>1355</v>
      </c>
      <c r="AK108" t="s">
        <v>1355</v>
      </c>
      <c r="AL108" t="s">
        <v>1355</v>
      </c>
      <c r="AM108" t="s">
        <v>1355</v>
      </c>
      <c r="AN108" t="s">
        <v>1355</v>
      </c>
      <c r="AO108" t="s">
        <v>1355</v>
      </c>
      <c r="AP108" t="s">
        <v>1355</v>
      </c>
      <c r="AQ108" t="s">
        <v>1355</v>
      </c>
      <c r="AR108" t="s">
        <v>1355</v>
      </c>
      <c r="AS108" t="s">
        <v>1355</v>
      </c>
      <c r="AT108" t="s">
        <v>1355</v>
      </c>
      <c r="AU108" t="s">
        <v>1355</v>
      </c>
      <c r="AV108" t="s">
        <v>1355</v>
      </c>
      <c r="AW108" t="s">
        <v>1355</v>
      </c>
      <c r="AX108" t="s">
        <v>1355</v>
      </c>
      <c r="AY108" t="s">
        <v>1355</v>
      </c>
      <c r="AZ108" t="s">
        <v>1355</v>
      </c>
      <c r="BA108" t="s">
        <v>1355</v>
      </c>
      <c r="BB108" t="s">
        <v>1355</v>
      </c>
      <c r="BC108" t="s">
        <v>1355</v>
      </c>
      <c r="BD108" t="s">
        <v>1355</v>
      </c>
      <c r="BE108" t="s">
        <v>1355</v>
      </c>
      <c r="BF108" t="s">
        <v>1355</v>
      </c>
      <c r="BG108" t="s">
        <v>1355</v>
      </c>
      <c r="BH108" t="s">
        <v>1355</v>
      </c>
      <c r="BI108" t="s">
        <v>1355</v>
      </c>
      <c r="BJ108" t="s">
        <v>1355</v>
      </c>
      <c r="BK108" t="s">
        <v>1355</v>
      </c>
      <c r="BL108" t="s">
        <v>1355</v>
      </c>
      <c r="BM108" t="s">
        <v>1355</v>
      </c>
      <c r="BN108" t="s">
        <v>1355</v>
      </c>
    </row>
    <row r="109" spans="1:66">
      <c r="A109" s="4" t="s">
        <v>468</v>
      </c>
      <c r="B109" s="4" t="s">
        <v>1292</v>
      </c>
      <c r="C109" s="4" t="s">
        <v>1293</v>
      </c>
      <c r="D109" t="s">
        <v>83</v>
      </c>
      <c r="E109" s="4" t="s">
        <v>325</v>
      </c>
      <c r="F109" s="4" t="s">
        <v>1291</v>
      </c>
      <c r="G109" s="4" t="s">
        <v>999</v>
      </c>
      <c r="H109" s="4" t="s">
        <v>82</v>
      </c>
      <c r="I109" s="4" t="s">
        <v>84</v>
      </c>
      <c r="J109" s="4" t="s">
        <v>110</v>
      </c>
      <c r="K109" s="4" t="s">
        <v>1355</v>
      </c>
      <c r="L109" s="4" t="s">
        <v>1355</v>
      </c>
      <c r="M109" s="4" t="s">
        <v>1355</v>
      </c>
      <c r="N109" s="4" t="s">
        <v>1355</v>
      </c>
      <c r="O109" s="4" t="s">
        <v>1355</v>
      </c>
      <c r="P109" s="4" t="s">
        <v>1355</v>
      </c>
      <c r="Q109" s="4" t="s">
        <v>1355</v>
      </c>
      <c r="R109" s="4" t="s">
        <v>1355</v>
      </c>
      <c r="S109" s="4" t="s">
        <v>1355</v>
      </c>
      <c r="T109" s="4" t="s">
        <v>1355</v>
      </c>
      <c r="U109" s="4" t="s">
        <v>1355</v>
      </c>
      <c r="V109" s="4" t="s">
        <v>1355</v>
      </c>
      <c r="W109" s="4" t="s">
        <v>1355</v>
      </c>
      <c r="X109" s="4" t="s">
        <v>1355</v>
      </c>
      <c r="Y109" s="4" t="s">
        <v>1355</v>
      </c>
      <c r="Z109" s="4" t="s">
        <v>1355</v>
      </c>
      <c r="AA109" s="4" t="s">
        <v>1355</v>
      </c>
      <c r="AB109" s="4" t="s">
        <v>1355</v>
      </c>
      <c r="AC109" s="4" t="s">
        <v>1355</v>
      </c>
      <c r="AD109" t="s">
        <v>1355</v>
      </c>
      <c r="AE109" t="s">
        <v>1355</v>
      </c>
      <c r="AF109" t="s">
        <v>1355</v>
      </c>
      <c r="AG109" t="s">
        <v>1355</v>
      </c>
      <c r="AH109" t="s">
        <v>1355</v>
      </c>
      <c r="AI109" t="s">
        <v>1355</v>
      </c>
      <c r="AJ109" t="s">
        <v>1355</v>
      </c>
      <c r="AK109" t="s">
        <v>1355</v>
      </c>
      <c r="AL109" t="s">
        <v>1355</v>
      </c>
      <c r="AM109" t="s">
        <v>1355</v>
      </c>
      <c r="AN109" t="s">
        <v>1355</v>
      </c>
      <c r="AO109" t="s">
        <v>1355</v>
      </c>
      <c r="AP109" t="s">
        <v>1355</v>
      </c>
      <c r="AQ109" t="s">
        <v>1355</v>
      </c>
      <c r="AR109" t="s">
        <v>1355</v>
      </c>
      <c r="AS109" t="s">
        <v>1355</v>
      </c>
      <c r="AT109" t="s">
        <v>1355</v>
      </c>
      <c r="AU109" t="s">
        <v>1355</v>
      </c>
      <c r="AV109" t="s">
        <v>1355</v>
      </c>
      <c r="AW109" t="s">
        <v>1355</v>
      </c>
      <c r="AX109" t="s">
        <v>1355</v>
      </c>
      <c r="AY109" t="s">
        <v>1355</v>
      </c>
      <c r="AZ109" t="s">
        <v>1355</v>
      </c>
      <c r="BA109" t="s">
        <v>1355</v>
      </c>
      <c r="BB109" t="s">
        <v>1355</v>
      </c>
      <c r="BC109" t="s">
        <v>1355</v>
      </c>
      <c r="BD109" t="s">
        <v>1355</v>
      </c>
      <c r="BE109" t="s">
        <v>1355</v>
      </c>
      <c r="BF109" t="s">
        <v>1355</v>
      </c>
      <c r="BG109" t="s">
        <v>1355</v>
      </c>
      <c r="BH109" t="s">
        <v>1355</v>
      </c>
      <c r="BI109" t="s">
        <v>1355</v>
      </c>
      <c r="BJ109" t="s">
        <v>1355</v>
      </c>
      <c r="BK109" t="s">
        <v>1355</v>
      </c>
      <c r="BL109" t="s">
        <v>1355</v>
      </c>
      <c r="BM109" t="s">
        <v>1355</v>
      </c>
      <c r="BN109" t="s">
        <v>1355</v>
      </c>
    </row>
    <row r="110" spans="1:66">
      <c r="A110" s="4" t="s">
        <v>469</v>
      </c>
      <c r="B110" s="4" t="s">
        <v>677</v>
      </c>
      <c r="C110" s="4" t="s">
        <v>678</v>
      </c>
      <c r="D110" t="s">
        <v>83</v>
      </c>
      <c r="E110" s="4" t="s">
        <v>675</v>
      </c>
      <c r="F110" s="4" t="s">
        <v>676</v>
      </c>
      <c r="G110" s="4" t="s">
        <v>1482</v>
      </c>
      <c r="H110" s="4" t="s">
        <v>82</v>
      </c>
      <c r="I110" s="4" t="s">
        <v>84</v>
      </c>
      <c r="J110" s="4" t="s">
        <v>110</v>
      </c>
      <c r="K110" s="4" t="s">
        <v>1355</v>
      </c>
      <c r="L110" s="4" t="s">
        <v>1355</v>
      </c>
      <c r="M110" s="4" t="s">
        <v>1355</v>
      </c>
      <c r="N110" s="4" t="s">
        <v>1355</v>
      </c>
      <c r="O110" s="4" t="s">
        <v>1355</v>
      </c>
      <c r="P110" s="4" t="s">
        <v>1355</v>
      </c>
      <c r="Q110" s="4" t="s">
        <v>1355</v>
      </c>
      <c r="R110" s="4" t="s">
        <v>1355</v>
      </c>
      <c r="S110" s="4" t="s">
        <v>1355</v>
      </c>
      <c r="T110" s="4" t="s">
        <v>1355</v>
      </c>
      <c r="U110" s="4" t="s">
        <v>1355</v>
      </c>
      <c r="V110" s="4" t="s">
        <v>1355</v>
      </c>
      <c r="W110" s="4" t="s">
        <v>1355</v>
      </c>
      <c r="X110" s="4" t="s">
        <v>1355</v>
      </c>
      <c r="Y110" s="4" t="s">
        <v>1355</v>
      </c>
      <c r="Z110" s="4" t="s">
        <v>1355</v>
      </c>
      <c r="AA110" s="4" t="s">
        <v>1355</v>
      </c>
      <c r="AB110" s="4" t="s">
        <v>1355</v>
      </c>
      <c r="AC110" s="4" t="s">
        <v>1355</v>
      </c>
      <c r="AD110" t="s">
        <v>1355</v>
      </c>
      <c r="AE110" t="s">
        <v>1355</v>
      </c>
      <c r="AF110" t="s">
        <v>1355</v>
      </c>
      <c r="AG110" t="s">
        <v>1355</v>
      </c>
      <c r="AH110" t="s">
        <v>1355</v>
      </c>
      <c r="AI110" t="s">
        <v>1355</v>
      </c>
      <c r="AJ110" t="s">
        <v>1355</v>
      </c>
      <c r="AK110" t="s">
        <v>1355</v>
      </c>
      <c r="AL110" t="s">
        <v>1355</v>
      </c>
      <c r="AM110" t="s">
        <v>1355</v>
      </c>
      <c r="AN110" t="s">
        <v>1355</v>
      </c>
      <c r="AO110" t="s">
        <v>1355</v>
      </c>
      <c r="AP110" t="s">
        <v>1355</v>
      </c>
      <c r="AQ110" t="s">
        <v>1355</v>
      </c>
      <c r="AR110" t="s">
        <v>1355</v>
      </c>
      <c r="AS110" t="s">
        <v>1355</v>
      </c>
      <c r="AT110" t="s">
        <v>1355</v>
      </c>
      <c r="AU110" t="s">
        <v>1355</v>
      </c>
      <c r="AV110" t="s">
        <v>1355</v>
      </c>
      <c r="AW110" t="s">
        <v>1355</v>
      </c>
      <c r="AX110" t="s">
        <v>1355</v>
      </c>
      <c r="AY110" t="s">
        <v>1355</v>
      </c>
      <c r="AZ110" t="s">
        <v>1355</v>
      </c>
      <c r="BA110" t="s">
        <v>1355</v>
      </c>
      <c r="BB110" t="s">
        <v>1355</v>
      </c>
      <c r="BC110" t="s">
        <v>1355</v>
      </c>
      <c r="BD110" t="s">
        <v>1355</v>
      </c>
      <c r="BE110" t="s">
        <v>1355</v>
      </c>
      <c r="BF110" t="s">
        <v>1355</v>
      </c>
      <c r="BG110" t="s">
        <v>1355</v>
      </c>
      <c r="BH110" t="s">
        <v>1355</v>
      </c>
      <c r="BI110" t="s">
        <v>1355</v>
      </c>
      <c r="BJ110" t="s">
        <v>1355</v>
      </c>
      <c r="BK110" t="s">
        <v>1355</v>
      </c>
      <c r="BL110" t="s">
        <v>1355</v>
      </c>
      <c r="BM110" t="s">
        <v>1355</v>
      </c>
      <c r="BN110" t="s">
        <v>1355</v>
      </c>
    </row>
    <row r="111" spans="1:66">
      <c r="A111" s="4" t="s">
        <v>152</v>
      </c>
      <c r="B111" s="4" t="s">
        <v>680</v>
      </c>
      <c r="C111" s="4" t="s">
        <v>681</v>
      </c>
      <c r="D111" t="s">
        <v>83</v>
      </c>
      <c r="E111" s="4" t="s">
        <v>325</v>
      </c>
      <c r="F111" s="4" t="s">
        <v>679</v>
      </c>
      <c r="G111" s="4" t="s">
        <v>918</v>
      </c>
      <c r="H111" s="4" t="s">
        <v>82</v>
      </c>
      <c r="I111" s="4" t="s">
        <v>84</v>
      </c>
      <c r="J111" s="4" t="s">
        <v>110</v>
      </c>
      <c r="K111" s="4" t="s">
        <v>1147</v>
      </c>
      <c r="L111" s="4" t="s">
        <v>1355</v>
      </c>
      <c r="M111" s="4" t="s">
        <v>1355</v>
      </c>
      <c r="N111" s="4" t="s">
        <v>1355</v>
      </c>
      <c r="O111" s="4" t="s">
        <v>1355</v>
      </c>
      <c r="P111" s="4" t="s">
        <v>1355</v>
      </c>
      <c r="Q111" s="4" t="s">
        <v>1355</v>
      </c>
      <c r="R111" s="4" t="s">
        <v>1355</v>
      </c>
      <c r="S111" s="4" t="s">
        <v>1355</v>
      </c>
      <c r="T111" s="4" t="s">
        <v>1355</v>
      </c>
      <c r="U111" s="4" t="s">
        <v>1355</v>
      </c>
      <c r="V111" s="4" t="s">
        <v>1147</v>
      </c>
      <c r="W111" s="4" t="s">
        <v>1355</v>
      </c>
      <c r="X111" s="4" t="s">
        <v>1355</v>
      </c>
      <c r="Y111" s="4" t="s">
        <v>1355</v>
      </c>
      <c r="Z111" s="4" t="s">
        <v>1355</v>
      </c>
      <c r="AA111" s="4" t="s">
        <v>1355</v>
      </c>
      <c r="AB111" s="4" t="s">
        <v>1355</v>
      </c>
      <c r="AC111" s="4" t="s">
        <v>1355</v>
      </c>
      <c r="AD111" t="s">
        <v>1355</v>
      </c>
      <c r="AE111" t="s">
        <v>1355</v>
      </c>
      <c r="AF111" t="s">
        <v>1355</v>
      </c>
      <c r="AG111" t="s">
        <v>1355</v>
      </c>
      <c r="AH111" t="s">
        <v>1355</v>
      </c>
      <c r="AI111" t="s">
        <v>1355</v>
      </c>
      <c r="AJ111" t="s">
        <v>1355</v>
      </c>
      <c r="AK111" t="s">
        <v>1355</v>
      </c>
      <c r="AL111" t="s">
        <v>1355</v>
      </c>
      <c r="AM111" t="s">
        <v>1355</v>
      </c>
      <c r="AN111" t="s">
        <v>1355</v>
      </c>
      <c r="AO111" t="s">
        <v>1355</v>
      </c>
      <c r="AP111" t="s">
        <v>1355</v>
      </c>
      <c r="AQ111" t="s">
        <v>1355</v>
      </c>
      <c r="AR111" t="s">
        <v>1355</v>
      </c>
      <c r="AS111" t="s">
        <v>1355</v>
      </c>
      <c r="AT111" t="s">
        <v>1355</v>
      </c>
      <c r="AU111" t="s">
        <v>1355</v>
      </c>
      <c r="AV111" t="s">
        <v>1355</v>
      </c>
      <c r="AW111" t="s">
        <v>1355</v>
      </c>
      <c r="AX111" t="s">
        <v>1355</v>
      </c>
      <c r="AY111" t="s">
        <v>1355</v>
      </c>
      <c r="AZ111" t="s">
        <v>1355</v>
      </c>
      <c r="BA111" t="s">
        <v>1355</v>
      </c>
      <c r="BB111" t="s">
        <v>1355</v>
      </c>
      <c r="BC111" t="s">
        <v>1355</v>
      </c>
      <c r="BD111" t="s">
        <v>1355</v>
      </c>
      <c r="BE111" t="s">
        <v>1355</v>
      </c>
      <c r="BF111" t="s">
        <v>1355</v>
      </c>
      <c r="BG111" t="s">
        <v>1355</v>
      </c>
      <c r="BH111" t="s">
        <v>1355</v>
      </c>
      <c r="BI111" t="s">
        <v>1355</v>
      </c>
      <c r="BJ111" t="s">
        <v>1355</v>
      </c>
      <c r="BK111" t="s">
        <v>1355</v>
      </c>
      <c r="BL111" t="s">
        <v>1355</v>
      </c>
      <c r="BM111" t="s">
        <v>1355</v>
      </c>
      <c r="BN111" t="s">
        <v>1355</v>
      </c>
    </row>
    <row r="112" spans="1:66">
      <c r="A112" s="4" t="s">
        <v>302</v>
      </c>
      <c r="B112" s="4" t="s">
        <v>933</v>
      </c>
      <c r="C112" s="4" t="s">
        <v>934</v>
      </c>
      <c r="D112" t="s">
        <v>83</v>
      </c>
      <c r="E112" s="4" t="s">
        <v>931</v>
      </c>
      <c r="F112" s="4" t="s">
        <v>932</v>
      </c>
      <c r="G112" s="4" t="s">
        <v>1047</v>
      </c>
      <c r="H112" s="4" t="s">
        <v>82</v>
      </c>
      <c r="I112" s="4" t="s">
        <v>102</v>
      </c>
      <c r="J112" s="4" t="s">
        <v>3</v>
      </c>
      <c r="K112" s="4" t="s">
        <v>1376</v>
      </c>
      <c r="L112" s="4" t="s">
        <v>1355</v>
      </c>
      <c r="M112" s="4" t="s">
        <v>1376</v>
      </c>
      <c r="N112" s="4" t="s">
        <v>1355</v>
      </c>
      <c r="O112" s="4" t="s">
        <v>1355</v>
      </c>
      <c r="P112" s="4" t="s">
        <v>1355</v>
      </c>
      <c r="Q112" s="4" t="s">
        <v>1355</v>
      </c>
      <c r="R112" s="4" t="s">
        <v>1355</v>
      </c>
      <c r="S112" s="4" t="s">
        <v>1376</v>
      </c>
      <c r="T112" s="4" t="s">
        <v>1355</v>
      </c>
      <c r="U112" s="4" t="s">
        <v>1355</v>
      </c>
      <c r="V112" s="4" t="s">
        <v>1355</v>
      </c>
      <c r="W112" s="4" t="s">
        <v>1355</v>
      </c>
      <c r="X112" s="4" t="s">
        <v>1355</v>
      </c>
      <c r="Y112" s="4" t="s">
        <v>1355</v>
      </c>
      <c r="Z112" s="4" t="s">
        <v>1355</v>
      </c>
      <c r="AA112" s="4" t="s">
        <v>1355</v>
      </c>
      <c r="AB112" s="4" t="s">
        <v>1355</v>
      </c>
      <c r="AC112" s="4" t="s">
        <v>1355</v>
      </c>
      <c r="AD112" t="s">
        <v>1355</v>
      </c>
      <c r="AE112" t="s">
        <v>1376</v>
      </c>
      <c r="AF112" t="s">
        <v>1355</v>
      </c>
      <c r="AG112" t="s">
        <v>1355</v>
      </c>
      <c r="AH112" t="s">
        <v>1355</v>
      </c>
      <c r="AI112" t="s">
        <v>1355</v>
      </c>
      <c r="AJ112" t="s">
        <v>1355</v>
      </c>
      <c r="AK112" t="s">
        <v>1355</v>
      </c>
      <c r="AL112" t="s">
        <v>1355</v>
      </c>
      <c r="AM112" t="s">
        <v>1355</v>
      </c>
      <c r="AN112" t="s">
        <v>1355</v>
      </c>
      <c r="AO112" t="s">
        <v>1355</v>
      </c>
      <c r="AP112" t="s">
        <v>1355</v>
      </c>
      <c r="AQ112" t="s">
        <v>1355</v>
      </c>
      <c r="AR112" t="s">
        <v>1355</v>
      </c>
      <c r="AS112" t="s">
        <v>1355</v>
      </c>
      <c r="AT112" t="s">
        <v>1355</v>
      </c>
      <c r="AU112" t="s">
        <v>1355</v>
      </c>
      <c r="AV112" t="s">
        <v>1355</v>
      </c>
      <c r="AW112" t="s">
        <v>1355</v>
      </c>
      <c r="AX112" t="s">
        <v>1355</v>
      </c>
      <c r="AY112" t="s">
        <v>1355</v>
      </c>
      <c r="AZ112" t="s">
        <v>1355</v>
      </c>
      <c r="BA112" t="s">
        <v>1355</v>
      </c>
      <c r="BB112" t="s">
        <v>1355</v>
      </c>
      <c r="BC112" t="s">
        <v>1355</v>
      </c>
      <c r="BD112" t="s">
        <v>1355</v>
      </c>
      <c r="BE112" t="s">
        <v>1355</v>
      </c>
      <c r="BF112" t="s">
        <v>1355</v>
      </c>
      <c r="BG112" t="s">
        <v>1355</v>
      </c>
      <c r="BH112" t="s">
        <v>1355</v>
      </c>
      <c r="BI112" t="s">
        <v>1355</v>
      </c>
      <c r="BJ112" t="s">
        <v>1355</v>
      </c>
      <c r="BK112" t="s">
        <v>1355</v>
      </c>
      <c r="BL112" t="s">
        <v>1355</v>
      </c>
      <c r="BM112" t="s">
        <v>1355</v>
      </c>
      <c r="BN112" t="s">
        <v>1355</v>
      </c>
    </row>
    <row r="113" spans="1:66">
      <c r="A113" s="4" t="s">
        <v>471</v>
      </c>
      <c r="B113" s="4" t="s">
        <v>862</v>
      </c>
      <c r="C113" s="4" t="s">
        <v>863</v>
      </c>
      <c r="D113" t="s">
        <v>83</v>
      </c>
      <c r="E113" s="4" t="s">
        <v>861</v>
      </c>
      <c r="F113" s="4" t="s">
        <v>800</v>
      </c>
      <c r="G113" s="4" t="s">
        <v>1005</v>
      </c>
      <c r="H113" s="4" t="s">
        <v>82</v>
      </c>
      <c r="I113" s="4" t="s">
        <v>102</v>
      </c>
      <c r="J113" s="4" t="s">
        <v>139</v>
      </c>
      <c r="K113" s="4" t="s">
        <v>1355</v>
      </c>
      <c r="L113" s="4" t="s">
        <v>1355</v>
      </c>
      <c r="M113" s="4" t="s">
        <v>1355</v>
      </c>
      <c r="N113" s="4" t="s">
        <v>1355</v>
      </c>
      <c r="O113" s="4" t="s">
        <v>1355</v>
      </c>
      <c r="P113" s="4" t="s">
        <v>1355</v>
      </c>
      <c r="Q113" s="4" t="s">
        <v>1355</v>
      </c>
      <c r="R113" s="4" t="s">
        <v>1355</v>
      </c>
      <c r="S113" s="4" t="s">
        <v>1355</v>
      </c>
      <c r="T113" s="4" t="s">
        <v>1355</v>
      </c>
      <c r="U113" s="4" t="s">
        <v>1355</v>
      </c>
      <c r="V113" s="4" t="s">
        <v>1355</v>
      </c>
      <c r="W113" s="4" t="s">
        <v>1355</v>
      </c>
      <c r="X113" s="4" t="s">
        <v>1355</v>
      </c>
      <c r="Y113" s="4" t="s">
        <v>1355</v>
      </c>
      <c r="Z113" s="4" t="s">
        <v>1355</v>
      </c>
      <c r="AA113" s="4" t="s">
        <v>1355</v>
      </c>
      <c r="AB113" s="4" t="s">
        <v>1355</v>
      </c>
      <c r="AC113" s="4" t="s">
        <v>1355</v>
      </c>
      <c r="AD113" t="s">
        <v>1355</v>
      </c>
      <c r="AE113" t="s">
        <v>1355</v>
      </c>
      <c r="AF113" t="s">
        <v>1355</v>
      </c>
      <c r="AG113" t="s">
        <v>1355</v>
      </c>
      <c r="AH113" t="s">
        <v>1355</v>
      </c>
      <c r="AI113" t="s">
        <v>1355</v>
      </c>
      <c r="AJ113" t="s">
        <v>1355</v>
      </c>
      <c r="AK113" t="s">
        <v>1355</v>
      </c>
      <c r="AL113" t="s">
        <v>1355</v>
      </c>
      <c r="AM113" t="s">
        <v>1355</v>
      </c>
      <c r="AN113" t="s">
        <v>1355</v>
      </c>
      <c r="AO113" t="s">
        <v>1355</v>
      </c>
      <c r="AP113" t="s">
        <v>1355</v>
      </c>
      <c r="AQ113" t="s">
        <v>1355</v>
      </c>
      <c r="AR113" t="s">
        <v>1355</v>
      </c>
      <c r="AS113" t="s">
        <v>1355</v>
      </c>
      <c r="AT113" t="s">
        <v>1355</v>
      </c>
      <c r="AU113" t="s">
        <v>1355</v>
      </c>
      <c r="AV113" t="s">
        <v>1355</v>
      </c>
      <c r="AW113" t="s">
        <v>1355</v>
      </c>
      <c r="AX113" t="s">
        <v>1355</v>
      </c>
      <c r="AY113" t="s">
        <v>1355</v>
      </c>
      <c r="AZ113" t="s">
        <v>1355</v>
      </c>
      <c r="BA113" t="s">
        <v>1355</v>
      </c>
      <c r="BB113" t="s">
        <v>1355</v>
      </c>
      <c r="BC113" t="s">
        <v>1355</v>
      </c>
      <c r="BD113" t="s">
        <v>1355</v>
      </c>
      <c r="BE113" t="s">
        <v>1355</v>
      </c>
      <c r="BF113" t="s">
        <v>1355</v>
      </c>
      <c r="BG113" t="s">
        <v>1355</v>
      </c>
      <c r="BH113" t="s">
        <v>1355</v>
      </c>
      <c r="BI113" t="s">
        <v>1355</v>
      </c>
      <c r="BJ113" t="s">
        <v>1355</v>
      </c>
      <c r="BK113" t="s">
        <v>1355</v>
      </c>
      <c r="BL113" t="s">
        <v>1355</v>
      </c>
      <c r="BM113" t="s">
        <v>1355</v>
      </c>
      <c r="BN113" t="s">
        <v>1355</v>
      </c>
    </row>
    <row r="114" spans="1:66">
      <c r="A114" s="4" t="s">
        <v>300</v>
      </c>
      <c r="B114" s="4" t="s">
        <v>960</v>
      </c>
      <c r="C114" s="4" t="s">
        <v>961</v>
      </c>
      <c r="D114" t="s">
        <v>83</v>
      </c>
      <c r="E114" s="4" t="s">
        <v>86</v>
      </c>
      <c r="F114" s="4" t="s">
        <v>864</v>
      </c>
      <c r="G114" s="4" t="s">
        <v>865</v>
      </c>
      <c r="H114" s="4" t="s">
        <v>82</v>
      </c>
      <c r="I114" s="4" t="s">
        <v>102</v>
      </c>
      <c r="K114" s="4" t="s">
        <v>1376</v>
      </c>
      <c r="L114" s="4" t="s">
        <v>1355</v>
      </c>
      <c r="M114" s="4" t="s">
        <v>1355</v>
      </c>
      <c r="N114" s="4" t="s">
        <v>1355</v>
      </c>
      <c r="O114" s="4" t="s">
        <v>1355</v>
      </c>
      <c r="P114" s="4" t="s">
        <v>1355</v>
      </c>
      <c r="Q114" s="4" t="s">
        <v>1355</v>
      </c>
      <c r="R114" s="4" t="s">
        <v>1355</v>
      </c>
      <c r="S114" s="4" t="s">
        <v>1355</v>
      </c>
      <c r="T114" s="4" t="s">
        <v>1355</v>
      </c>
      <c r="U114" s="4" t="s">
        <v>1355</v>
      </c>
      <c r="V114" s="4" t="s">
        <v>1376</v>
      </c>
      <c r="W114" s="4" t="s">
        <v>1355</v>
      </c>
      <c r="X114" s="4" t="s">
        <v>1355</v>
      </c>
      <c r="Y114" s="4" t="s">
        <v>1355</v>
      </c>
      <c r="Z114" s="4" t="s">
        <v>1355</v>
      </c>
      <c r="AA114" s="4" t="s">
        <v>1355</v>
      </c>
      <c r="AB114" s="4" t="s">
        <v>1355</v>
      </c>
      <c r="AC114" s="4" t="s">
        <v>1355</v>
      </c>
      <c r="AD114" t="s">
        <v>1355</v>
      </c>
      <c r="AE114" t="s">
        <v>1355</v>
      </c>
      <c r="AF114" t="s">
        <v>1355</v>
      </c>
      <c r="AG114" t="s">
        <v>1355</v>
      </c>
      <c r="AH114" t="s">
        <v>1355</v>
      </c>
      <c r="AI114" t="s">
        <v>1355</v>
      </c>
      <c r="AJ114" t="s">
        <v>1355</v>
      </c>
      <c r="AK114" t="s">
        <v>1355</v>
      </c>
      <c r="AL114" t="s">
        <v>1355</v>
      </c>
      <c r="AM114" t="s">
        <v>1355</v>
      </c>
      <c r="AN114" t="s">
        <v>1355</v>
      </c>
      <c r="AO114" t="s">
        <v>1355</v>
      </c>
      <c r="AP114" t="s">
        <v>1355</v>
      </c>
      <c r="AQ114" t="s">
        <v>1355</v>
      </c>
      <c r="AR114" t="s">
        <v>1355</v>
      </c>
      <c r="AS114" t="s">
        <v>1355</v>
      </c>
      <c r="AT114" t="s">
        <v>1355</v>
      </c>
      <c r="AU114" t="s">
        <v>1355</v>
      </c>
      <c r="AV114" t="s">
        <v>1355</v>
      </c>
      <c r="AW114" t="s">
        <v>1355</v>
      </c>
      <c r="AX114" t="s">
        <v>1355</v>
      </c>
      <c r="AY114" t="s">
        <v>1355</v>
      </c>
      <c r="AZ114" t="s">
        <v>1355</v>
      </c>
      <c r="BA114" t="s">
        <v>1355</v>
      </c>
      <c r="BB114" t="s">
        <v>1355</v>
      </c>
      <c r="BC114" t="s">
        <v>1355</v>
      </c>
      <c r="BD114" t="s">
        <v>1355</v>
      </c>
      <c r="BE114" t="s">
        <v>1355</v>
      </c>
      <c r="BF114" t="s">
        <v>1355</v>
      </c>
      <c r="BG114" t="s">
        <v>1355</v>
      </c>
      <c r="BH114" t="s">
        <v>1355</v>
      </c>
      <c r="BI114" t="s">
        <v>1355</v>
      </c>
      <c r="BJ114" t="s">
        <v>1355</v>
      </c>
      <c r="BK114" t="s">
        <v>1355</v>
      </c>
      <c r="BL114" t="s">
        <v>1355</v>
      </c>
      <c r="BM114" t="s">
        <v>1355</v>
      </c>
      <c r="BN114" t="s">
        <v>1355</v>
      </c>
    </row>
    <row r="115" spans="1:66">
      <c r="A115" s="4" t="s">
        <v>321</v>
      </c>
      <c r="B115" s="4" t="s">
        <v>1090</v>
      </c>
      <c r="C115" s="4" t="s">
        <v>1091</v>
      </c>
      <c r="D115" t="s">
        <v>83</v>
      </c>
      <c r="E115" s="4" t="s">
        <v>86</v>
      </c>
      <c r="F115" s="4" t="s">
        <v>962</v>
      </c>
      <c r="G115" s="4" t="s">
        <v>873</v>
      </c>
      <c r="H115" s="4" t="s">
        <v>82</v>
      </c>
      <c r="I115" s="4" t="s">
        <v>102</v>
      </c>
      <c r="K115" s="4" t="s">
        <v>1377</v>
      </c>
      <c r="L115" s="4" t="s">
        <v>1355</v>
      </c>
      <c r="M115" s="4" t="s">
        <v>1376</v>
      </c>
      <c r="N115" s="4" t="s">
        <v>1355</v>
      </c>
      <c r="O115" s="4" t="s">
        <v>1355</v>
      </c>
      <c r="P115" s="4" t="s">
        <v>1355</v>
      </c>
      <c r="Q115" s="4" t="s">
        <v>1355</v>
      </c>
      <c r="R115" s="4" t="s">
        <v>1355</v>
      </c>
      <c r="S115" s="4" t="s">
        <v>1376</v>
      </c>
      <c r="T115" s="4" t="s">
        <v>1355</v>
      </c>
      <c r="U115" s="4" t="s">
        <v>1355</v>
      </c>
      <c r="V115" s="4" t="s">
        <v>1376</v>
      </c>
      <c r="W115" s="4" t="s">
        <v>1355</v>
      </c>
      <c r="X115" s="4" t="s">
        <v>1355</v>
      </c>
      <c r="Y115" s="4" t="s">
        <v>1355</v>
      </c>
      <c r="Z115" s="4" t="s">
        <v>1355</v>
      </c>
      <c r="AA115" s="4" t="s">
        <v>1355</v>
      </c>
      <c r="AB115" s="4" t="s">
        <v>1355</v>
      </c>
      <c r="AC115" s="4" t="s">
        <v>1355</v>
      </c>
      <c r="AD115" t="s">
        <v>1355</v>
      </c>
      <c r="AE115" t="s">
        <v>1376</v>
      </c>
      <c r="AF115" t="s">
        <v>1355</v>
      </c>
      <c r="AG115" t="s">
        <v>1355</v>
      </c>
      <c r="AH115" t="s">
        <v>1355</v>
      </c>
      <c r="AI115" t="s">
        <v>1355</v>
      </c>
      <c r="AJ115" t="s">
        <v>1355</v>
      </c>
      <c r="AK115" t="s">
        <v>1355</v>
      </c>
      <c r="AL115" t="s">
        <v>1355</v>
      </c>
      <c r="AM115" t="s">
        <v>1355</v>
      </c>
      <c r="AN115" t="s">
        <v>1355</v>
      </c>
      <c r="AO115" t="s">
        <v>1355</v>
      </c>
      <c r="AP115" t="s">
        <v>1355</v>
      </c>
      <c r="AQ115" t="s">
        <v>1355</v>
      </c>
      <c r="AR115" t="s">
        <v>1355</v>
      </c>
      <c r="AS115" t="s">
        <v>1355</v>
      </c>
      <c r="AT115" t="s">
        <v>1355</v>
      </c>
      <c r="AU115" t="s">
        <v>1355</v>
      </c>
      <c r="AV115" t="s">
        <v>1355</v>
      </c>
      <c r="AW115" t="s">
        <v>1355</v>
      </c>
      <c r="AX115" t="s">
        <v>1355</v>
      </c>
      <c r="AY115" t="s">
        <v>1355</v>
      </c>
      <c r="AZ115" t="s">
        <v>1355</v>
      </c>
      <c r="BA115" t="s">
        <v>1355</v>
      </c>
      <c r="BB115" t="s">
        <v>1355</v>
      </c>
      <c r="BC115" t="s">
        <v>1355</v>
      </c>
      <c r="BD115" t="s">
        <v>1355</v>
      </c>
      <c r="BE115" t="s">
        <v>1355</v>
      </c>
      <c r="BF115" t="s">
        <v>1355</v>
      </c>
      <c r="BG115" t="s">
        <v>1355</v>
      </c>
      <c r="BH115" t="s">
        <v>1355</v>
      </c>
      <c r="BI115" t="s">
        <v>1355</v>
      </c>
      <c r="BJ115" t="s">
        <v>1355</v>
      </c>
      <c r="BK115" t="s">
        <v>1355</v>
      </c>
      <c r="BL115" t="s">
        <v>1355</v>
      </c>
      <c r="BM115" t="s">
        <v>1355</v>
      </c>
      <c r="BN115" t="s">
        <v>1355</v>
      </c>
    </row>
    <row r="116" spans="1:66">
      <c r="A116" s="4" t="s">
        <v>1092</v>
      </c>
      <c r="B116" s="4" t="s">
        <v>1094</v>
      </c>
      <c r="C116" s="4" t="s">
        <v>939</v>
      </c>
      <c r="D116" t="s">
        <v>83</v>
      </c>
      <c r="E116" s="4" t="s">
        <v>86</v>
      </c>
      <c r="F116" s="4" t="s">
        <v>1093</v>
      </c>
      <c r="G116" s="4" t="s">
        <v>1352</v>
      </c>
      <c r="H116" s="4" t="s">
        <v>82</v>
      </c>
      <c r="I116" s="4" t="s">
        <v>102</v>
      </c>
      <c r="K116" s="4" t="s">
        <v>1355</v>
      </c>
      <c r="L116" s="4" t="s">
        <v>1355</v>
      </c>
      <c r="M116" s="4" t="s">
        <v>1355</v>
      </c>
      <c r="N116" s="4" t="s">
        <v>1355</v>
      </c>
      <c r="O116" s="4" t="s">
        <v>1355</v>
      </c>
      <c r="P116" s="4" t="s">
        <v>1355</v>
      </c>
      <c r="Q116" s="4" t="s">
        <v>1355</v>
      </c>
      <c r="R116" s="4" t="s">
        <v>1355</v>
      </c>
      <c r="S116" s="4" t="s">
        <v>1355</v>
      </c>
      <c r="T116" s="4" t="s">
        <v>1355</v>
      </c>
      <c r="U116" s="4" t="s">
        <v>1355</v>
      </c>
      <c r="V116" s="4" t="s">
        <v>1355</v>
      </c>
      <c r="W116" s="4" t="s">
        <v>1355</v>
      </c>
      <c r="X116" s="4" t="s">
        <v>1355</v>
      </c>
      <c r="Y116" s="4" t="s">
        <v>1355</v>
      </c>
      <c r="Z116" s="4" t="s">
        <v>1355</v>
      </c>
      <c r="AA116" s="4" t="s">
        <v>1355</v>
      </c>
      <c r="AB116" s="4" t="s">
        <v>1355</v>
      </c>
      <c r="AC116" s="4" t="s">
        <v>1355</v>
      </c>
      <c r="AD116" t="s">
        <v>1355</v>
      </c>
      <c r="AE116" t="s">
        <v>1355</v>
      </c>
      <c r="AF116" t="s">
        <v>1355</v>
      </c>
      <c r="AG116" t="s">
        <v>1355</v>
      </c>
      <c r="AH116" t="s">
        <v>1355</v>
      </c>
      <c r="AI116" t="s">
        <v>1355</v>
      </c>
      <c r="AJ116" t="s">
        <v>1355</v>
      </c>
      <c r="AK116" t="s">
        <v>1355</v>
      </c>
      <c r="AL116" t="s">
        <v>1355</v>
      </c>
      <c r="AM116" t="s">
        <v>1355</v>
      </c>
      <c r="AN116" t="s">
        <v>1355</v>
      </c>
      <c r="AO116" t="s">
        <v>1355</v>
      </c>
      <c r="AP116" t="s">
        <v>1355</v>
      </c>
      <c r="AQ116" t="s">
        <v>1355</v>
      </c>
      <c r="AR116" t="s">
        <v>1355</v>
      </c>
      <c r="AS116" t="s">
        <v>1355</v>
      </c>
      <c r="AT116" t="s">
        <v>1355</v>
      </c>
      <c r="AU116" t="s">
        <v>1355</v>
      </c>
      <c r="AV116" t="s">
        <v>1355</v>
      </c>
      <c r="AW116" t="s">
        <v>1355</v>
      </c>
      <c r="AX116" t="s">
        <v>1355</v>
      </c>
      <c r="AY116" t="s">
        <v>1355</v>
      </c>
      <c r="AZ116" t="s">
        <v>1355</v>
      </c>
      <c r="BA116" t="s">
        <v>1355</v>
      </c>
      <c r="BB116" t="s">
        <v>1355</v>
      </c>
      <c r="BC116" t="s">
        <v>1355</v>
      </c>
      <c r="BD116" t="s">
        <v>1355</v>
      </c>
      <c r="BE116" t="s">
        <v>1355</v>
      </c>
      <c r="BF116" t="s">
        <v>1355</v>
      </c>
      <c r="BG116" t="s">
        <v>1355</v>
      </c>
      <c r="BH116" t="s">
        <v>1355</v>
      </c>
      <c r="BI116" t="s">
        <v>1355</v>
      </c>
      <c r="BJ116" t="s">
        <v>1355</v>
      </c>
      <c r="BK116" t="s">
        <v>1355</v>
      </c>
      <c r="BL116" t="s">
        <v>1355</v>
      </c>
      <c r="BM116" t="s">
        <v>1355</v>
      </c>
      <c r="BN116" t="s">
        <v>1355</v>
      </c>
    </row>
    <row r="117" spans="1:66">
      <c r="A117" s="4" t="s">
        <v>350</v>
      </c>
      <c r="B117" s="4" t="s">
        <v>941</v>
      </c>
      <c r="C117" s="4" t="s">
        <v>942</v>
      </c>
      <c r="D117" t="s">
        <v>83</v>
      </c>
      <c r="E117" s="4" t="s">
        <v>86</v>
      </c>
      <c r="F117" s="4" t="s">
        <v>940</v>
      </c>
      <c r="G117" s="4" t="s">
        <v>966</v>
      </c>
      <c r="H117" s="4" t="s">
        <v>82</v>
      </c>
      <c r="I117" s="4" t="s">
        <v>102</v>
      </c>
      <c r="K117" s="4" t="s">
        <v>970</v>
      </c>
      <c r="L117" s="4" t="s">
        <v>1355</v>
      </c>
      <c r="M117" s="4" t="s">
        <v>1376</v>
      </c>
      <c r="N117" s="4" t="s">
        <v>1355</v>
      </c>
      <c r="O117" s="4" t="s">
        <v>1355</v>
      </c>
      <c r="P117" s="4" t="s">
        <v>1355</v>
      </c>
      <c r="Q117" s="4" t="s">
        <v>1355</v>
      </c>
      <c r="R117" s="4" t="s">
        <v>1355</v>
      </c>
      <c r="S117" s="4" t="s">
        <v>1376</v>
      </c>
      <c r="T117" s="4" t="s">
        <v>1355</v>
      </c>
      <c r="U117" s="4" t="s">
        <v>1355</v>
      </c>
      <c r="V117" s="4" t="s">
        <v>1361</v>
      </c>
      <c r="W117" s="4" t="s">
        <v>1355</v>
      </c>
      <c r="X117" s="4" t="s">
        <v>1355</v>
      </c>
      <c r="Y117" s="4" t="s">
        <v>1355</v>
      </c>
      <c r="Z117" s="4" t="s">
        <v>1355</v>
      </c>
      <c r="AA117" s="4" t="s">
        <v>1355</v>
      </c>
      <c r="AB117" s="4" t="s">
        <v>1355</v>
      </c>
      <c r="AC117" s="4" t="s">
        <v>1355</v>
      </c>
      <c r="AD117" t="s">
        <v>1355</v>
      </c>
      <c r="AE117" t="s">
        <v>1376</v>
      </c>
      <c r="AF117" t="s">
        <v>1355</v>
      </c>
      <c r="AG117" t="s">
        <v>1355</v>
      </c>
      <c r="AH117" t="s">
        <v>1355</v>
      </c>
      <c r="AI117" t="s">
        <v>1355</v>
      </c>
      <c r="AJ117" t="s">
        <v>1355</v>
      </c>
      <c r="AK117" t="s">
        <v>1355</v>
      </c>
      <c r="AL117" t="s">
        <v>1355</v>
      </c>
      <c r="AM117" t="s">
        <v>1355</v>
      </c>
      <c r="AN117" t="s">
        <v>1355</v>
      </c>
      <c r="AO117" t="s">
        <v>1355</v>
      </c>
      <c r="AP117" t="s">
        <v>1355</v>
      </c>
      <c r="AQ117" t="s">
        <v>1355</v>
      </c>
      <c r="AR117" t="s">
        <v>1355</v>
      </c>
      <c r="AS117" t="s">
        <v>1355</v>
      </c>
      <c r="AT117" t="s">
        <v>1355</v>
      </c>
      <c r="AU117" t="s">
        <v>1355</v>
      </c>
      <c r="AV117" t="s">
        <v>1355</v>
      </c>
      <c r="AW117" t="s">
        <v>1355</v>
      </c>
      <c r="AX117" t="s">
        <v>1355</v>
      </c>
      <c r="AY117" t="s">
        <v>1355</v>
      </c>
      <c r="AZ117" t="s">
        <v>1355</v>
      </c>
      <c r="BA117" t="s">
        <v>1355</v>
      </c>
      <c r="BB117" t="s">
        <v>1355</v>
      </c>
      <c r="BC117" t="s">
        <v>1355</v>
      </c>
      <c r="BD117" t="s">
        <v>1355</v>
      </c>
      <c r="BE117" t="s">
        <v>1355</v>
      </c>
      <c r="BF117" t="s">
        <v>1355</v>
      </c>
      <c r="BG117" t="s">
        <v>1355</v>
      </c>
      <c r="BH117" t="s">
        <v>1355</v>
      </c>
      <c r="BI117" t="s">
        <v>1355</v>
      </c>
      <c r="BJ117" t="s">
        <v>1355</v>
      </c>
      <c r="BK117" t="s">
        <v>1355</v>
      </c>
      <c r="BL117" t="s">
        <v>1355</v>
      </c>
      <c r="BM117" t="s">
        <v>1355</v>
      </c>
      <c r="BN117" t="s">
        <v>1355</v>
      </c>
    </row>
    <row r="118" spans="1:66">
      <c r="A118" s="4" t="s">
        <v>472</v>
      </c>
      <c r="B118" s="4" t="s">
        <v>1326</v>
      </c>
      <c r="C118" s="4" t="s">
        <v>1063</v>
      </c>
      <c r="D118" t="s">
        <v>83</v>
      </c>
      <c r="E118" s="4" t="s">
        <v>86</v>
      </c>
      <c r="F118" s="4" t="s">
        <v>1110</v>
      </c>
      <c r="G118" s="4" t="s">
        <v>1111</v>
      </c>
      <c r="H118" s="4" t="s">
        <v>82</v>
      </c>
      <c r="I118" s="4" t="s">
        <v>102</v>
      </c>
      <c r="K118" s="4" t="s">
        <v>1355</v>
      </c>
      <c r="L118" s="4" t="s">
        <v>1355</v>
      </c>
      <c r="M118" s="4" t="s">
        <v>1355</v>
      </c>
      <c r="N118" s="4" t="s">
        <v>1355</v>
      </c>
      <c r="O118" s="4" t="s">
        <v>1355</v>
      </c>
      <c r="P118" s="4" t="s">
        <v>1355</v>
      </c>
      <c r="Q118" s="4" t="s">
        <v>1355</v>
      </c>
      <c r="R118" s="4" t="s">
        <v>1355</v>
      </c>
      <c r="S118" s="4" t="s">
        <v>1355</v>
      </c>
      <c r="T118" s="4" t="s">
        <v>1355</v>
      </c>
      <c r="U118" s="4" t="s">
        <v>1355</v>
      </c>
      <c r="V118" s="4" t="s">
        <v>1355</v>
      </c>
      <c r="W118" s="4" t="s">
        <v>1355</v>
      </c>
      <c r="X118" s="4" t="s">
        <v>1355</v>
      </c>
      <c r="Y118" s="4" t="s">
        <v>1355</v>
      </c>
      <c r="Z118" s="4" t="s">
        <v>1355</v>
      </c>
      <c r="AA118" s="4" t="s">
        <v>1355</v>
      </c>
      <c r="AB118" s="4" t="s">
        <v>1355</v>
      </c>
      <c r="AC118" s="4" t="s">
        <v>1355</v>
      </c>
      <c r="AD118" t="s">
        <v>1355</v>
      </c>
      <c r="AE118" t="s">
        <v>1355</v>
      </c>
      <c r="AF118" t="s">
        <v>1355</v>
      </c>
      <c r="AG118" t="s">
        <v>1355</v>
      </c>
      <c r="AH118" t="s">
        <v>1355</v>
      </c>
      <c r="AI118" t="s">
        <v>1355</v>
      </c>
      <c r="AJ118" t="s">
        <v>1355</v>
      </c>
      <c r="AK118" t="s">
        <v>1355</v>
      </c>
      <c r="AL118" t="s">
        <v>1355</v>
      </c>
      <c r="AM118" t="s">
        <v>1355</v>
      </c>
      <c r="AN118" t="s">
        <v>1355</v>
      </c>
      <c r="AO118" t="s">
        <v>1355</v>
      </c>
      <c r="AP118" t="s">
        <v>1355</v>
      </c>
      <c r="AQ118" t="s">
        <v>1355</v>
      </c>
      <c r="AR118" t="s">
        <v>1355</v>
      </c>
      <c r="AS118" t="s">
        <v>1355</v>
      </c>
      <c r="AT118" t="s">
        <v>1355</v>
      </c>
      <c r="AU118" t="s">
        <v>1355</v>
      </c>
      <c r="AV118" t="s">
        <v>1355</v>
      </c>
      <c r="AW118" t="s">
        <v>1355</v>
      </c>
      <c r="AX118" t="s">
        <v>1355</v>
      </c>
      <c r="AY118" t="s">
        <v>1355</v>
      </c>
      <c r="AZ118" t="s">
        <v>1355</v>
      </c>
      <c r="BA118" t="s">
        <v>1355</v>
      </c>
      <c r="BB118" t="s">
        <v>1355</v>
      </c>
      <c r="BC118" t="s">
        <v>1355</v>
      </c>
      <c r="BD118" t="s">
        <v>1355</v>
      </c>
      <c r="BE118" t="s">
        <v>1355</v>
      </c>
      <c r="BF118" t="s">
        <v>1355</v>
      </c>
      <c r="BG118" t="s">
        <v>1355</v>
      </c>
      <c r="BH118" t="s">
        <v>1355</v>
      </c>
      <c r="BI118" t="s">
        <v>1355</v>
      </c>
      <c r="BJ118" t="s">
        <v>1355</v>
      </c>
      <c r="BK118" t="s">
        <v>1355</v>
      </c>
      <c r="BL118" t="s">
        <v>1355</v>
      </c>
      <c r="BM118" t="s">
        <v>1355</v>
      </c>
      <c r="BN118" t="s">
        <v>1355</v>
      </c>
    </row>
    <row r="119" spans="1:66">
      <c r="A119" s="4" t="s">
        <v>356</v>
      </c>
      <c r="B119" s="4" t="s">
        <v>1065</v>
      </c>
      <c r="C119" s="4" t="s">
        <v>1066</v>
      </c>
      <c r="D119" t="s">
        <v>83</v>
      </c>
      <c r="E119" s="4" t="s">
        <v>358</v>
      </c>
      <c r="F119" s="4" t="s">
        <v>1064</v>
      </c>
      <c r="G119" s="4" t="s">
        <v>1364</v>
      </c>
      <c r="H119" s="4" t="s">
        <v>82</v>
      </c>
      <c r="I119" s="4" t="s">
        <v>102</v>
      </c>
      <c r="J119" s="4" t="s">
        <v>135</v>
      </c>
      <c r="K119" s="4" t="s">
        <v>1376</v>
      </c>
      <c r="L119" s="4" t="s">
        <v>1355</v>
      </c>
      <c r="M119" s="4" t="s">
        <v>1355</v>
      </c>
      <c r="N119" s="4" t="s">
        <v>1355</v>
      </c>
      <c r="O119" s="4" t="s">
        <v>1355</v>
      </c>
      <c r="P119" s="4" t="s">
        <v>1355</v>
      </c>
      <c r="Q119" s="4" t="s">
        <v>1355</v>
      </c>
      <c r="R119" s="4" t="s">
        <v>1355</v>
      </c>
      <c r="S119" s="4" t="s">
        <v>1355</v>
      </c>
      <c r="T119" s="4" t="s">
        <v>1355</v>
      </c>
      <c r="U119" s="4" t="s">
        <v>1355</v>
      </c>
      <c r="V119" s="4" t="s">
        <v>1376</v>
      </c>
      <c r="W119" s="4" t="s">
        <v>1355</v>
      </c>
      <c r="X119" s="4" t="s">
        <v>1355</v>
      </c>
      <c r="Y119" s="4" t="s">
        <v>1355</v>
      </c>
      <c r="Z119" s="4" t="s">
        <v>1355</v>
      </c>
      <c r="AA119" s="4" t="s">
        <v>1355</v>
      </c>
      <c r="AB119" s="4" t="s">
        <v>1355</v>
      </c>
      <c r="AC119" s="4" t="s">
        <v>1355</v>
      </c>
      <c r="AD119" t="s">
        <v>1355</v>
      </c>
      <c r="AE119" t="s">
        <v>1355</v>
      </c>
      <c r="AF119" t="s">
        <v>1355</v>
      </c>
      <c r="AG119" t="s">
        <v>1355</v>
      </c>
      <c r="AH119" t="s">
        <v>1355</v>
      </c>
      <c r="AI119" t="s">
        <v>1355</v>
      </c>
      <c r="AJ119" t="s">
        <v>1355</v>
      </c>
      <c r="AK119" t="s">
        <v>1355</v>
      </c>
      <c r="AL119" t="s">
        <v>1355</v>
      </c>
      <c r="AM119" t="s">
        <v>1355</v>
      </c>
      <c r="AN119" t="s">
        <v>1355</v>
      </c>
      <c r="AO119" t="s">
        <v>1355</v>
      </c>
      <c r="AP119" t="s">
        <v>1355</v>
      </c>
      <c r="AQ119" t="s">
        <v>1355</v>
      </c>
      <c r="AR119" t="s">
        <v>1355</v>
      </c>
      <c r="AS119" t="s">
        <v>1355</v>
      </c>
      <c r="AT119" t="s">
        <v>1355</v>
      </c>
      <c r="AU119" t="s">
        <v>1355</v>
      </c>
      <c r="AV119" t="s">
        <v>1355</v>
      </c>
      <c r="AW119" t="s">
        <v>1355</v>
      </c>
      <c r="AX119" t="s">
        <v>1355</v>
      </c>
      <c r="AY119" t="s">
        <v>1355</v>
      </c>
      <c r="AZ119" t="s">
        <v>1355</v>
      </c>
      <c r="BA119" t="s">
        <v>1355</v>
      </c>
      <c r="BB119" t="s">
        <v>1355</v>
      </c>
      <c r="BC119" t="s">
        <v>1355</v>
      </c>
      <c r="BD119" t="s">
        <v>1355</v>
      </c>
      <c r="BE119" t="s">
        <v>1355</v>
      </c>
      <c r="BF119" t="s">
        <v>1355</v>
      </c>
      <c r="BG119" t="s">
        <v>1355</v>
      </c>
      <c r="BH119" t="s">
        <v>1355</v>
      </c>
      <c r="BI119" t="s">
        <v>1355</v>
      </c>
      <c r="BJ119" t="s">
        <v>1355</v>
      </c>
      <c r="BK119" t="s">
        <v>1355</v>
      </c>
      <c r="BL119" t="s">
        <v>1355</v>
      </c>
      <c r="BM119" t="s">
        <v>1355</v>
      </c>
      <c r="BN119" t="s">
        <v>1355</v>
      </c>
    </row>
    <row r="120" spans="1:66">
      <c r="A120" s="4" t="s">
        <v>317</v>
      </c>
      <c r="B120" s="4" t="s">
        <v>1068</v>
      </c>
      <c r="C120" s="4" t="s">
        <v>1069</v>
      </c>
      <c r="D120" t="s">
        <v>83</v>
      </c>
      <c r="E120" s="4" t="s">
        <v>86</v>
      </c>
      <c r="F120" s="4" t="s">
        <v>1067</v>
      </c>
      <c r="G120" s="4" t="s">
        <v>865</v>
      </c>
      <c r="H120" s="4" t="s">
        <v>82</v>
      </c>
      <c r="I120" s="4" t="s">
        <v>102</v>
      </c>
      <c r="K120" s="4" t="s">
        <v>1381</v>
      </c>
      <c r="L120" s="4" t="s">
        <v>1355</v>
      </c>
      <c r="M120" s="4" t="s">
        <v>1382</v>
      </c>
      <c r="N120" s="4" t="s">
        <v>1355</v>
      </c>
      <c r="O120" s="4" t="s">
        <v>1355</v>
      </c>
      <c r="P120" s="4" t="s">
        <v>1355</v>
      </c>
      <c r="Q120" s="4" t="s">
        <v>1355</v>
      </c>
      <c r="R120" s="4" t="s">
        <v>1355</v>
      </c>
      <c r="S120" s="4" t="s">
        <v>1382</v>
      </c>
      <c r="T120" s="4" t="s">
        <v>1355</v>
      </c>
      <c r="U120" s="4" t="s">
        <v>1355</v>
      </c>
      <c r="V120" s="4" t="s">
        <v>1376</v>
      </c>
      <c r="W120" s="4" t="s">
        <v>1355</v>
      </c>
      <c r="X120" s="4" t="s">
        <v>1355</v>
      </c>
      <c r="Y120" s="4" t="s">
        <v>1355</v>
      </c>
      <c r="Z120" s="4" t="s">
        <v>1355</v>
      </c>
      <c r="AA120" s="4" t="s">
        <v>1355</v>
      </c>
      <c r="AB120" s="4" t="s">
        <v>1355</v>
      </c>
      <c r="AC120" s="4" t="s">
        <v>1355</v>
      </c>
      <c r="AD120" t="s">
        <v>1355</v>
      </c>
      <c r="AE120" t="s">
        <v>1382</v>
      </c>
      <c r="AF120" t="s">
        <v>1355</v>
      </c>
      <c r="AG120" t="s">
        <v>1355</v>
      </c>
      <c r="AH120" t="s">
        <v>1355</v>
      </c>
      <c r="AI120" t="s">
        <v>1355</v>
      </c>
      <c r="AJ120" t="s">
        <v>1355</v>
      </c>
      <c r="AK120" t="s">
        <v>1355</v>
      </c>
      <c r="AL120" t="s">
        <v>1355</v>
      </c>
      <c r="AM120" t="s">
        <v>1355</v>
      </c>
      <c r="AN120" t="s">
        <v>1355</v>
      </c>
      <c r="AO120" t="s">
        <v>1355</v>
      </c>
      <c r="AP120" t="s">
        <v>1355</v>
      </c>
      <c r="AQ120" t="s">
        <v>1355</v>
      </c>
      <c r="AR120" t="s">
        <v>1355</v>
      </c>
      <c r="AS120" t="s">
        <v>1355</v>
      </c>
      <c r="AT120" t="s">
        <v>1355</v>
      </c>
      <c r="AU120" t="s">
        <v>1355</v>
      </c>
      <c r="AV120" t="s">
        <v>1355</v>
      </c>
      <c r="AW120" t="s">
        <v>1355</v>
      </c>
      <c r="AX120" t="s">
        <v>1355</v>
      </c>
      <c r="AY120" t="s">
        <v>1355</v>
      </c>
      <c r="AZ120" t="s">
        <v>1355</v>
      </c>
      <c r="BA120" t="s">
        <v>1355</v>
      </c>
      <c r="BB120" t="s">
        <v>1355</v>
      </c>
      <c r="BC120" t="s">
        <v>1355</v>
      </c>
      <c r="BD120" t="s">
        <v>1355</v>
      </c>
      <c r="BE120" t="s">
        <v>1355</v>
      </c>
      <c r="BF120" t="s">
        <v>1355</v>
      </c>
      <c r="BG120" t="s">
        <v>1355</v>
      </c>
      <c r="BH120" t="s">
        <v>1355</v>
      </c>
      <c r="BI120" t="s">
        <v>1355</v>
      </c>
      <c r="BJ120" t="s">
        <v>1355</v>
      </c>
      <c r="BK120" t="s">
        <v>1355</v>
      </c>
      <c r="BL120" t="s">
        <v>1355</v>
      </c>
      <c r="BM120" t="s">
        <v>1355</v>
      </c>
      <c r="BN120" t="s">
        <v>1355</v>
      </c>
    </row>
    <row r="121" spans="1:66">
      <c r="A121" s="4" t="s">
        <v>320</v>
      </c>
      <c r="B121" s="4" t="s">
        <v>1070</v>
      </c>
      <c r="C121" s="4" t="s">
        <v>1071</v>
      </c>
      <c r="D121" t="s">
        <v>83</v>
      </c>
      <c r="E121" s="4" t="s">
        <v>86</v>
      </c>
      <c r="F121" s="4" t="s">
        <v>1481</v>
      </c>
      <c r="G121" s="4" t="s">
        <v>1111</v>
      </c>
      <c r="H121" s="4" t="s">
        <v>82</v>
      </c>
      <c r="I121" s="4" t="s">
        <v>102</v>
      </c>
      <c r="K121" s="4" t="s">
        <v>1355</v>
      </c>
      <c r="L121" s="4" t="s">
        <v>1355</v>
      </c>
      <c r="M121" s="4" t="s">
        <v>1355</v>
      </c>
      <c r="N121" s="4" t="s">
        <v>1355</v>
      </c>
      <c r="O121" s="4" t="s">
        <v>1355</v>
      </c>
      <c r="P121" s="4" t="s">
        <v>1355</v>
      </c>
      <c r="Q121" s="4" t="s">
        <v>1355</v>
      </c>
      <c r="R121" s="4" t="s">
        <v>1355</v>
      </c>
      <c r="S121" s="4" t="s">
        <v>1355</v>
      </c>
      <c r="T121" s="4" t="s">
        <v>1355</v>
      </c>
      <c r="U121" s="4" t="s">
        <v>1355</v>
      </c>
      <c r="V121" s="4" t="s">
        <v>1355</v>
      </c>
      <c r="W121" s="4" t="s">
        <v>1355</v>
      </c>
      <c r="X121" s="4" t="s">
        <v>1355</v>
      </c>
      <c r="Y121" s="4" t="s">
        <v>1355</v>
      </c>
      <c r="Z121" s="4" t="s">
        <v>1355</v>
      </c>
      <c r="AA121" s="4" t="s">
        <v>1355</v>
      </c>
      <c r="AB121" s="4" t="s">
        <v>1355</v>
      </c>
      <c r="AC121" s="4" t="s">
        <v>1355</v>
      </c>
      <c r="AD121" t="s">
        <v>1355</v>
      </c>
      <c r="AE121" t="s">
        <v>1355</v>
      </c>
      <c r="AF121" t="s">
        <v>1355</v>
      </c>
      <c r="AG121" t="s">
        <v>1355</v>
      </c>
      <c r="AH121" t="s">
        <v>1355</v>
      </c>
      <c r="AI121" t="s">
        <v>1355</v>
      </c>
      <c r="AJ121" t="s">
        <v>1355</v>
      </c>
      <c r="AK121" t="s">
        <v>1355</v>
      </c>
      <c r="AL121" t="s">
        <v>1355</v>
      </c>
      <c r="AM121" t="s">
        <v>1355</v>
      </c>
      <c r="AN121" t="s">
        <v>1355</v>
      </c>
      <c r="AO121" t="s">
        <v>1355</v>
      </c>
      <c r="AP121" t="s">
        <v>1355</v>
      </c>
      <c r="AQ121" t="s">
        <v>1355</v>
      </c>
      <c r="AR121" t="s">
        <v>1355</v>
      </c>
      <c r="AS121" t="s">
        <v>1355</v>
      </c>
      <c r="AT121" t="s">
        <v>1355</v>
      </c>
      <c r="AU121" t="s">
        <v>1355</v>
      </c>
      <c r="AV121" t="s">
        <v>1355</v>
      </c>
      <c r="AW121" t="s">
        <v>1355</v>
      </c>
      <c r="AX121" t="s">
        <v>1355</v>
      </c>
      <c r="AY121" t="s">
        <v>1355</v>
      </c>
      <c r="AZ121" t="s">
        <v>1355</v>
      </c>
      <c r="BA121" t="s">
        <v>1355</v>
      </c>
      <c r="BB121" t="s">
        <v>1355</v>
      </c>
      <c r="BC121" t="s">
        <v>1355</v>
      </c>
      <c r="BD121" t="s">
        <v>1355</v>
      </c>
      <c r="BE121" t="s">
        <v>1355</v>
      </c>
      <c r="BF121" t="s">
        <v>1355</v>
      </c>
      <c r="BG121" t="s">
        <v>1355</v>
      </c>
      <c r="BH121" t="s">
        <v>1355</v>
      </c>
      <c r="BI121" t="s">
        <v>1355</v>
      </c>
      <c r="BJ121" t="s">
        <v>1355</v>
      </c>
      <c r="BK121" t="s">
        <v>1355</v>
      </c>
      <c r="BL121" t="s">
        <v>1355</v>
      </c>
      <c r="BM121" t="s">
        <v>1355</v>
      </c>
      <c r="BN121" t="s">
        <v>1355</v>
      </c>
    </row>
    <row r="122" spans="1:66">
      <c r="A122" s="4" t="s">
        <v>476</v>
      </c>
      <c r="B122" s="4" t="s">
        <v>1335</v>
      </c>
      <c r="C122" s="4" t="s">
        <v>1336</v>
      </c>
      <c r="D122" t="s">
        <v>83</v>
      </c>
      <c r="E122" s="4" t="s">
        <v>477</v>
      </c>
      <c r="F122" s="4" t="s">
        <v>1333</v>
      </c>
      <c r="G122" s="4" t="s">
        <v>1334</v>
      </c>
      <c r="H122" s="4" t="s">
        <v>82</v>
      </c>
      <c r="I122" s="4" t="s">
        <v>102</v>
      </c>
      <c r="J122" s="4" t="s">
        <v>110</v>
      </c>
      <c r="K122" s="4" t="s">
        <v>1355</v>
      </c>
      <c r="L122" s="4" t="s">
        <v>1355</v>
      </c>
      <c r="M122" s="4" t="s">
        <v>1355</v>
      </c>
      <c r="N122" s="4" t="s">
        <v>1355</v>
      </c>
      <c r="O122" s="4" t="s">
        <v>1355</v>
      </c>
      <c r="P122" s="4" t="s">
        <v>1355</v>
      </c>
      <c r="Q122" s="4" t="s">
        <v>1355</v>
      </c>
      <c r="R122" s="4" t="s">
        <v>1355</v>
      </c>
      <c r="S122" s="4" t="s">
        <v>1355</v>
      </c>
      <c r="T122" s="4" t="s">
        <v>1355</v>
      </c>
      <c r="U122" s="4" t="s">
        <v>1355</v>
      </c>
      <c r="V122" s="4" t="s">
        <v>1355</v>
      </c>
      <c r="W122" s="4" t="s">
        <v>1355</v>
      </c>
      <c r="X122" s="4" t="s">
        <v>1355</v>
      </c>
      <c r="Y122" s="4" t="s">
        <v>1355</v>
      </c>
      <c r="Z122" s="4" t="s">
        <v>1355</v>
      </c>
      <c r="AA122" s="4" t="s">
        <v>1355</v>
      </c>
      <c r="AB122" s="4" t="s">
        <v>1355</v>
      </c>
      <c r="AC122" s="4" t="s">
        <v>1355</v>
      </c>
      <c r="AD122" t="s">
        <v>1355</v>
      </c>
      <c r="AE122" t="s">
        <v>1355</v>
      </c>
      <c r="AF122" t="s">
        <v>1355</v>
      </c>
      <c r="AG122" t="s">
        <v>1355</v>
      </c>
      <c r="AH122" t="s">
        <v>1355</v>
      </c>
      <c r="AI122" t="s">
        <v>1355</v>
      </c>
      <c r="AJ122" t="s">
        <v>1355</v>
      </c>
      <c r="AK122" t="s">
        <v>1355</v>
      </c>
      <c r="AL122" t="s">
        <v>1355</v>
      </c>
      <c r="AM122" t="s">
        <v>1355</v>
      </c>
      <c r="AN122" t="s">
        <v>1355</v>
      </c>
      <c r="AO122" t="s">
        <v>1355</v>
      </c>
      <c r="AP122" t="s">
        <v>1355</v>
      </c>
      <c r="AQ122" t="s">
        <v>1355</v>
      </c>
      <c r="AR122" t="s">
        <v>1355</v>
      </c>
      <c r="AS122" t="s">
        <v>1355</v>
      </c>
      <c r="AT122" t="s">
        <v>1355</v>
      </c>
      <c r="AU122" t="s">
        <v>1355</v>
      </c>
      <c r="AV122" t="s">
        <v>1355</v>
      </c>
      <c r="AW122" t="s">
        <v>1355</v>
      </c>
      <c r="AX122" t="s">
        <v>1355</v>
      </c>
      <c r="AY122" t="s">
        <v>1355</v>
      </c>
      <c r="AZ122" t="s">
        <v>1355</v>
      </c>
      <c r="BA122" t="s">
        <v>1355</v>
      </c>
      <c r="BB122" t="s">
        <v>1355</v>
      </c>
      <c r="BC122" t="s">
        <v>1355</v>
      </c>
      <c r="BD122" t="s">
        <v>1355</v>
      </c>
      <c r="BE122" t="s">
        <v>1355</v>
      </c>
      <c r="BF122" t="s">
        <v>1355</v>
      </c>
      <c r="BG122" t="s">
        <v>1355</v>
      </c>
      <c r="BH122" t="s">
        <v>1355</v>
      </c>
      <c r="BI122" t="s">
        <v>1355</v>
      </c>
      <c r="BJ122" t="s">
        <v>1355</v>
      </c>
      <c r="BK122" t="s">
        <v>1355</v>
      </c>
      <c r="BL122" t="s">
        <v>1355</v>
      </c>
      <c r="BM122" t="s">
        <v>1355</v>
      </c>
      <c r="BN122" t="s">
        <v>1355</v>
      </c>
    </row>
    <row r="123" spans="1:66">
      <c r="A123" s="4" t="s">
        <v>326</v>
      </c>
      <c r="B123" s="4" t="s">
        <v>1338</v>
      </c>
      <c r="C123" s="4" t="s">
        <v>1339</v>
      </c>
      <c r="D123" t="s">
        <v>83</v>
      </c>
      <c r="E123" s="4" t="s">
        <v>327</v>
      </c>
      <c r="F123" s="4" t="s">
        <v>1337</v>
      </c>
      <c r="G123" s="4" t="s">
        <v>1482</v>
      </c>
      <c r="H123" s="4" t="s">
        <v>82</v>
      </c>
      <c r="I123" s="4" t="s">
        <v>102</v>
      </c>
      <c r="K123" s="4" t="s">
        <v>1361</v>
      </c>
      <c r="L123" s="4" t="s">
        <v>1355</v>
      </c>
      <c r="M123" s="4" t="s">
        <v>1355</v>
      </c>
      <c r="N123" s="4" t="s">
        <v>1355</v>
      </c>
      <c r="O123" s="4" t="s">
        <v>1355</v>
      </c>
      <c r="P123" s="4" t="s">
        <v>1355</v>
      </c>
      <c r="Q123" s="4" t="s">
        <v>1355</v>
      </c>
      <c r="R123" s="4" t="s">
        <v>1355</v>
      </c>
      <c r="S123" s="4" t="s">
        <v>1376</v>
      </c>
      <c r="T123" s="4" t="s">
        <v>1355</v>
      </c>
      <c r="U123" s="4" t="s">
        <v>1355</v>
      </c>
      <c r="V123" s="4" t="s">
        <v>1377</v>
      </c>
      <c r="W123" s="4" t="s">
        <v>1355</v>
      </c>
      <c r="X123" s="4" t="s">
        <v>1355</v>
      </c>
      <c r="Y123" s="4" t="s">
        <v>1355</v>
      </c>
      <c r="Z123" s="4" t="s">
        <v>1355</v>
      </c>
      <c r="AA123" s="4" t="s">
        <v>1355</v>
      </c>
      <c r="AB123" s="4" t="s">
        <v>1355</v>
      </c>
      <c r="AC123" s="4" t="s">
        <v>1355</v>
      </c>
      <c r="AD123" t="s">
        <v>1355</v>
      </c>
      <c r="AE123" t="s">
        <v>1355</v>
      </c>
      <c r="AF123" t="s">
        <v>1355</v>
      </c>
      <c r="AG123" t="s">
        <v>1355</v>
      </c>
      <c r="AH123" t="s">
        <v>1355</v>
      </c>
      <c r="AI123" t="s">
        <v>1355</v>
      </c>
      <c r="AJ123" t="s">
        <v>1355</v>
      </c>
      <c r="AK123" t="s">
        <v>1355</v>
      </c>
      <c r="AL123" t="s">
        <v>1355</v>
      </c>
      <c r="AM123" t="s">
        <v>1355</v>
      </c>
      <c r="AN123" t="s">
        <v>1355</v>
      </c>
      <c r="AO123" t="s">
        <v>1355</v>
      </c>
      <c r="AP123" t="s">
        <v>1355</v>
      </c>
      <c r="AQ123" t="s">
        <v>1355</v>
      </c>
      <c r="AR123" t="s">
        <v>1355</v>
      </c>
      <c r="AS123" t="s">
        <v>1355</v>
      </c>
      <c r="AT123" t="s">
        <v>1355</v>
      </c>
      <c r="AU123" t="s">
        <v>1355</v>
      </c>
      <c r="AV123" t="s">
        <v>1355</v>
      </c>
      <c r="AW123" t="s">
        <v>1355</v>
      </c>
      <c r="AX123" t="s">
        <v>1355</v>
      </c>
      <c r="AY123" t="s">
        <v>1355</v>
      </c>
      <c r="AZ123" t="s">
        <v>1355</v>
      </c>
      <c r="BA123" t="s">
        <v>1355</v>
      </c>
      <c r="BB123" t="s">
        <v>1355</v>
      </c>
      <c r="BC123" t="s">
        <v>1355</v>
      </c>
      <c r="BD123" t="s">
        <v>1355</v>
      </c>
      <c r="BE123" t="s">
        <v>1355</v>
      </c>
      <c r="BF123" t="s">
        <v>1355</v>
      </c>
      <c r="BG123" t="s">
        <v>1355</v>
      </c>
      <c r="BH123" t="s">
        <v>1355</v>
      </c>
      <c r="BI123" t="s">
        <v>1355</v>
      </c>
      <c r="BJ123" t="s">
        <v>1355</v>
      </c>
      <c r="BK123" t="s">
        <v>1355</v>
      </c>
      <c r="BL123" t="s">
        <v>1355</v>
      </c>
      <c r="BM123" t="s">
        <v>1355</v>
      </c>
      <c r="BN123" t="s">
        <v>1355</v>
      </c>
    </row>
    <row r="124" spans="1:66">
      <c r="A124" s="4" t="s">
        <v>1340</v>
      </c>
      <c r="B124" s="4" t="s">
        <v>1343</v>
      </c>
      <c r="C124" s="4" t="s">
        <v>1610</v>
      </c>
      <c r="D124" t="s">
        <v>83</v>
      </c>
      <c r="E124" s="4" t="s">
        <v>86</v>
      </c>
      <c r="F124" s="4" t="s">
        <v>1341</v>
      </c>
      <c r="G124" s="4" t="s">
        <v>1342</v>
      </c>
      <c r="H124" s="4" t="s">
        <v>82</v>
      </c>
      <c r="I124" s="4" t="s">
        <v>102</v>
      </c>
      <c r="K124" s="4" t="s">
        <v>1355</v>
      </c>
      <c r="L124" s="4" t="s">
        <v>1355</v>
      </c>
      <c r="M124" s="4" t="s">
        <v>1355</v>
      </c>
      <c r="N124" s="4" t="s">
        <v>1355</v>
      </c>
      <c r="O124" s="4" t="s">
        <v>1355</v>
      </c>
      <c r="P124" s="4" t="s">
        <v>1355</v>
      </c>
      <c r="Q124" s="4" t="s">
        <v>1355</v>
      </c>
      <c r="R124" s="4" t="s">
        <v>1355</v>
      </c>
      <c r="S124" s="4" t="s">
        <v>1355</v>
      </c>
      <c r="T124" s="4" t="s">
        <v>1355</v>
      </c>
      <c r="U124" s="4" t="s">
        <v>1355</v>
      </c>
      <c r="V124" s="4" t="s">
        <v>1355</v>
      </c>
      <c r="W124" s="4" t="s">
        <v>1355</v>
      </c>
      <c r="X124" s="4" t="s">
        <v>1355</v>
      </c>
      <c r="Y124" s="4" t="s">
        <v>1355</v>
      </c>
      <c r="Z124" s="4" t="s">
        <v>1355</v>
      </c>
      <c r="AA124" s="4" t="s">
        <v>1355</v>
      </c>
      <c r="AB124" s="4" t="s">
        <v>1355</v>
      </c>
      <c r="AC124" s="4" t="s">
        <v>1355</v>
      </c>
      <c r="AD124" t="s">
        <v>1355</v>
      </c>
      <c r="AE124" t="s">
        <v>1355</v>
      </c>
      <c r="AF124" t="s">
        <v>1355</v>
      </c>
      <c r="AG124" t="s">
        <v>1355</v>
      </c>
      <c r="AH124" t="s">
        <v>1355</v>
      </c>
      <c r="AI124" t="s">
        <v>1355</v>
      </c>
      <c r="AJ124" t="s">
        <v>1355</v>
      </c>
      <c r="AK124" t="s">
        <v>1355</v>
      </c>
      <c r="AL124" t="s">
        <v>1355</v>
      </c>
      <c r="AM124" t="s">
        <v>1355</v>
      </c>
      <c r="AN124" t="s">
        <v>1355</v>
      </c>
      <c r="AO124" t="s">
        <v>1355</v>
      </c>
      <c r="AP124" t="s">
        <v>1355</v>
      </c>
      <c r="AQ124" t="s">
        <v>1355</v>
      </c>
      <c r="AR124" t="s">
        <v>1355</v>
      </c>
      <c r="AS124" t="s">
        <v>1355</v>
      </c>
      <c r="AT124" t="s">
        <v>1355</v>
      </c>
      <c r="AU124" t="s">
        <v>1355</v>
      </c>
      <c r="AV124" t="s">
        <v>1355</v>
      </c>
      <c r="AW124" t="s">
        <v>1355</v>
      </c>
      <c r="AX124" t="s">
        <v>1355</v>
      </c>
      <c r="AY124" t="s">
        <v>1355</v>
      </c>
      <c r="AZ124" t="s">
        <v>1355</v>
      </c>
      <c r="BA124" t="s">
        <v>1355</v>
      </c>
      <c r="BB124" t="s">
        <v>1355</v>
      </c>
      <c r="BC124" t="s">
        <v>1355</v>
      </c>
      <c r="BD124" t="s">
        <v>1355</v>
      </c>
      <c r="BE124" t="s">
        <v>1355</v>
      </c>
      <c r="BF124" t="s">
        <v>1355</v>
      </c>
      <c r="BG124" t="s">
        <v>1355</v>
      </c>
      <c r="BH124" t="s">
        <v>1355</v>
      </c>
      <c r="BI124" t="s">
        <v>1355</v>
      </c>
      <c r="BJ124" t="s">
        <v>1355</v>
      </c>
      <c r="BK124" t="s">
        <v>1355</v>
      </c>
      <c r="BL124" t="s">
        <v>1355</v>
      </c>
      <c r="BM124" t="s">
        <v>1355</v>
      </c>
      <c r="BN124" t="s">
        <v>1355</v>
      </c>
    </row>
    <row r="125" spans="1:66">
      <c r="A125" s="4" t="s">
        <v>353</v>
      </c>
      <c r="B125" s="4" t="s">
        <v>1613</v>
      </c>
      <c r="C125" s="4" t="s">
        <v>1614</v>
      </c>
      <c r="D125" t="s">
        <v>83</v>
      </c>
      <c r="E125" s="4" t="s">
        <v>1611</v>
      </c>
      <c r="F125" s="4" t="s">
        <v>1612</v>
      </c>
      <c r="G125" s="4" t="s">
        <v>1352</v>
      </c>
      <c r="H125" s="4" t="s">
        <v>82</v>
      </c>
      <c r="I125" s="4" t="s">
        <v>102</v>
      </c>
      <c r="K125" s="4" t="s">
        <v>1376</v>
      </c>
      <c r="L125" s="4" t="s">
        <v>1355</v>
      </c>
      <c r="M125" s="4" t="s">
        <v>1355</v>
      </c>
      <c r="N125" s="4" t="s">
        <v>1355</v>
      </c>
      <c r="O125" s="4" t="s">
        <v>1355</v>
      </c>
      <c r="P125" s="4" t="s">
        <v>1355</v>
      </c>
      <c r="Q125" s="4" t="s">
        <v>1355</v>
      </c>
      <c r="R125" s="4" t="s">
        <v>1355</v>
      </c>
      <c r="S125" s="4" t="s">
        <v>1355</v>
      </c>
      <c r="T125" s="4" t="s">
        <v>1355</v>
      </c>
      <c r="U125" s="4" t="s">
        <v>1355</v>
      </c>
      <c r="V125" s="4" t="s">
        <v>1376</v>
      </c>
      <c r="W125" s="4" t="s">
        <v>1355</v>
      </c>
      <c r="X125" s="4" t="s">
        <v>1355</v>
      </c>
      <c r="Y125" s="4" t="s">
        <v>1355</v>
      </c>
      <c r="Z125" s="4" t="s">
        <v>1355</v>
      </c>
      <c r="AA125" s="4" t="s">
        <v>1355</v>
      </c>
      <c r="AB125" s="4" t="s">
        <v>1355</v>
      </c>
      <c r="AC125" s="4" t="s">
        <v>1355</v>
      </c>
      <c r="AD125" t="s">
        <v>1355</v>
      </c>
      <c r="AE125" t="s">
        <v>1355</v>
      </c>
      <c r="AF125" t="s">
        <v>1355</v>
      </c>
      <c r="AG125" t="s">
        <v>1355</v>
      </c>
      <c r="AH125" t="s">
        <v>1355</v>
      </c>
      <c r="AI125" t="s">
        <v>1355</v>
      </c>
      <c r="AJ125" t="s">
        <v>1355</v>
      </c>
      <c r="AK125" t="s">
        <v>1355</v>
      </c>
      <c r="AL125" t="s">
        <v>1355</v>
      </c>
      <c r="AM125" t="s">
        <v>1355</v>
      </c>
      <c r="AN125" t="s">
        <v>1355</v>
      </c>
      <c r="AO125" t="s">
        <v>1355</v>
      </c>
      <c r="AP125" t="s">
        <v>1355</v>
      </c>
      <c r="AQ125" t="s">
        <v>1355</v>
      </c>
      <c r="AR125" t="s">
        <v>1355</v>
      </c>
      <c r="AS125" t="s">
        <v>1355</v>
      </c>
      <c r="AT125" t="s">
        <v>1355</v>
      </c>
      <c r="AU125" t="s">
        <v>1355</v>
      </c>
      <c r="AV125" t="s">
        <v>1355</v>
      </c>
      <c r="AW125" t="s">
        <v>1355</v>
      </c>
      <c r="AX125" t="s">
        <v>1355</v>
      </c>
      <c r="AY125" t="s">
        <v>1355</v>
      </c>
      <c r="AZ125" t="s">
        <v>1355</v>
      </c>
      <c r="BA125" t="s">
        <v>1355</v>
      </c>
      <c r="BB125" t="s">
        <v>1355</v>
      </c>
      <c r="BC125" t="s">
        <v>1355</v>
      </c>
      <c r="BD125" t="s">
        <v>1355</v>
      </c>
      <c r="BE125" t="s">
        <v>1355</v>
      </c>
      <c r="BF125" t="s">
        <v>1355</v>
      </c>
      <c r="BG125" t="s">
        <v>1355</v>
      </c>
      <c r="BH125" t="s">
        <v>1355</v>
      </c>
      <c r="BI125" t="s">
        <v>1355</v>
      </c>
      <c r="BJ125" t="s">
        <v>1355</v>
      </c>
      <c r="BK125" t="s">
        <v>1355</v>
      </c>
      <c r="BL125" t="s">
        <v>1355</v>
      </c>
      <c r="BM125" t="s">
        <v>1355</v>
      </c>
      <c r="BN125" t="s">
        <v>1355</v>
      </c>
    </row>
    <row r="126" spans="1:66">
      <c r="A126" s="4" t="s">
        <v>354</v>
      </c>
      <c r="B126" s="4" t="s">
        <v>1616</v>
      </c>
      <c r="C126" s="4" t="s">
        <v>1617</v>
      </c>
      <c r="D126" t="s">
        <v>83</v>
      </c>
      <c r="E126" s="4" t="s">
        <v>478</v>
      </c>
      <c r="F126" s="4" t="s">
        <v>1615</v>
      </c>
      <c r="G126" s="4" t="s">
        <v>1412</v>
      </c>
      <c r="H126" s="4" t="s">
        <v>82</v>
      </c>
      <c r="I126" s="4" t="s">
        <v>102</v>
      </c>
      <c r="K126" s="4" t="s">
        <v>1355</v>
      </c>
      <c r="L126" s="4" t="s">
        <v>1355</v>
      </c>
      <c r="M126" s="4" t="s">
        <v>1355</v>
      </c>
      <c r="N126" s="4" t="s">
        <v>1355</v>
      </c>
      <c r="O126" s="4" t="s">
        <v>1355</v>
      </c>
      <c r="P126" s="4" t="s">
        <v>1355</v>
      </c>
      <c r="Q126" s="4" t="s">
        <v>1355</v>
      </c>
      <c r="R126" s="4" t="s">
        <v>1355</v>
      </c>
      <c r="S126" s="4" t="s">
        <v>1355</v>
      </c>
      <c r="T126" s="4" t="s">
        <v>1355</v>
      </c>
      <c r="U126" s="4" t="s">
        <v>1355</v>
      </c>
      <c r="V126" s="4" t="s">
        <v>1355</v>
      </c>
      <c r="W126" s="4" t="s">
        <v>1355</v>
      </c>
      <c r="X126" s="4" t="s">
        <v>1355</v>
      </c>
      <c r="Y126" s="4" t="s">
        <v>1355</v>
      </c>
      <c r="Z126" s="4" t="s">
        <v>1355</v>
      </c>
      <c r="AA126" s="4" t="s">
        <v>1355</v>
      </c>
      <c r="AB126" s="4" t="s">
        <v>1355</v>
      </c>
      <c r="AC126" s="4" t="s">
        <v>1355</v>
      </c>
      <c r="AD126" t="s">
        <v>1355</v>
      </c>
      <c r="AE126" t="s">
        <v>1355</v>
      </c>
      <c r="AF126" t="s">
        <v>1355</v>
      </c>
      <c r="AG126" t="s">
        <v>1355</v>
      </c>
      <c r="AH126" t="s">
        <v>1355</v>
      </c>
      <c r="AI126" t="s">
        <v>1355</v>
      </c>
      <c r="AJ126" t="s">
        <v>1355</v>
      </c>
      <c r="AK126" t="s">
        <v>1355</v>
      </c>
      <c r="AL126" t="s">
        <v>1355</v>
      </c>
      <c r="AM126" t="s">
        <v>1355</v>
      </c>
      <c r="AN126" t="s">
        <v>1355</v>
      </c>
      <c r="AO126" t="s">
        <v>1355</v>
      </c>
      <c r="AP126" t="s">
        <v>1355</v>
      </c>
      <c r="AQ126" t="s">
        <v>1355</v>
      </c>
      <c r="AR126" t="s">
        <v>1355</v>
      </c>
      <c r="AS126" t="s">
        <v>1355</v>
      </c>
      <c r="AT126" t="s">
        <v>1355</v>
      </c>
      <c r="AU126" t="s">
        <v>1355</v>
      </c>
      <c r="AV126" t="s">
        <v>1355</v>
      </c>
      <c r="AW126" t="s">
        <v>1355</v>
      </c>
      <c r="AX126" t="s">
        <v>1355</v>
      </c>
      <c r="AY126" t="s">
        <v>1355</v>
      </c>
      <c r="AZ126" t="s">
        <v>1355</v>
      </c>
      <c r="BA126" t="s">
        <v>1355</v>
      </c>
      <c r="BB126" t="s">
        <v>1355</v>
      </c>
      <c r="BC126" t="s">
        <v>1355</v>
      </c>
      <c r="BD126" t="s">
        <v>1355</v>
      </c>
      <c r="BE126" t="s">
        <v>1355</v>
      </c>
      <c r="BF126" t="s">
        <v>1355</v>
      </c>
      <c r="BG126" t="s">
        <v>1355</v>
      </c>
      <c r="BH126" t="s">
        <v>1355</v>
      </c>
      <c r="BI126" t="s">
        <v>1355</v>
      </c>
      <c r="BJ126" t="s">
        <v>1355</v>
      </c>
      <c r="BK126" t="s">
        <v>1355</v>
      </c>
      <c r="BL126" t="s">
        <v>1355</v>
      </c>
      <c r="BM126" t="s">
        <v>1355</v>
      </c>
      <c r="BN126" t="s">
        <v>1355</v>
      </c>
    </row>
    <row r="127" spans="1:66">
      <c r="A127" s="4" t="s">
        <v>355</v>
      </c>
      <c r="B127" s="4" t="s">
        <v>1620</v>
      </c>
      <c r="C127" s="4" t="s">
        <v>1621</v>
      </c>
      <c r="D127" t="s">
        <v>83</v>
      </c>
      <c r="E127" s="4" t="s">
        <v>1611</v>
      </c>
      <c r="F127" s="4" t="s">
        <v>1618</v>
      </c>
      <c r="G127" s="4" t="s">
        <v>1619</v>
      </c>
      <c r="H127" s="4" t="s">
        <v>82</v>
      </c>
      <c r="I127" s="4" t="s">
        <v>102</v>
      </c>
      <c r="K127" s="4" t="s">
        <v>1355</v>
      </c>
      <c r="L127" s="4" t="s">
        <v>1355</v>
      </c>
      <c r="M127" s="4" t="s">
        <v>1355</v>
      </c>
      <c r="N127" s="4" t="s">
        <v>1355</v>
      </c>
      <c r="O127" s="4" t="s">
        <v>1355</v>
      </c>
      <c r="P127" s="4" t="s">
        <v>1355</v>
      </c>
      <c r="Q127" s="4" t="s">
        <v>1355</v>
      </c>
      <c r="R127" s="4" t="s">
        <v>1355</v>
      </c>
      <c r="S127" s="4" t="s">
        <v>1355</v>
      </c>
      <c r="T127" s="4" t="s">
        <v>1355</v>
      </c>
      <c r="U127" s="4" t="s">
        <v>1355</v>
      </c>
      <c r="V127" s="4" t="s">
        <v>1355</v>
      </c>
      <c r="W127" s="4" t="s">
        <v>1355</v>
      </c>
      <c r="X127" s="4" t="s">
        <v>1355</v>
      </c>
      <c r="Y127" s="4" t="s">
        <v>1355</v>
      </c>
      <c r="Z127" s="4" t="s">
        <v>1355</v>
      </c>
      <c r="AA127" s="4" t="s">
        <v>1355</v>
      </c>
      <c r="AB127" s="4" t="s">
        <v>1355</v>
      </c>
      <c r="AC127" s="4" t="s">
        <v>1355</v>
      </c>
      <c r="AD127" t="s">
        <v>1355</v>
      </c>
      <c r="AE127" t="s">
        <v>1355</v>
      </c>
      <c r="AF127" t="s">
        <v>1355</v>
      </c>
      <c r="AG127" t="s">
        <v>1355</v>
      </c>
      <c r="AH127" t="s">
        <v>1355</v>
      </c>
      <c r="AI127" t="s">
        <v>1355</v>
      </c>
      <c r="AJ127" t="s">
        <v>1355</v>
      </c>
      <c r="AK127" t="s">
        <v>1355</v>
      </c>
      <c r="AL127" t="s">
        <v>1355</v>
      </c>
      <c r="AM127" t="s">
        <v>1355</v>
      </c>
      <c r="AN127" t="s">
        <v>1355</v>
      </c>
      <c r="AO127" t="s">
        <v>1355</v>
      </c>
      <c r="AP127" t="s">
        <v>1355</v>
      </c>
      <c r="AQ127" t="s">
        <v>1355</v>
      </c>
      <c r="AR127" t="s">
        <v>1355</v>
      </c>
      <c r="AS127" t="s">
        <v>1355</v>
      </c>
      <c r="AT127" t="s">
        <v>1355</v>
      </c>
      <c r="AU127" t="s">
        <v>1355</v>
      </c>
      <c r="AV127" t="s">
        <v>1355</v>
      </c>
      <c r="AW127" t="s">
        <v>1355</v>
      </c>
      <c r="AX127" t="s">
        <v>1355</v>
      </c>
      <c r="AY127" t="s">
        <v>1355</v>
      </c>
      <c r="AZ127" t="s">
        <v>1355</v>
      </c>
      <c r="BA127" t="s">
        <v>1355</v>
      </c>
      <c r="BB127" t="s">
        <v>1355</v>
      </c>
      <c r="BC127" t="s">
        <v>1355</v>
      </c>
      <c r="BD127" t="s">
        <v>1355</v>
      </c>
      <c r="BE127" t="s">
        <v>1355</v>
      </c>
      <c r="BF127" t="s">
        <v>1355</v>
      </c>
      <c r="BG127" t="s">
        <v>1355</v>
      </c>
      <c r="BH127" t="s">
        <v>1355</v>
      </c>
      <c r="BI127" t="s">
        <v>1355</v>
      </c>
      <c r="BJ127" t="s">
        <v>1355</v>
      </c>
      <c r="BK127" t="s">
        <v>1355</v>
      </c>
      <c r="BL127" t="s">
        <v>1355</v>
      </c>
      <c r="BM127" t="s">
        <v>1355</v>
      </c>
      <c r="BN127" t="s">
        <v>1355</v>
      </c>
    </row>
    <row r="128" spans="1:66">
      <c r="A128" s="4" t="s">
        <v>1622</v>
      </c>
      <c r="B128" s="4" t="s">
        <v>1406</v>
      </c>
      <c r="C128" s="4" t="s">
        <v>1407</v>
      </c>
      <c r="D128" t="s">
        <v>83</v>
      </c>
      <c r="E128" s="4" t="s">
        <v>86</v>
      </c>
      <c r="F128" s="4" t="s">
        <v>892</v>
      </c>
      <c r="G128" s="4" t="s">
        <v>845</v>
      </c>
      <c r="H128" s="4" t="s">
        <v>82</v>
      </c>
      <c r="I128" s="4" t="s">
        <v>102</v>
      </c>
      <c r="K128" s="4" t="s">
        <v>1355</v>
      </c>
      <c r="L128" s="4" t="s">
        <v>1355</v>
      </c>
      <c r="M128" s="4" t="s">
        <v>1355</v>
      </c>
      <c r="N128" s="4" t="s">
        <v>1355</v>
      </c>
      <c r="O128" s="4" t="s">
        <v>1355</v>
      </c>
      <c r="P128" s="4" t="s">
        <v>1355</v>
      </c>
      <c r="Q128" s="4" t="s">
        <v>1355</v>
      </c>
      <c r="R128" s="4" t="s">
        <v>1355</v>
      </c>
      <c r="S128" s="4" t="s">
        <v>1355</v>
      </c>
      <c r="T128" s="4" t="s">
        <v>1355</v>
      </c>
      <c r="U128" s="4" t="s">
        <v>1355</v>
      </c>
      <c r="V128" s="4" t="s">
        <v>1355</v>
      </c>
      <c r="W128" s="4" t="s">
        <v>1355</v>
      </c>
      <c r="X128" s="4" t="s">
        <v>1355</v>
      </c>
      <c r="Y128" s="4" t="s">
        <v>1355</v>
      </c>
      <c r="Z128" s="4" t="s">
        <v>1355</v>
      </c>
      <c r="AA128" s="4" t="s">
        <v>1355</v>
      </c>
      <c r="AB128" s="4" t="s">
        <v>1355</v>
      </c>
      <c r="AC128" s="4" t="s">
        <v>1355</v>
      </c>
      <c r="AD128" t="s">
        <v>1355</v>
      </c>
      <c r="AE128" t="s">
        <v>1355</v>
      </c>
      <c r="AF128" t="s">
        <v>1355</v>
      </c>
      <c r="AG128" t="s">
        <v>1355</v>
      </c>
      <c r="AH128" t="s">
        <v>1355</v>
      </c>
      <c r="AI128" t="s">
        <v>1355</v>
      </c>
      <c r="AJ128" t="s">
        <v>1355</v>
      </c>
      <c r="AK128" t="s">
        <v>1355</v>
      </c>
      <c r="AL128" t="s">
        <v>1355</v>
      </c>
      <c r="AM128" t="s">
        <v>1355</v>
      </c>
      <c r="AN128" t="s">
        <v>1355</v>
      </c>
      <c r="AO128" t="s">
        <v>1355</v>
      </c>
      <c r="AP128" t="s">
        <v>1355</v>
      </c>
      <c r="AQ128" t="s">
        <v>1355</v>
      </c>
      <c r="AR128" t="s">
        <v>1355</v>
      </c>
      <c r="AS128" t="s">
        <v>1355</v>
      </c>
      <c r="AT128" t="s">
        <v>1355</v>
      </c>
      <c r="AU128" t="s">
        <v>1355</v>
      </c>
      <c r="AV128" t="s">
        <v>1355</v>
      </c>
      <c r="AW128" t="s">
        <v>1355</v>
      </c>
      <c r="AX128" t="s">
        <v>1355</v>
      </c>
      <c r="AY128" t="s">
        <v>1355</v>
      </c>
      <c r="AZ128" t="s">
        <v>1355</v>
      </c>
      <c r="BA128" t="s">
        <v>1355</v>
      </c>
      <c r="BB128" t="s">
        <v>1355</v>
      </c>
      <c r="BC128" t="s">
        <v>1355</v>
      </c>
      <c r="BD128" t="s">
        <v>1355</v>
      </c>
      <c r="BE128" t="s">
        <v>1355</v>
      </c>
      <c r="BF128" t="s">
        <v>1355</v>
      </c>
      <c r="BG128" t="s">
        <v>1355</v>
      </c>
      <c r="BH128" t="s">
        <v>1355</v>
      </c>
      <c r="BI128" t="s">
        <v>1355</v>
      </c>
      <c r="BJ128" t="s">
        <v>1355</v>
      </c>
      <c r="BK128" t="s">
        <v>1355</v>
      </c>
      <c r="BL128" t="s">
        <v>1355</v>
      </c>
      <c r="BM128" t="s">
        <v>1355</v>
      </c>
      <c r="BN128" t="s">
        <v>1355</v>
      </c>
    </row>
    <row r="129" spans="1:66">
      <c r="A129" s="4" t="s">
        <v>100</v>
      </c>
      <c r="B129" s="4" t="s">
        <v>1409</v>
      </c>
      <c r="C129" s="4" t="s">
        <v>1410</v>
      </c>
      <c r="D129" t="s">
        <v>83</v>
      </c>
      <c r="E129" s="4" t="s">
        <v>358</v>
      </c>
      <c r="F129" s="4" t="s">
        <v>1408</v>
      </c>
      <c r="G129" s="4" t="s">
        <v>1021</v>
      </c>
      <c r="H129" s="4" t="s">
        <v>82</v>
      </c>
      <c r="I129" s="4" t="s">
        <v>102</v>
      </c>
      <c r="J129" s="4" t="s">
        <v>141</v>
      </c>
      <c r="K129" s="4" t="s">
        <v>1355</v>
      </c>
      <c r="L129" s="4" t="s">
        <v>1355</v>
      </c>
      <c r="M129" s="4" t="s">
        <v>1355</v>
      </c>
      <c r="N129" s="4" t="s">
        <v>1355</v>
      </c>
      <c r="O129" s="4" t="s">
        <v>1355</v>
      </c>
      <c r="P129" s="4" t="s">
        <v>1355</v>
      </c>
      <c r="Q129" s="4" t="s">
        <v>1355</v>
      </c>
      <c r="R129" s="4" t="s">
        <v>1355</v>
      </c>
      <c r="S129" s="4" t="s">
        <v>1355</v>
      </c>
      <c r="T129" s="4" t="s">
        <v>1355</v>
      </c>
      <c r="U129" s="4" t="s">
        <v>1355</v>
      </c>
      <c r="V129" s="4" t="s">
        <v>1355</v>
      </c>
      <c r="W129" s="4" t="s">
        <v>1355</v>
      </c>
      <c r="X129" s="4" t="s">
        <v>1355</v>
      </c>
      <c r="Y129" s="4" t="s">
        <v>1355</v>
      </c>
      <c r="Z129" s="4" t="s">
        <v>1355</v>
      </c>
      <c r="AA129" s="4" t="s">
        <v>1355</v>
      </c>
      <c r="AB129" s="4" t="s">
        <v>1355</v>
      </c>
      <c r="AC129" s="4" t="s">
        <v>1355</v>
      </c>
      <c r="AD129" t="s">
        <v>1355</v>
      </c>
      <c r="AE129" t="s">
        <v>1355</v>
      </c>
      <c r="AF129" t="s">
        <v>1355</v>
      </c>
      <c r="AG129" t="s">
        <v>1355</v>
      </c>
      <c r="AH129" t="s">
        <v>1355</v>
      </c>
      <c r="AI129" t="s">
        <v>1355</v>
      </c>
      <c r="AJ129" t="s">
        <v>1355</v>
      </c>
      <c r="AK129" t="s">
        <v>1355</v>
      </c>
      <c r="AL129" t="s">
        <v>1355</v>
      </c>
      <c r="AM129" t="s">
        <v>1355</v>
      </c>
      <c r="AN129" t="s">
        <v>1355</v>
      </c>
      <c r="AO129" t="s">
        <v>1355</v>
      </c>
      <c r="AP129" t="s">
        <v>1355</v>
      </c>
      <c r="AQ129" t="s">
        <v>1355</v>
      </c>
      <c r="AR129" t="s">
        <v>1355</v>
      </c>
      <c r="AS129" t="s">
        <v>1355</v>
      </c>
      <c r="AT129" t="s">
        <v>1355</v>
      </c>
      <c r="AU129" t="s">
        <v>1355</v>
      </c>
      <c r="AV129" t="s">
        <v>1355</v>
      </c>
      <c r="AW129" t="s">
        <v>1355</v>
      </c>
      <c r="AX129" t="s">
        <v>1355</v>
      </c>
      <c r="AY129" t="s">
        <v>1355</v>
      </c>
      <c r="AZ129" t="s">
        <v>1355</v>
      </c>
      <c r="BA129" t="s">
        <v>1355</v>
      </c>
      <c r="BB129" t="s">
        <v>1355</v>
      </c>
      <c r="BC129" t="s">
        <v>1355</v>
      </c>
      <c r="BD129" t="s">
        <v>1355</v>
      </c>
      <c r="BE129" t="s">
        <v>1355</v>
      </c>
      <c r="BF129" t="s">
        <v>1355</v>
      </c>
      <c r="BG129" t="s">
        <v>1355</v>
      </c>
      <c r="BH129" t="s">
        <v>1355</v>
      </c>
      <c r="BI129" t="s">
        <v>1355</v>
      </c>
      <c r="BJ129" t="s">
        <v>1355</v>
      </c>
      <c r="BK129" t="s">
        <v>1355</v>
      </c>
      <c r="BL129" t="s">
        <v>1355</v>
      </c>
      <c r="BM129" t="s">
        <v>1355</v>
      </c>
      <c r="BN129" t="s">
        <v>1355</v>
      </c>
    </row>
    <row r="130" spans="1:66">
      <c r="A130" s="4" t="s">
        <v>479</v>
      </c>
      <c r="B130" s="4" t="s">
        <v>1663</v>
      </c>
      <c r="C130" s="4" t="s">
        <v>1664</v>
      </c>
      <c r="D130" t="s">
        <v>83</v>
      </c>
      <c r="E130" s="4" t="s">
        <v>358</v>
      </c>
      <c r="F130" s="4" t="s">
        <v>1411</v>
      </c>
      <c r="G130" s="4" t="s">
        <v>1246</v>
      </c>
      <c r="H130" s="4" t="s">
        <v>82</v>
      </c>
      <c r="I130" s="4" t="s">
        <v>102</v>
      </c>
      <c r="J130" s="4" t="s">
        <v>81</v>
      </c>
      <c r="K130" s="4" t="s">
        <v>1355</v>
      </c>
      <c r="L130" s="4" t="s">
        <v>1355</v>
      </c>
      <c r="M130" s="4" t="s">
        <v>1355</v>
      </c>
      <c r="N130" s="4" t="s">
        <v>1355</v>
      </c>
      <c r="O130" s="4" t="s">
        <v>1355</v>
      </c>
      <c r="P130" s="4" t="s">
        <v>1355</v>
      </c>
      <c r="Q130" s="4" t="s">
        <v>1355</v>
      </c>
      <c r="R130" s="4" t="s">
        <v>1355</v>
      </c>
      <c r="S130" s="4" t="s">
        <v>1355</v>
      </c>
      <c r="T130" s="4" t="s">
        <v>1355</v>
      </c>
      <c r="U130" s="4" t="s">
        <v>1355</v>
      </c>
      <c r="V130" s="4" t="s">
        <v>1355</v>
      </c>
      <c r="W130" s="4" t="s">
        <v>1355</v>
      </c>
      <c r="X130" s="4" t="s">
        <v>1355</v>
      </c>
      <c r="Y130" s="4" t="s">
        <v>1355</v>
      </c>
      <c r="Z130" s="4" t="s">
        <v>1355</v>
      </c>
      <c r="AA130" s="4" t="s">
        <v>1355</v>
      </c>
      <c r="AB130" s="4" t="s">
        <v>1355</v>
      </c>
      <c r="AC130" s="4" t="s">
        <v>1355</v>
      </c>
      <c r="AD130" t="s">
        <v>1355</v>
      </c>
      <c r="AE130" t="s">
        <v>1355</v>
      </c>
      <c r="AF130" t="s">
        <v>1355</v>
      </c>
      <c r="AG130" t="s">
        <v>1355</v>
      </c>
      <c r="AH130" t="s">
        <v>1355</v>
      </c>
      <c r="AI130" t="s">
        <v>1355</v>
      </c>
      <c r="AJ130" t="s">
        <v>1355</v>
      </c>
      <c r="AK130" t="s">
        <v>1355</v>
      </c>
      <c r="AL130" t="s">
        <v>1355</v>
      </c>
      <c r="AM130" t="s">
        <v>1355</v>
      </c>
      <c r="AN130" t="s">
        <v>1355</v>
      </c>
      <c r="AO130" t="s">
        <v>1355</v>
      </c>
      <c r="AP130" t="s">
        <v>1355</v>
      </c>
      <c r="AQ130" t="s">
        <v>1355</v>
      </c>
      <c r="AR130" t="s">
        <v>1355</v>
      </c>
      <c r="AS130" t="s">
        <v>1355</v>
      </c>
      <c r="AT130" t="s">
        <v>1355</v>
      </c>
      <c r="AU130" t="s">
        <v>1355</v>
      </c>
      <c r="AV130" t="s">
        <v>1355</v>
      </c>
      <c r="AW130" t="s">
        <v>1355</v>
      </c>
      <c r="AX130" t="s">
        <v>1355</v>
      </c>
      <c r="AY130" t="s">
        <v>1355</v>
      </c>
      <c r="AZ130" t="s">
        <v>1355</v>
      </c>
      <c r="BA130" t="s">
        <v>1355</v>
      </c>
      <c r="BB130" t="s">
        <v>1355</v>
      </c>
      <c r="BC130" t="s">
        <v>1355</v>
      </c>
      <c r="BD130" t="s">
        <v>1355</v>
      </c>
      <c r="BE130" t="s">
        <v>1355</v>
      </c>
      <c r="BF130" t="s">
        <v>1355</v>
      </c>
      <c r="BG130" t="s">
        <v>1355</v>
      </c>
      <c r="BH130" t="s">
        <v>1355</v>
      </c>
      <c r="BI130" t="s">
        <v>1355</v>
      </c>
      <c r="BJ130" t="s">
        <v>1355</v>
      </c>
      <c r="BK130" t="s">
        <v>1355</v>
      </c>
      <c r="BL130" t="s">
        <v>1355</v>
      </c>
      <c r="BM130" t="s">
        <v>1355</v>
      </c>
      <c r="BN130" t="s">
        <v>1355</v>
      </c>
    </row>
    <row r="131" spans="1:66">
      <c r="A131" s="4" t="s">
        <v>323</v>
      </c>
      <c r="B131" s="4" t="s">
        <v>1665</v>
      </c>
      <c r="C131" s="4" t="s">
        <v>1666</v>
      </c>
      <c r="D131" t="s">
        <v>83</v>
      </c>
      <c r="E131" s="4" t="s">
        <v>104</v>
      </c>
      <c r="F131" s="4" t="s">
        <v>1127</v>
      </c>
      <c r="G131" s="4" t="s">
        <v>845</v>
      </c>
      <c r="H131" s="4" t="s">
        <v>82</v>
      </c>
      <c r="I131" s="4" t="s">
        <v>102</v>
      </c>
      <c r="J131" s="4" t="s">
        <v>134</v>
      </c>
      <c r="K131" s="4" t="s">
        <v>1377</v>
      </c>
      <c r="L131" s="4" t="s">
        <v>1355</v>
      </c>
      <c r="M131" s="4" t="s">
        <v>1376</v>
      </c>
      <c r="N131" s="4" t="s">
        <v>1355</v>
      </c>
      <c r="O131" s="4" t="s">
        <v>1355</v>
      </c>
      <c r="P131" s="4" t="s">
        <v>1355</v>
      </c>
      <c r="Q131" s="4" t="s">
        <v>1355</v>
      </c>
      <c r="R131" s="4" t="s">
        <v>1355</v>
      </c>
      <c r="S131" s="4" t="s">
        <v>1377</v>
      </c>
      <c r="T131" s="4" t="s">
        <v>1355</v>
      </c>
      <c r="U131" s="4" t="s">
        <v>1355</v>
      </c>
      <c r="V131" s="4" t="s">
        <v>1355</v>
      </c>
      <c r="W131" s="4" t="s">
        <v>1355</v>
      </c>
      <c r="X131" s="4" t="s">
        <v>1355</v>
      </c>
      <c r="Y131" s="4" t="s">
        <v>1355</v>
      </c>
      <c r="Z131" s="4" t="s">
        <v>1355</v>
      </c>
      <c r="AA131" s="4" t="s">
        <v>1355</v>
      </c>
      <c r="AB131" s="4" t="s">
        <v>1355</v>
      </c>
      <c r="AC131" s="4" t="s">
        <v>1355</v>
      </c>
      <c r="AD131" t="s">
        <v>1355</v>
      </c>
      <c r="AE131" t="s">
        <v>1376</v>
      </c>
      <c r="AF131" t="s">
        <v>1355</v>
      </c>
      <c r="AG131" t="s">
        <v>1355</v>
      </c>
      <c r="AH131" t="s">
        <v>1355</v>
      </c>
      <c r="AI131" t="s">
        <v>1355</v>
      </c>
      <c r="AJ131" t="s">
        <v>1355</v>
      </c>
      <c r="AK131" t="s">
        <v>1355</v>
      </c>
      <c r="AL131" t="s">
        <v>1355</v>
      </c>
      <c r="AM131" t="s">
        <v>1355</v>
      </c>
      <c r="AN131" t="s">
        <v>1355</v>
      </c>
      <c r="AO131" t="s">
        <v>1355</v>
      </c>
      <c r="AP131" t="s">
        <v>1355</v>
      </c>
      <c r="AQ131" t="s">
        <v>1355</v>
      </c>
      <c r="AR131" t="s">
        <v>1355</v>
      </c>
      <c r="AS131" t="s">
        <v>1355</v>
      </c>
      <c r="AT131" t="s">
        <v>1355</v>
      </c>
      <c r="AU131" t="s">
        <v>1355</v>
      </c>
      <c r="AV131" t="s">
        <v>1355</v>
      </c>
      <c r="AW131" t="s">
        <v>1355</v>
      </c>
      <c r="AX131" t="s">
        <v>1355</v>
      </c>
      <c r="AY131" t="s">
        <v>1355</v>
      </c>
      <c r="AZ131" t="s">
        <v>1355</v>
      </c>
      <c r="BA131" t="s">
        <v>1355</v>
      </c>
      <c r="BB131" t="s">
        <v>1355</v>
      </c>
      <c r="BC131" t="s">
        <v>1355</v>
      </c>
      <c r="BD131" t="s">
        <v>1355</v>
      </c>
      <c r="BE131" t="s">
        <v>1355</v>
      </c>
      <c r="BF131" t="s">
        <v>1355</v>
      </c>
      <c r="BG131" t="s">
        <v>1355</v>
      </c>
      <c r="BH131" t="s">
        <v>1355</v>
      </c>
      <c r="BI131" t="s">
        <v>1355</v>
      </c>
      <c r="BJ131" t="s">
        <v>1355</v>
      </c>
      <c r="BK131" t="s">
        <v>1355</v>
      </c>
      <c r="BL131" t="s">
        <v>1355</v>
      </c>
      <c r="BM131" t="s">
        <v>1355</v>
      </c>
      <c r="BN131" t="s">
        <v>1355</v>
      </c>
    </row>
    <row r="132" spans="1:66">
      <c r="A132" s="4" t="s">
        <v>480</v>
      </c>
      <c r="B132" s="4" t="s">
        <v>1668</v>
      </c>
      <c r="C132" s="4" t="s">
        <v>1669</v>
      </c>
      <c r="D132" t="s">
        <v>83</v>
      </c>
      <c r="E132" s="4" t="s">
        <v>104</v>
      </c>
      <c r="F132" s="4" t="s">
        <v>1667</v>
      </c>
      <c r="G132" s="4" t="s">
        <v>1037</v>
      </c>
      <c r="H132" s="4" t="s">
        <v>82</v>
      </c>
      <c r="I132" s="4" t="s">
        <v>102</v>
      </c>
      <c r="J132" s="4" t="s">
        <v>85</v>
      </c>
      <c r="K132" s="4" t="s">
        <v>1355</v>
      </c>
      <c r="L132" s="4" t="s">
        <v>1355</v>
      </c>
      <c r="M132" s="4" t="s">
        <v>1355</v>
      </c>
      <c r="N132" s="4" t="s">
        <v>1355</v>
      </c>
      <c r="O132" s="4" t="s">
        <v>1355</v>
      </c>
      <c r="P132" s="4" t="s">
        <v>1355</v>
      </c>
      <c r="Q132" s="4" t="s">
        <v>1355</v>
      </c>
      <c r="R132" s="4" t="s">
        <v>1355</v>
      </c>
      <c r="S132" s="4" t="s">
        <v>1355</v>
      </c>
      <c r="T132" s="4" t="s">
        <v>1355</v>
      </c>
      <c r="U132" s="4" t="s">
        <v>1355</v>
      </c>
      <c r="V132" s="4" t="s">
        <v>1355</v>
      </c>
      <c r="W132" s="4" t="s">
        <v>1355</v>
      </c>
      <c r="X132" s="4" t="s">
        <v>1355</v>
      </c>
      <c r="Y132" s="4" t="s">
        <v>1355</v>
      </c>
      <c r="Z132" s="4" t="s">
        <v>1355</v>
      </c>
      <c r="AA132" s="4" t="s">
        <v>1355</v>
      </c>
      <c r="AB132" s="4" t="s">
        <v>1355</v>
      </c>
      <c r="AC132" s="4" t="s">
        <v>1355</v>
      </c>
      <c r="AD132" t="s">
        <v>1355</v>
      </c>
      <c r="AE132" t="s">
        <v>1355</v>
      </c>
      <c r="AF132" t="s">
        <v>1355</v>
      </c>
      <c r="AG132" t="s">
        <v>1355</v>
      </c>
      <c r="AH132" t="s">
        <v>1355</v>
      </c>
      <c r="AI132" t="s">
        <v>1355</v>
      </c>
      <c r="AJ132" t="s">
        <v>1355</v>
      </c>
      <c r="AK132" t="s">
        <v>1355</v>
      </c>
      <c r="AL132" t="s">
        <v>1355</v>
      </c>
      <c r="AM132" t="s">
        <v>1355</v>
      </c>
      <c r="AN132" t="s">
        <v>1355</v>
      </c>
      <c r="AO132" t="s">
        <v>1355</v>
      </c>
      <c r="AP132" t="s">
        <v>1355</v>
      </c>
      <c r="AQ132" t="s">
        <v>1355</v>
      </c>
      <c r="AR132" t="s">
        <v>1355</v>
      </c>
      <c r="AS132" t="s">
        <v>1355</v>
      </c>
      <c r="AT132" t="s">
        <v>1355</v>
      </c>
      <c r="AU132" t="s">
        <v>1355</v>
      </c>
      <c r="AV132" t="s">
        <v>1355</v>
      </c>
      <c r="AW132" t="s">
        <v>1355</v>
      </c>
      <c r="AX132" t="s">
        <v>1355</v>
      </c>
      <c r="AY132" t="s">
        <v>1355</v>
      </c>
      <c r="AZ132" t="s">
        <v>1355</v>
      </c>
      <c r="BA132" t="s">
        <v>1355</v>
      </c>
      <c r="BB132" t="s">
        <v>1355</v>
      </c>
      <c r="BC132" t="s">
        <v>1355</v>
      </c>
      <c r="BD132" t="s">
        <v>1355</v>
      </c>
      <c r="BE132" t="s">
        <v>1355</v>
      </c>
      <c r="BF132" t="s">
        <v>1355</v>
      </c>
      <c r="BG132" t="s">
        <v>1355</v>
      </c>
      <c r="BH132" t="s">
        <v>1355</v>
      </c>
      <c r="BI132" t="s">
        <v>1355</v>
      </c>
      <c r="BJ132" t="s">
        <v>1355</v>
      </c>
      <c r="BK132" t="s">
        <v>1355</v>
      </c>
      <c r="BL132" t="s">
        <v>1355</v>
      </c>
      <c r="BM132" t="s">
        <v>1355</v>
      </c>
      <c r="BN132" t="s">
        <v>1355</v>
      </c>
    </row>
    <row r="133" spans="1:66">
      <c r="A133" s="4" t="s">
        <v>105</v>
      </c>
      <c r="B133" s="4" t="s">
        <v>1671</v>
      </c>
      <c r="C133" s="4" t="s">
        <v>1672</v>
      </c>
      <c r="D133" t="s">
        <v>83</v>
      </c>
      <c r="E133" s="4" t="s">
        <v>86</v>
      </c>
      <c r="F133" s="4" t="s">
        <v>1670</v>
      </c>
      <c r="G133" s="4" t="s">
        <v>1016</v>
      </c>
      <c r="H133" s="4" t="s">
        <v>82</v>
      </c>
      <c r="I133" s="4" t="s">
        <v>102</v>
      </c>
      <c r="J133" s="4" t="s">
        <v>85</v>
      </c>
      <c r="K133" s="4" t="s">
        <v>1376</v>
      </c>
      <c r="L133" s="4" t="s">
        <v>1355</v>
      </c>
      <c r="M133" s="4" t="s">
        <v>1355</v>
      </c>
      <c r="N133" s="4" t="s">
        <v>1355</v>
      </c>
      <c r="O133" s="4" t="s">
        <v>1355</v>
      </c>
      <c r="P133" s="4" t="s">
        <v>1355</v>
      </c>
      <c r="Q133" s="4" t="s">
        <v>1355</v>
      </c>
      <c r="R133" s="4" t="s">
        <v>1355</v>
      </c>
      <c r="S133" s="4" t="s">
        <v>1355</v>
      </c>
      <c r="T133" s="4" t="s">
        <v>1355</v>
      </c>
      <c r="U133" s="4" t="s">
        <v>1355</v>
      </c>
      <c r="V133" s="4" t="s">
        <v>1376</v>
      </c>
      <c r="W133" s="4" t="s">
        <v>1355</v>
      </c>
      <c r="X133" s="4" t="s">
        <v>1355</v>
      </c>
      <c r="Y133" s="4" t="s">
        <v>1355</v>
      </c>
      <c r="Z133" s="4" t="s">
        <v>1355</v>
      </c>
      <c r="AA133" s="4" t="s">
        <v>1355</v>
      </c>
      <c r="AB133" s="4" t="s">
        <v>1355</v>
      </c>
      <c r="AC133" s="4" t="s">
        <v>1355</v>
      </c>
      <c r="AD133" t="s">
        <v>1355</v>
      </c>
      <c r="AE133" t="s">
        <v>1355</v>
      </c>
      <c r="AF133" t="s">
        <v>1355</v>
      </c>
      <c r="AG133" t="s">
        <v>1355</v>
      </c>
      <c r="AH133" t="s">
        <v>1355</v>
      </c>
      <c r="AI133" t="s">
        <v>1355</v>
      </c>
      <c r="AJ133" t="s">
        <v>1355</v>
      </c>
      <c r="AK133" t="s">
        <v>1355</v>
      </c>
      <c r="AL133" t="s">
        <v>1355</v>
      </c>
      <c r="AM133" t="s">
        <v>1355</v>
      </c>
      <c r="AN133" t="s">
        <v>1355</v>
      </c>
      <c r="AO133" t="s">
        <v>1355</v>
      </c>
      <c r="AP133" t="s">
        <v>1355</v>
      </c>
      <c r="AQ133" t="s">
        <v>1355</v>
      </c>
      <c r="AR133" t="s">
        <v>1355</v>
      </c>
      <c r="AS133" t="s">
        <v>1355</v>
      </c>
      <c r="AT133" t="s">
        <v>1355</v>
      </c>
      <c r="AU133" t="s">
        <v>1355</v>
      </c>
      <c r="AV133" t="s">
        <v>1355</v>
      </c>
      <c r="AW133" t="s">
        <v>1355</v>
      </c>
      <c r="AX133" t="s">
        <v>1355</v>
      </c>
      <c r="AY133" t="s">
        <v>1355</v>
      </c>
      <c r="AZ133" t="s">
        <v>1355</v>
      </c>
      <c r="BA133" t="s">
        <v>1355</v>
      </c>
      <c r="BB133" t="s">
        <v>1355</v>
      </c>
      <c r="BC133" t="s">
        <v>1355</v>
      </c>
      <c r="BD133" t="s">
        <v>1355</v>
      </c>
      <c r="BE133" t="s">
        <v>1355</v>
      </c>
      <c r="BF133" t="s">
        <v>1355</v>
      </c>
      <c r="BG133" t="s">
        <v>1355</v>
      </c>
      <c r="BH133" t="s">
        <v>1355</v>
      </c>
      <c r="BI133" t="s">
        <v>1355</v>
      </c>
      <c r="BJ133" t="s">
        <v>1355</v>
      </c>
      <c r="BK133" t="s">
        <v>1355</v>
      </c>
      <c r="BL133" t="s">
        <v>1355</v>
      </c>
      <c r="BM133" t="s">
        <v>1355</v>
      </c>
      <c r="BN133" t="s">
        <v>1355</v>
      </c>
    </row>
    <row r="134" spans="1:66">
      <c r="A134" s="4" t="s">
        <v>359</v>
      </c>
      <c r="B134" s="4" t="s">
        <v>1674</v>
      </c>
      <c r="C134" s="4" t="s">
        <v>1675</v>
      </c>
      <c r="D134" t="s">
        <v>83</v>
      </c>
      <c r="E134" s="4" t="s">
        <v>86</v>
      </c>
      <c r="F134" s="4" t="s">
        <v>1673</v>
      </c>
      <c r="G134" s="4" t="s">
        <v>865</v>
      </c>
      <c r="H134" s="4" t="s">
        <v>82</v>
      </c>
      <c r="I134" s="4" t="s">
        <v>102</v>
      </c>
      <c r="K134" s="4" t="s">
        <v>1361</v>
      </c>
      <c r="L134" s="4" t="s">
        <v>1355</v>
      </c>
      <c r="M134" s="4" t="s">
        <v>1376</v>
      </c>
      <c r="N134" s="4" t="s">
        <v>1355</v>
      </c>
      <c r="O134" s="4" t="s">
        <v>1355</v>
      </c>
      <c r="P134" s="4" t="s">
        <v>1355</v>
      </c>
      <c r="Q134" s="4" t="s">
        <v>1355</v>
      </c>
      <c r="R134" s="4" t="s">
        <v>1355</v>
      </c>
      <c r="S134" s="4" t="s">
        <v>1377</v>
      </c>
      <c r="T134" s="4" t="s">
        <v>1355</v>
      </c>
      <c r="U134" s="4" t="s">
        <v>1355</v>
      </c>
      <c r="V134" s="4" t="s">
        <v>1376</v>
      </c>
      <c r="W134" s="4" t="s">
        <v>1355</v>
      </c>
      <c r="X134" s="4" t="s">
        <v>1355</v>
      </c>
      <c r="Y134" s="4" t="s">
        <v>1355</v>
      </c>
      <c r="Z134" s="4" t="s">
        <v>1355</v>
      </c>
      <c r="AA134" s="4" t="s">
        <v>1355</v>
      </c>
      <c r="AB134" s="4" t="s">
        <v>1355</v>
      </c>
      <c r="AC134" s="4" t="s">
        <v>1355</v>
      </c>
      <c r="AD134" t="s">
        <v>1355</v>
      </c>
      <c r="AE134" t="s">
        <v>1376</v>
      </c>
      <c r="AF134" t="s">
        <v>1355</v>
      </c>
      <c r="AG134" t="s">
        <v>1355</v>
      </c>
      <c r="AH134" t="s">
        <v>1355</v>
      </c>
      <c r="AI134" t="s">
        <v>1355</v>
      </c>
      <c r="AJ134" t="s">
        <v>1355</v>
      </c>
      <c r="AK134" t="s">
        <v>1355</v>
      </c>
      <c r="AL134" t="s">
        <v>1355</v>
      </c>
      <c r="AM134" t="s">
        <v>1355</v>
      </c>
      <c r="AN134" t="s">
        <v>1355</v>
      </c>
      <c r="AO134" t="s">
        <v>1355</v>
      </c>
      <c r="AP134" t="s">
        <v>1355</v>
      </c>
      <c r="AQ134" t="s">
        <v>1355</v>
      </c>
      <c r="AR134" t="s">
        <v>1355</v>
      </c>
      <c r="AS134" t="s">
        <v>1355</v>
      </c>
      <c r="AT134" t="s">
        <v>1355</v>
      </c>
      <c r="AU134" t="s">
        <v>1355</v>
      </c>
      <c r="AV134" t="s">
        <v>1355</v>
      </c>
      <c r="AW134" t="s">
        <v>1355</v>
      </c>
      <c r="AX134" t="s">
        <v>1355</v>
      </c>
      <c r="AY134" t="s">
        <v>1355</v>
      </c>
      <c r="AZ134" t="s">
        <v>1355</v>
      </c>
      <c r="BA134" t="s">
        <v>1355</v>
      </c>
      <c r="BB134" t="s">
        <v>1355</v>
      </c>
      <c r="BC134" t="s">
        <v>1355</v>
      </c>
      <c r="BD134" t="s">
        <v>1355</v>
      </c>
      <c r="BE134" t="s">
        <v>1355</v>
      </c>
      <c r="BF134" t="s">
        <v>1355</v>
      </c>
      <c r="BG134" t="s">
        <v>1355</v>
      </c>
      <c r="BH134" t="s">
        <v>1355</v>
      </c>
      <c r="BI134" t="s">
        <v>1355</v>
      </c>
      <c r="BJ134" t="s">
        <v>1355</v>
      </c>
      <c r="BK134" t="s">
        <v>1355</v>
      </c>
      <c r="BL134" t="s">
        <v>1355</v>
      </c>
      <c r="BM134" t="s">
        <v>1355</v>
      </c>
      <c r="BN134" t="s">
        <v>1355</v>
      </c>
    </row>
    <row r="135" spans="1:66">
      <c r="A135" s="4" t="s">
        <v>1676</v>
      </c>
      <c r="B135" s="4" t="s">
        <v>1679</v>
      </c>
      <c r="C135" s="4" t="s">
        <v>1680</v>
      </c>
      <c r="D135" t="s">
        <v>83</v>
      </c>
      <c r="E135" s="4" t="s">
        <v>1677</v>
      </c>
      <c r="F135" s="4" t="s">
        <v>1678</v>
      </c>
      <c r="G135" s="4" t="s">
        <v>845</v>
      </c>
      <c r="H135" s="4" t="s">
        <v>82</v>
      </c>
      <c r="I135" s="4" t="s">
        <v>102</v>
      </c>
      <c r="K135" s="4" t="s">
        <v>1355</v>
      </c>
      <c r="L135" s="4" t="s">
        <v>1355</v>
      </c>
      <c r="M135" s="4" t="s">
        <v>1355</v>
      </c>
      <c r="N135" s="4" t="s">
        <v>1355</v>
      </c>
      <c r="O135" s="4" t="s">
        <v>1355</v>
      </c>
      <c r="P135" s="4" t="s">
        <v>1355</v>
      </c>
      <c r="Q135" s="4" t="s">
        <v>1355</v>
      </c>
      <c r="R135" s="4" t="s">
        <v>1355</v>
      </c>
      <c r="S135" s="4" t="s">
        <v>1355</v>
      </c>
      <c r="T135" s="4" t="s">
        <v>1355</v>
      </c>
      <c r="U135" s="4" t="s">
        <v>1355</v>
      </c>
      <c r="V135" s="4" t="s">
        <v>1355</v>
      </c>
      <c r="W135" s="4" t="s">
        <v>1355</v>
      </c>
      <c r="X135" s="4" t="s">
        <v>1355</v>
      </c>
      <c r="Y135" s="4" t="s">
        <v>1355</v>
      </c>
      <c r="Z135" s="4" t="s">
        <v>1355</v>
      </c>
      <c r="AA135" s="4" t="s">
        <v>1355</v>
      </c>
      <c r="AB135" s="4" t="s">
        <v>1355</v>
      </c>
      <c r="AC135" s="4" t="s">
        <v>1355</v>
      </c>
      <c r="AD135" t="s">
        <v>1355</v>
      </c>
      <c r="AE135" t="s">
        <v>1355</v>
      </c>
      <c r="AF135" t="s">
        <v>1355</v>
      </c>
      <c r="AG135" t="s">
        <v>1355</v>
      </c>
      <c r="AH135" t="s">
        <v>1355</v>
      </c>
      <c r="AI135" t="s">
        <v>1355</v>
      </c>
      <c r="AJ135" t="s">
        <v>1355</v>
      </c>
      <c r="AK135" t="s">
        <v>1355</v>
      </c>
      <c r="AL135" t="s">
        <v>1355</v>
      </c>
      <c r="AM135" t="s">
        <v>1355</v>
      </c>
      <c r="AN135" t="s">
        <v>1355</v>
      </c>
      <c r="AO135" t="s">
        <v>1355</v>
      </c>
      <c r="AP135" t="s">
        <v>1355</v>
      </c>
      <c r="AQ135" t="s">
        <v>1355</v>
      </c>
      <c r="AR135" t="s">
        <v>1355</v>
      </c>
      <c r="AS135" t="s">
        <v>1355</v>
      </c>
      <c r="AT135" t="s">
        <v>1355</v>
      </c>
      <c r="AU135" t="s">
        <v>1355</v>
      </c>
      <c r="AV135" t="s">
        <v>1355</v>
      </c>
      <c r="AW135" t="s">
        <v>1355</v>
      </c>
      <c r="AX135" t="s">
        <v>1355</v>
      </c>
      <c r="AY135" t="s">
        <v>1355</v>
      </c>
      <c r="AZ135" t="s">
        <v>1355</v>
      </c>
      <c r="BA135" t="s">
        <v>1355</v>
      </c>
      <c r="BB135" t="s">
        <v>1355</v>
      </c>
      <c r="BC135" t="s">
        <v>1355</v>
      </c>
      <c r="BD135" t="s">
        <v>1355</v>
      </c>
      <c r="BE135" t="s">
        <v>1355</v>
      </c>
      <c r="BF135" t="s">
        <v>1355</v>
      </c>
      <c r="BG135" t="s">
        <v>1355</v>
      </c>
      <c r="BH135" t="s">
        <v>1355</v>
      </c>
      <c r="BI135" t="s">
        <v>1355</v>
      </c>
      <c r="BJ135" t="s">
        <v>1355</v>
      </c>
      <c r="BK135" t="s">
        <v>1355</v>
      </c>
      <c r="BL135" t="s">
        <v>1355</v>
      </c>
      <c r="BM135" t="s">
        <v>1355</v>
      </c>
      <c r="BN135" t="s">
        <v>1355</v>
      </c>
    </row>
    <row r="136" spans="1:66">
      <c r="A136" s="4" t="s">
        <v>346</v>
      </c>
      <c r="B136" s="4" t="s">
        <v>1682</v>
      </c>
      <c r="C136" s="4" t="s">
        <v>1683</v>
      </c>
      <c r="D136" t="s">
        <v>83</v>
      </c>
      <c r="E136" s="4" t="s">
        <v>86</v>
      </c>
      <c r="F136" s="4" t="s">
        <v>1681</v>
      </c>
      <c r="G136" s="4" t="s">
        <v>953</v>
      </c>
      <c r="H136" s="4" t="s">
        <v>82</v>
      </c>
      <c r="I136" s="4" t="s">
        <v>102</v>
      </c>
      <c r="K136" s="4" t="s">
        <v>1376</v>
      </c>
      <c r="L136" s="4" t="s">
        <v>1355</v>
      </c>
      <c r="M136" s="4" t="s">
        <v>1376</v>
      </c>
      <c r="N136" s="4" t="s">
        <v>1355</v>
      </c>
      <c r="O136" s="4" t="s">
        <v>1355</v>
      </c>
      <c r="P136" s="4" t="s">
        <v>1355</v>
      </c>
      <c r="Q136" s="4" t="s">
        <v>1355</v>
      </c>
      <c r="R136" s="4" t="s">
        <v>1355</v>
      </c>
      <c r="S136" s="4" t="s">
        <v>1376</v>
      </c>
      <c r="T136" s="4" t="s">
        <v>1355</v>
      </c>
      <c r="U136" s="4" t="s">
        <v>1355</v>
      </c>
      <c r="V136" s="4" t="s">
        <v>1355</v>
      </c>
      <c r="W136" s="4" t="s">
        <v>1355</v>
      </c>
      <c r="X136" s="4" t="s">
        <v>1355</v>
      </c>
      <c r="Y136" s="4" t="s">
        <v>1355</v>
      </c>
      <c r="Z136" s="4" t="s">
        <v>1355</v>
      </c>
      <c r="AA136" s="4" t="s">
        <v>1355</v>
      </c>
      <c r="AB136" s="4" t="s">
        <v>1355</v>
      </c>
      <c r="AC136" s="4" t="s">
        <v>1355</v>
      </c>
      <c r="AD136" t="s">
        <v>1355</v>
      </c>
      <c r="AE136" t="s">
        <v>1376</v>
      </c>
      <c r="AF136" t="s">
        <v>1355</v>
      </c>
      <c r="AG136" t="s">
        <v>1355</v>
      </c>
      <c r="AH136" t="s">
        <v>1355</v>
      </c>
      <c r="AI136" t="s">
        <v>1355</v>
      </c>
      <c r="AJ136" t="s">
        <v>1355</v>
      </c>
      <c r="AK136" t="s">
        <v>1355</v>
      </c>
      <c r="AL136" t="s">
        <v>1355</v>
      </c>
      <c r="AM136" t="s">
        <v>1355</v>
      </c>
      <c r="AN136" t="s">
        <v>1355</v>
      </c>
      <c r="AO136" t="s">
        <v>1355</v>
      </c>
      <c r="AP136" t="s">
        <v>1355</v>
      </c>
      <c r="AQ136" t="s">
        <v>1355</v>
      </c>
      <c r="AR136" t="s">
        <v>1355</v>
      </c>
      <c r="AS136" t="s">
        <v>1355</v>
      </c>
      <c r="AT136" t="s">
        <v>1355</v>
      </c>
      <c r="AU136" t="s">
        <v>1355</v>
      </c>
      <c r="AV136" t="s">
        <v>1355</v>
      </c>
      <c r="AW136" t="s">
        <v>1355</v>
      </c>
      <c r="AX136" t="s">
        <v>1355</v>
      </c>
      <c r="AY136" t="s">
        <v>1355</v>
      </c>
      <c r="AZ136" t="s">
        <v>1355</v>
      </c>
      <c r="BA136" t="s">
        <v>1355</v>
      </c>
      <c r="BB136" t="s">
        <v>1355</v>
      </c>
      <c r="BC136" t="s">
        <v>1355</v>
      </c>
      <c r="BD136" t="s">
        <v>1355</v>
      </c>
      <c r="BE136" t="s">
        <v>1355</v>
      </c>
      <c r="BF136" t="s">
        <v>1355</v>
      </c>
      <c r="BG136" t="s">
        <v>1355</v>
      </c>
      <c r="BH136" t="s">
        <v>1355</v>
      </c>
      <c r="BI136" t="s">
        <v>1355</v>
      </c>
      <c r="BJ136" t="s">
        <v>1355</v>
      </c>
      <c r="BK136" t="s">
        <v>1355</v>
      </c>
      <c r="BL136" t="s">
        <v>1355</v>
      </c>
      <c r="BM136" t="s">
        <v>1355</v>
      </c>
      <c r="BN136" t="s">
        <v>1355</v>
      </c>
    </row>
    <row r="137" spans="1:66">
      <c r="A137" s="4" t="s">
        <v>347</v>
      </c>
      <c r="B137" s="4" t="s">
        <v>1936</v>
      </c>
      <c r="C137" s="4" t="s">
        <v>1937</v>
      </c>
      <c r="D137" t="s">
        <v>83</v>
      </c>
      <c r="E137" s="4" t="s">
        <v>86</v>
      </c>
      <c r="F137" s="4" t="s">
        <v>1684</v>
      </c>
      <c r="G137" s="4" t="s">
        <v>867</v>
      </c>
      <c r="H137" s="4" t="s">
        <v>82</v>
      </c>
      <c r="I137" s="4" t="s">
        <v>102</v>
      </c>
      <c r="K137" s="4" t="s">
        <v>1361</v>
      </c>
      <c r="L137" s="4" t="s">
        <v>1355</v>
      </c>
      <c r="M137" s="4" t="s">
        <v>1376</v>
      </c>
      <c r="N137" s="4" t="s">
        <v>1355</v>
      </c>
      <c r="O137" s="4" t="s">
        <v>1355</v>
      </c>
      <c r="P137" s="4" t="s">
        <v>1355</v>
      </c>
      <c r="Q137" s="4" t="s">
        <v>1355</v>
      </c>
      <c r="R137" s="4" t="s">
        <v>1355</v>
      </c>
      <c r="S137" s="4" t="s">
        <v>1355</v>
      </c>
      <c r="T137" s="4" t="s">
        <v>1355</v>
      </c>
      <c r="U137" s="4" t="s">
        <v>1355</v>
      </c>
      <c r="V137" s="4" t="s">
        <v>1361</v>
      </c>
      <c r="W137" s="4" t="s">
        <v>1355</v>
      </c>
      <c r="X137" s="4" t="s">
        <v>1355</v>
      </c>
      <c r="Y137" s="4" t="s">
        <v>1355</v>
      </c>
      <c r="Z137" s="4" t="s">
        <v>1355</v>
      </c>
      <c r="AA137" s="4" t="s">
        <v>1355</v>
      </c>
      <c r="AB137" s="4" t="s">
        <v>1355</v>
      </c>
      <c r="AC137" s="4" t="s">
        <v>1355</v>
      </c>
      <c r="AD137" t="s">
        <v>1355</v>
      </c>
      <c r="AE137" t="s">
        <v>1355</v>
      </c>
      <c r="AF137" t="s">
        <v>1355</v>
      </c>
      <c r="AG137" t="s">
        <v>1355</v>
      </c>
      <c r="AH137" t="s">
        <v>1376</v>
      </c>
      <c r="AI137" t="s">
        <v>1355</v>
      </c>
      <c r="AJ137" t="s">
        <v>1355</v>
      </c>
      <c r="AK137" t="s">
        <v>1355</v>
      </c>
      <c r="AL137" t="s">
        <v>1355</v>
      </c>
      <c r="AM137" t="s">
        <v>1355</v>
      </c>
      <c r="AN137" t="s">
        <v>1355</v>
      </c>
      <c r="AO137" t="s">
        <v>1355</v>
      </c>
      <c r="AP137" t="s">
        <v>1355</v>
      </c>
      <c r="AQ137" t="s">
        <v>1355</v>
      </c>
      <c r="AR137" t="s">
        <v>1355</v>
      </c>
      <c r="AS137" t="s">
        <v>1355</v>
      </c>
      <c r="AT137" t="s">
        <v>1355</v>
      </c>
      <c r="AU137" t="s">
        <v>1355</v>
      </c>
      <c r="AV137" t="s">
        <v>1355</v>
      </c>
      <c r="AW137" t="s">
        <v>1355</v>
      </c>
      <c r="AX137" t="s">
        <v>1355</v>
      </c>
      <c r="AY137" t="s">
        <v>1355</v>
      </c>
      <c r="AZ137" t="s">
        <v>1355</v>
      </c>
      <c r="BA137" t="s">
        <v>1355</v>
      </c>
      <c r="BB137" t="s">
        <v>1355</v>
      </c>
      <c r="BC137" t="s">
        <v>1355</v>
      </c>
      <c r="BD137" t="s">
        <v>1355</v>
      </c>
      <c r="BE137" t="s">
        <v>1355</v>
      </c>
      <c r="BF137" t="s">
        <v>1355</v>
      </c>
      <c r="BG137" t="s">
        <v>1355</v>
      </c>
      <c r="BH137" t="s">
        <v>1355</v>
      </c>
      <c r="BI137" t="s">
        <v>1355</v>
      </c>
      <c r="BJ137" t="s">
        <v>1355</v>
      </c>
      <c r="BK137" t="s">
        <v>1355</v>
      </c>
      <c r="BL137" t="s">
        <v>1355</v>
      </c>
      <c r="BM137" t="s">
        <v>1355</v>
      </c>
      <c r="BN137" t="s">
        <v>1355</v>
      </c>
    </row>
    <row r="138" spans="1:66">
      <c r="A138" s="4" t="s">
        <v>474</v>
      </c>
      <c r="B138" s="4" t="s">
        <v>1939</v>
      </c>
      <c r="C138" s="4" t="s">
        <v>1940</v>
      </c>
      <c r="D138" t="s">
        <v>83</v>
      </c>
      <c r="E138" s="4" t="s">
        <v>475</v>
      </c>
      <c r="F138" s="4" t="s">
        <v>1938</v>
      </c>
      <c r="G138" s="4" t="s">
        <v>1016</v>
      </c>
      <c r="H138" s="4" t="s">
        <v>82</v>
      </c>
      <c r="I138" s="4" t="s">
        <v>102</v>
      </c>
      <c r="J138" s="4" t="s">
        <v>110</v>
      </c>
      <c r="K138" s="4" t="s">
        <v>1355</v>
      </c>
      <c r="L138" s="4" t="s">
        <v>1355</v>
      </c>
      <c r="M138" s="4" t="s">
        <v>1355</v>
      </c>
      <c r="N138" s="4" t="s">
        <v>1355</v>
      </c>
      <c r="O138" s="4" t="s">
        <v>1355</v>
      </c>
      <c r="P138" s="4" t="s">
        <v>1355</v>
      </c>
      <c r="Q138" s="4" t="s">
        <v>1355</v>
      </c>
      <c r="R138" s="4" t="s">
        <v>1355</v>
      </c>
      <c r="S138" s="4" t="s">
        <v>1355</v>
      </c>
      <c r="T138" s="4" t="s">
        <v>1355</v>
      </c>
      <c r="U138" s="4" t="s">
        <v>1355</v>
      </c>
      <c r="V138" s="4" t="s">
        <v>1355</v>
      </c>
      <c r="W138" s="4" t="s">
        <v>1355</v>
      </c>
      <c r="X138" s="4" t="s">
        <v>1355</v>
      </c>
      <c r="Y138" s="4" t="s">
        <v>1355</v>
      </c>
      <c r="Z138" s="4" t="s">
        <v>1355</v>
      </c>
      <c r="AA138" s="4" t="s">
        <v>1355</v>
      </c>
      <c r="AB138" s="4" t="s">
        <v>1355</v>
      </c>
      <c r="AC138" s="4" t="s">
        <v>1355</v>
      </c>
      <c r="AD138" t="s">
        <v>1355</v>
      </c>
      <c r="AE138" t="s">
        <v>1355</v>
      </c>
      <c r="AF138" t="s">
        <v>1355</v>
      </c>
      <c r="AG138" t="s">
        <v>1355</v>
      </c>
      <c r="AH138" t="s">
        <v>1355</v>
      </c>
      <c r="AI138" t="s">
        <v>1355</v>
      </c>
      <c r="AJ138" t="s">
        <v>1355</v>
      </c>
      <c r="AK138" t="s">
        <v>1355</v>
      </c>
      <c r="AL138" t="s">
        <v>1355</v>
      </c>
      <c r="AM138" t="s">
        <v>1355</v>
      </c>
      <c r="AN138" t="s">
        <v>1355</v>
      </c>
      <c r="AO138" t="s">
        <v>1355</v>
      </c>
      <c r="AP138" t="s">
        <v>1355</v>
      </c>
      <c r="AQ138" t="s">
        <v>1355</v>
      </c>
      <c r="AR138" t="s">
        <v>1355</v>
      </c>
      <c r="AS138" t="s">
        <v>1355</v>
      </c>
      <c r="AT138" t="s">
        <v>1355</v>
      </c>
      <c r="AU138" t="s">
        <v>1355</v>
      </c>
      <c r="AV138" t="s">
        <v>1355</v>
      </c>
      <c r="AW138" t="s">
        <v>1355</v>
      </c>
      <c r="AX138" t="s">
        <v>1355</v>
      </c>
      <c r="AY138" t="s">
        <v>1355</v>
      </c>
      <c r="AZ138" t="s">
        <v>1355</v>
      </c>
      <c r="BA138" t="s">
        <v>1355</v>
      </c>
      <c r="BB138" t="s">
        <v>1355</v>
      </c>
      <c r="BC138" t="s">
        <v>1355</v>
      </c>
      <c r="BD138" t="s">
        <v>1355</v>
      </c>
      <c r="BE138" t="s">
        <v>1355</v>
      </c>
      <c r="BF138" t="s">
        <v>1355</v>
      </c>
      <c r="BG138" t="s">
        <v>1355</v>
      </c>
      <c r="BH138" t="s">
        <v>1355</v>
      </c>
      <c r="BI138" t="s">
        <v>1355</v>
      </c>
      <c r="BJ138" t="s">
        <v>1355</v>
      </c>
      <c r="BK138" t="s">
        <v>1355</v>
      </c>
      <c r="BL138" t="s">
        <v>1355</v>
      </c>
      <c r="BM138" t="s">
        <v>1355</v>
      </c>
      <c r="BN138" t="s">
        <v>1355</v>
      </c>
    </row>
    <row r="139" spans="1:66">
      <c r="A139" s="4" t="s">
        <v>351</v>
      </c>
      <c r="B139" s="4" t="s">
        <v>1942</v>
      </c>
      <c r="C139" s="4" t="s">
        <v>1694</v>
      </c>
      <c r="D139" t="s">
        <v>83</v>
      </c>
      <c r="E139" s="4" t="s">
        <v>104</v>
      </c>
      <c r="F139" s="4" t="s">
        <v>1941</v>
      </c>
      <c r="G139" s="4" t="s">
        <v>1474</v>
      </c>
      <c r="H139" s="4" t="s">
        <v>82</v>
      </c>
      <c r="I139" s="4" t="s">
        <v>102</v>
      </c>
      <c r="K139" s="4" t="s">
        <v>1695</v>
      </c>
      <c r="L139" s="4" t="s">
        <v>1355</v>
      </c>
      <c r="M139" s="4" t="s">
        <v>1376</v>
      </c>
      <c r="N139" s="4" t="s">
        <v>1355</v>
      </c>
      <c r="O139" s="4" t="s">
        <v>1355</v>
      </c>
      <c r="P139" s="4" t="s">
        <v>1355</v>
      </c>
      <c r="Q139" s="4" t="s">
        <v>1355</v>
      </c>
      <c r="R139" s="4" t="s">
        <v>1355</v>
      </c>
      <c r="S139" s="4" t="s">
        <v>1377</v>
      </c>
      <c r="T139" s="4" t="s">
        <v>1355</v>
      </c>
      <c r="U139" s="4" t="s">
        <v>1376</v>
      </c>
      <c r="V139" s="4" t="s">
        <v>1382</v>
      </c>
      <c r="W139" s="4" t="s">
        <v>1355</v>
      </c>
      <c r="X139" s="4" t="s">
        <v>1355</v>
      </c>
      <c r="Y139" s="4" t="s">
        <v>1355</v>
      </c>
      <c r="Z139" s="4" t="s">
        <v>1355</v>
      </c>
      <c r="AA139" s="4" t="s">
        <v>1355</v>
      </c>
      <c r="AB139" s="4" t="s">
        <v>1355</v>
      </c>
      <c r="AC139" s="4" t="s">
        <v>1355</v>
      </c>
      <c r="AD139" t="s">
        <v>1355</v>
      </c>
      <c r="AE139" t="s">
        <v>1376</v>
      </c>
      <c r="AF139" t="s">
        <v>1355</v>
      </c>
      <c r="AG139" t="s">
        <v>1355</v>
      </c>
      <c r="AH139" t="s">
        <v>1355</v>
      </c>
      <c r="AI139" t="s">
        <v>1355</v>
      </c>
      <c r="AJ139" t="s">
        <v>1355</v>
      </c>
      <c r="AK139" t="s">
        <v>1355</v>
      </c>
      <c r="AL139" t="s">
        <v>1355</v>
      </c>
      <c r="AM139" t="s">
        <v>1355</v>
      </c>
      <c r="AN139" t="s">
        <v>1355</v>
      </c>
      <c r="AO139" t="s">
        <v>1355</v>
      </c>
      <c r="AP139" t="s">
        <v>1355</v>
      </c>
      <c r="AQ139" t="s">
        <v>1355</v>
      </c>
      <c r="AR139" t="s">
        <v>1355</v>
      </c>
      <c r="AS139" t="s">
        <v>1355</v>
      </c>
      <c r="AT139" t="s">
        <v>1355</v>
      </c>
      <c r="AU139" t="s">
        <v>1355</v>
      </c>
      <c r="AV139" t="s">
        <v>1355</v>
      </c>
      <c r="AW139" t="s">
        <v>1355</v>
      </c>
      <c r="AX139" t="s">
        <v>1355</v>
      </c>
      <c r="AY139" t="s">
        <v>1355</v>
      </c>
      <c r="AZ139" t="s">
        <v>1355</v>
      </c>
      <c r="BA139" t="s">
        <v>1355</v>
      </c>
      <c r="BB139" t="s">
        <v>1355</v>
      </c>
      <c r="BC139" t="s">
        <v>1355</v>
      </c>
      <c r="BD139" t="s">
        <v>1355</v>
      </c>
      <c r="BE139" t="s">
        <v>1355</v>
      </c>
      <c r="BF139" t="s">
        <v>1355</v>
      </c>
      <c r="BG139" t="s">
        <v>1355</v>
      </c>
      <c r="BH139" t="s">
        <v>1355</v>
      </c>
      <c r="BI139" t="s">
        <v>1355</v>
      </c>
      <c r="BJ139" t="s">
        <v>1355</v>
      </c>
      <c r="BK139" t="s">
        <v>1355</v>
      </c>
      <c r="BL139" t="s">
        <v>1355</v>
      </c>
      <c r="BM139" t="s">
        <v>1355</v>
      </c>
      <c r="BN139" t="s">
        <v>1355</v>
      </c>
    </row>
    <row r="140" spans="1:66">
      <c r="A140" s="4" t="s">
        <v>357</v>
      </c>
      <c r="B140" s="4" t="s">
        <v>1697</v>
      </c>
      <c r="C140" s="4" t="s">
        <v>1698</v>
      </c>
      <c r="D140" t="s">
        <v>83</v>
      </c>
      <c r="E140" s="4" t="s">
        <v>86</v>
      </c>
      <c r="F140" s="4" t="s">
        <v>1337</v>
      </c>
      <c r="G140" s="4" t="s">
        <v>1696</v>
      </c>
      <c r="H140" s="4" t="s">
        <v>82</v>
      </c>
      <c r="I140" s="4" t="s">
        <v>102</v>
      </c>
      <c r="J140" s="4" t="s">
        <v>81</v>
      </c>
      <c r="K140" s="4" t="s">
        <v>1355</v>
      </c>
      <c r="L140" s="4" t="s">
        <v>1355</v>
      </c>
      <c r="M140" s="4" t="s">
        <v>1355</v>
      </c>
      <c r="N140" s="4" t="s">
        <v>1355</v>
      </c>
      <c r="O140" s="4" t="s">
        <v>1355</v>
      </c>
      <c r="P140" s="4" t="s">
        <v>1355</v>
      </c>
      <c r="Q140" s="4" t="s">
        <v>1355</v>
      </c>
      <c r="R140" s="4" t="s">
        <v>1355</v>
      </c>
      <c r="S140" s="4" t="s">
        <v>1355</v>
      </c>
      <c r="T140" s="4" t="s">
        <v>1355</v>
      </c>
      <c r="U140" s="4" t="s">
        <v>1355</v>
      </c>
      <c r="V140" s="4" t="s">
        <v>1355</v>
      </c>
      <c r="W140" s="4" t="s">
        <v>1355</v>
      </c>
      <c r="X140" s="4" t="s">
        <v>1355</v>
      </c>
      <c r="Y140" s="4" t="s">
        <v>1355</v>
      </c>
      <c r="Z140" s="4" t="s">
        <v>1355</v>
      </c>
      <c r="AA140" s="4" t="s">
        <v>1355</v>
      </c>
      <c r="AB140" s="4" t="s">
        <v>1355</v>
      </c>
      <c r="AC140" s="4" t="s">
        <v>1355</v>
      </c>
      <c r="AD140" t="s">
        <v>1355</v>
      </c>
      <c r="AE140" t="s">
        <v>1355</v>
      </c>
      <c r="AF140" t="s">
        <v>1355</v>
      </c>
      <c r="AG140" t="s">
        <v>1355</v>
      </c>
      <c r="AH140" t="s">
        <v>1355</v>
      </c>
      <c r="AI140" t="s">
        <v>1355</v>
      </c>
      <c r="AJ140" t="s">
        <v>1355</v>
      </c>
      <c r="AK140" t="s">
        <v>1355</v>
      </c>
      <c r="AL140" t="s">
        <v>1355</v>
      </c>
      <c r="AM140" t="s">
        <v>1355</v>
      </c>
      <c r="AN140" t="s">
        <v>1355</v>
      </c>
      <c r="AO140" t="s">
        <v>1355</v>
      </c>
      <c r="AP140" t="s">
        <v>1355</v>
      </c>
      <c r="AQ140" t="s">
        <v>1355</v>
      </c>
      <c r="AR140" t="s">
        <v>1355</v>
      </c>
      <c r="AS140" t="s">
        <v>1355</v>
      </c>
      <c r="AT140" t="s">
        <v>1355</v>
      </c>
      <c r="AU140" t="s">
        <v>1355</v>
      </c>
      <c r="AV140" t="s">
        <v>1355</v>
      </c>
      <c r="AW140" t="s">
        <v>1355</v>
      </c>
      <c r="AX140" t="s">
        <v>1355</v>
      </c>
      <c r="AY140" t="s">
        <v>1355</v>
      </c>
      <c r="AZ140" t="s">
        <v>1355</v>
      </c>
      <c r="BA140" t="s">
        <v>1355</v>
      </c>
      <c r="BB140" t="s">
        <v>1355</v>
      </c>
      <c r="BC140" t="s">
        <v>1355</v>
      </c>
      <c r="BD140" t="s">
        <v>1355</v>
      </c>
      <c r="BE140" t="s">
        <v>1355</v>
      </c>
      <c r="BF140" t="s">
        <v>1355</v>
      </c>
      <c r="BG140" t="s">
        <v>1355</v>
      </c>
      <c r="BH140" t="s">
        <v>1355</v>
      </c>
      <c r="BI140" t="s">
        <v>1355</v>
      </c>
      <c r="BJ140" t="s">
        <v>1355</v>
      </c>
      <c r="BK140" t="s">
        <v>1355</v>
      </c>
      <c r="BL140" t="s">
        <v>1355</v>
      </c>
      <c r="BM140" t="s">
        <v>1355</v>
      </c>
      <c r="BN140" t="s">
        <v>1355</v>
      </c>
    </row>
    <row r="141" spans="1:66">
      <c r="A141" s="4" t="s">
        <v>362</v>
      </c>
      <c r="B141" s="4" t="s">
        <v>829</v>
      </c>
      <c r="C141" s="4" t="s">
        <v>830</v>
      </c>
      <c r="D141" t="s">
        <v>83</v>
      </c>
      <c r="E141" s="4" t="s">
        <v>86</v>
      </c>
      <c r="F141" s="4" t="s">
        <v>1384</v>
      </c>
      <c r="G141" s="4" t="s">
        <v>1005</v>
      </c>
      <c r="H141" s="4" t="s">
        <v>82</v>
      </c>
      <c r="I141" s="4" t="s">
        <v>102</v>
      </c>
      <c r="K141" s="4" t="s">
        <v>1147</v>
      </c>
      <c r="L141" s="4" t="s">
        <v>1355</v>
      </c>
      <c r="M141" s="4" t="s">
        <v>1376</v>
      </c>
      <c r="N141" s="4" t="s">
        <v>1355</v>
      </c>
      <c r="O141" s="4" t="s">
        <v>1376</v>
      </c>
      <c r="P141" s="4" t="s">
        <v>1376</v>
      </c>
      <c r="Q141" s="4" t="s">
        <v>1355</v>
      </c>
      <c r="R141" s="4" t="s">
        <v>1355</v>
      </c>
      <c r="S141" s="4" t="s">
        <v>1377</v>
      </c>
      <c r="T141" s="4" t="s">
        <v>1355</v>
      </c>
      <c r="U141" s="4" t="s">
        <v>1376</v>
      </c>
      <c r="V141" s="4" t="s">
        <v>1377</v>
      </c>
      <c r="W141" s="4" t="s">
        <v>1355</v>
      </c>
      <c r="X141" s="4" t="s">
        <v>1355</v>
      </c>
      <c r="Y141" s="4" t="s">
        <v>1355</v>
      </c>
      <c r="Z141" s="4" t="s">
        <v>1355</v>
      </c>
      <c r="AA141" s="4" t="s">
        <v>1355</v>
      </c>
      <c r="AB141" s="4" t="s">
        <v>1355</v>
      </c>
      <c r="AC141" s="4" t="s">
        <v>1355</v>
      </c>
      <c r="AD141" t="s">
        <v>1355</v>
      </c>
      <c r="AE141" t="s">
        <v>1376</v>
      </c>
      <c r="AF141" t="s">
        <v>1355</v>
      </c>
      <c r="AG141" t="s">
        <v>1355</v>
      </c>
      <c r="AH141" t="s">
        <v>1355</v>
      </c>
      <c r="AI141" t="s">
        <v>1355</v>
      </c>
      <c r="AJ141" t="s">
        <v>1355</v>
      </c>
      <c r="AK141" t="s">
        <v>1355</v>
      </c>
      <c r="AL141" t="s">
        <v>1355</v>
      </c>
      <c r="AM141" t="s">
        <v>1355</v>
      </c>
      <c r="AN141" t="s">
        <v>1355</v>
      </c>
      <c r="AO141" t="s">
        <v>1355</v>
      </c>
      <c r="AP141" t="s">
        <v>1355</v>
      </c>
      <c r="AQ141" t="s">
        <v>1376</v>
      </c>
      <c r="AR141" t="s">
        <v>1355</v>
      </c>
      <c r="AS141" t="s">
        <v>1355</v>
      </c>
      <c r="AT141" t="s">
        <v>1355</v>
      </c>
      <c r="AU141" t="s">
        <v>1355</v>
      </c>
      <c r="AV141" t="s">
        <v>1355</v>
      </c>
      <c r="AW141" t="s">
        <v>1355</v>
      </c>
      <c r="AX141" t="s">
        <v>1355</v>
      </c>
      <c r="AY141" t="s">
        <v>1355</v>
      </c>
      <c r="AZ141" t="s">
        <v>1376</v>
      </c>
      <c r="BA141" t="s">
        <v>1355</v>
      </c>
      <c r="BB141" t="s">
        <v>1355</v>
      </c>
      <c r="BC141" t="s">
        <v>1355</v>
      </c>
      <c r="BD141" t="s">
        <v>1355</v>
      </c>
      <c r="BE141" t="s">
        <v>1355</v>
      </c>
      <c r="BF141" t="s">
        <v>1355</v>
      </c>
      <c r="BG141" t="s">
        <v>1355</v>
      </c>
      <c r="BH141" t="s">
        <v>1355</v>
      </c>
      <c r="BI141" t="s">
        <v>1355</v>
      </c>
      <c r="BJ141" t="s">
        <v>1355</v>
      </c>
      <c r="BK141" t="s">
        <v>1355</v>
      </c>
      <c r="BL141" t="s">
        <v>1355</v>
      </c>
      <c r="BM141" t="s">
        <v>1355</v>
      </c>
      <c r="BN141" t="s">
        <v>1355</v>
      </c>
    </row>
    <row r="142" spans="1:66">
      <c r="A142" s="4" t="s">
        <v>386</v>
      </c>
      <c r="B142" s="4" t="s">
        <v>1177</v>
      </c>
      <c r="C142" s="4" t="s">
        <v>1178</v>
      </c>
      <c r="D142" t="s">
        <v>83</v>
      </c>
      <c r="E142" s="4" t="s">
        <v>387</v>
      </c>
      <c r="F142" s="4" t="s">
        <v>1699</v>
      </c>
      <c r="G142" s="4" t="s">
        <v>1176</v>
      </c>
      <c r="H142" s="4" t="s">
        <v>82</v>
      </c>
      <c r="I142" s="4" t="s">
        <v>102</v>
      </c>
      <c r="J142" s="4" t="s">
        <v>98</v>
      </c>
      <c r="K142" s="4" t="s">
        <v>1151</v>
      </c>
      <c r="L142" s="4" t="s">
        <v>1355</v>
      </c>
      <c r="M142" s="4" t="s">
        <v>1376</v>
      </c>
      <c r="N142" s="4" t="s">
        <v>1355</v>
      </c>
      <c r="O142" s="4" t="s">
        <v>1355</v>
      </c>
      <c r="P142" s="4" t="s">
        <v>1355</v>
      </c>
      <c r="Q142" s="4" t="s">
        <v>1355</v>
      </c>
      <c r="R142" s="4" t="s">
        <v>1355</v>
      </c>
      <c r="S142" s="4" t="s">
        <v>1147</v>
      </c>
      <c r="T142" s="4" t="s">
        <v>1355</v>
      </c>
      <c r="U142" s="4" t="s">
        <v>1355</v>
      </c>
      <c r="V142" s="4" t="s">
        <v>1376</v>
      </c>
      <c r="W142" s="4" t="s">
        <v>1355</v>
      </c>
      <c r="X142" s="4" t="s">
        <v>1355</v>
      </c>
      <c r="Y142" s="4" t="s">
        <v>1355</v>
      </c>
      <c r="Z142" s="4" t="s">
        <v>1355</v>
      </c>
      <c r="AA142" s="4" t="s">
        <v>1355</v>
      </c>
      <c r="AB142" s="4" t="s">
        <v>1355</v>
      </c>
      <c r="AC142" s="4" t="s">
        <v>1355</v>
      </c>
      <c r="AD142" t="s">
        <v>1355</v>
      </c>
      <c r="AE142" t="s">
        <v>1376</v>
      </c>
      <c r="AF142" t="s">
        <v>1355</v>
      </c>
      <c r="AG142" t="s">
        <v>1355</v>
      </c>
      <c r="AH142" t="s">
        <v>1355</v>
      </c>
      <c r="AI142" t="s">
        <v>1355</v>
      </c>
      <c r="AJ142" t="s">
        <v>1355</v>
      </c>
      <c r="AK142" t="s">
        <v>1355</v>
      </c>
      <c r="AL142" t="s">
        <v>1355</v>
      </c>
      <c r="AM142" t="s">
        <v>1355</v>
      </c>
      <c r="AN142" t="s">
        <v>1355</v>
      </c>
      <c r="AO142" t="s">
        <v>1355</v>
      </c>
      <c r="AP142" t="s">
        <v>1355</v>
      </c>
      <c r="AQ142" t="s">
        <v>1355</v>
      </c>
      <c r="AR142" t="s">
        <v>1355</v>
      </c>
      <c r="AS142" t="s">
        <v>1355</v>
      </c>
      <c r="AT142" t="s">
        <v>1355</v>
      </c>
      <c r="AU142" t="s">
        <v>1355</v>
      </c>
      <c r="AV142" t="s">
        <v>1355</v>
      </c>
      <c r="AW142" t="s">
        <v>1355</v>
      </c>
      <c r="AX142" t="s">
        <v>1355</v>
      </c>
      <c r="AY142" t="s">
        <v>1355</v>
      </c>
      <c r="AZ142" t="s">
        <v>1355</v>
      </c>
      <c r="BA142" t="s">
        <v>1355</v>
      </c>
      <c r="BB142" t="s">
        <v>1355</v>
      </c>
      <c r="BC142" t="s">
        <v>1355</v>
      </c>
      <c r="BD142" t="s">
        <v>1355</v>
      </c>
      <c r="BE142" t="s">
        <v>1355</v>
      </c>
      <c r="BF142" t="s">
        <v>1355</v>
      </c>
      <c r="BG142" t="s">
        <v>1355</v>
      </c>
      <c r="BH142" t="s">
        <v>1355</v>
      </c>
      <c r="BI142" t="s">
        <v>1355</v>
      </c>
      <c r="BJ142" t="s">
        <v>1355</v>
      </c>
      <c r="BK142" t="s">
        <v>1355</v>
      </c>
      <c r="BL142" t="s">
        <v>1355</v>
      </c>
      <c r="BM142" t="s">
        <v>1355</v>
      </c>
      <c r="BN142" t="s">
        <v>1355</v>
      </c>
    </row>
    <row r="143" spans="1:66">
      <c r="A143" s="4" t="s">
        <v>1179</v>
      </c>
      <c r="B143" s="4" t="s">
        <v>1181</v>
      </c>
      <c r="C143" s="4" t="s">
        <v>1685</v>
      </c>
      <c r="D143" t="s">
        <v>83</v>
      </c>
      <c r="E143" s="4" t="s">
        <v>86</v>
      </c>
      <c r="F143" s="4" t="s">
        <v>1180</v>
      </c>
      <c r="G143" s="4" t="s">
        <v>1474</v>
      </c>
      <c r="H143" s="4" t="s">
        <v>82</v>
      </c>
      <c r="I143" s="4" t="s">
        <v>102</v>
      </c>
      <c r="K143" s="4" t="s">
        <v>1355</v>
      </c>
      <c r="L143" s="4" t="s">
        <v>1355</v>
      </c>
      <c r="M143" s="4" t="s">
        <v>1355</v>
      </c>
      <c r="N143" s="4" t="s">
        <v>1355</v>
      </c>
      <c r="O143" s="4" t="s">
        <v>1355</v>
      </c>
      <c r="P143" s="4" t="s">
        <v>1355</v>
      </c>
      <c r="Q143" s="4" t="s">
        <v>1355</v>
      </c>
      <c r="R143" s="4" t="s">
        <v>1355</v>
      </c>
      <c r="S143" s="4" t="s">
        <v>1355</v>
      </c>
      <c r="T143" s="4" t="s">
        <v>1355</v>
      </c>
      <c r="U143" s="4" t="s">
        <v>1355</v>
      </c>
      <c r="V143" s="4" t="s">
        <v>1355</v>
      </c>
      <c r="W143" s="4" t="s">
        <v>1355</v>
      </c>
      <c r="X143" s="4" t="s">
        <v>1355</v>
      </c>
      <c r="Y143" s="4" t="s">
        <v>1355</v>
      </c>
      <c r="Z143" s="4" t="s">
        <v>1355</v>
      </c>
      <c r="AA143" s="4" t="s">
        <v>1355</v>
      </c>
      <c r="AB143" s="4" t="s">
        <v>1355</v>
      </c>
      <c r="AC143" s="4" t="s">
        <v>1355</v>
      </c>
      <c r="AD143" t="s">
        <v>1355</v>
      </c>
      <c r="AE143" t="s">
        <v>1355</v>
      </c>
      <c r="AF143" t="s">
        <v>1355</v>
      </c>
      <c r="AG143" t="s">
        <v>1355</v>
      </c>
      <c r="AH143" t="s">
        <v>1355</v>
      </c>
      <c r="AI143" t="s">
        <v>1355</v>
      </c>
      <c r="AJ143" t="s">
        <v>1355</v>
      </c>
      <c r="AK143" t="s">
        <v>1355</v>
      </c>
      <c r="AL143" t="s">
        <v>1355</v>
      </c>
      <c r="AM143" t="s">
        <v>1355</v>
      </c>
      <c r="AN143" t="s">
        <v>1355</v>
      </c>
      <c r="AO143" t="s">
        <v>1355</v>
      </c>
      <c r="AP143" t="s">
        <v>1355</v>
      </c>
      <c r="AQ143" t="s">
        <v>1355</v>
      </c>
      <c r="AR143" t="s">
        <v>1355</v>
      </c>
      <c r="AS143" t="s">
        <v>1355</v>
      </c>
      <c r="AT143" t="s">
        <v>1355</v>
      </c>
      <c r="AU143" t="s">
        <v>1355</v>
      </c>
      <c r="AV143" t="s">
        <v>1355</v>
      </c>
      <c r="AW143" t="s">
        <v>1355</v>
      </c>
      <c r="AX143" t="s">
        <v>1355</v>
      </c>
      <c r="AY143" t="s">
        <v>1355</v>
      </c>
      <c r="AZ143" t="s">
        <v>1355</v>
      </c>
      <c r="BA143" t="s">
        <v>1355</v>
      </c>
      <c r="BB143" t="s">
        <v>1355</v>
      </c>
      <c r="BC143" t="s">
        <v>1355</v>
      </c>
      <c r="BD143" t="s">
        <v>1355</v>
      </c>
      <c r="BE143" t="s">
        <v>1355</v>
      </c>
      <c r="BF143" t="s">
        <v>1355</v>
      </c>
      <c r="BG143" t="s">
        <v>1355</v>
      </c>
      <c r="BH143" t="s">
        <v>1355</v>
      </c>
      <c r="BI143" t="s">
        <v>1355</v>
      </c>
      <c r="BJ143" t="s">
        <v>1355</v>
      </c>
      <c r="BK143" t="s">
        <v>1355</v>
      </c>
      <c r="BL143" t="s">
        <v>1355</v>
      </c>
      <c r="BM143" t="s">
        <v>1355</v>
      </c>
      <c r="BN143" t="s">
        <v>1355</v>
      </c>
    </row>
    <row r="144" spans="1:66">
      <c r="A144" s="4" t="s">
        <v>404</v>
      </c>
      <c r="B144" s="4" t="s">
        <v>1687</v>
      </c>
      <c r="C144" s="4" t="s">
        <v>1688</v>
      </c>
      <c r="D144" t="s">
        <v>83</v>
      </c>
      <c r="E144" s="4" t="s">
        <v>86</v>
      </c>
      <c r="F144" s="4" t="s">
        <v>1686</v>
      </c>
      <c r="G144" s="4" t="s">
        <v>1111</v>
      </c>
      <c r="H144" s="4" t="s">
        <v>82</v>
      </c>
      <c r="I144" s="4" t="s">
        <v>102</v>
      </c>
      <c r="K144" s="4" t="s">
        <v>970</v>
      </c>
      <c r="L144" s="4" t="s">
        <v>1355</v>
      </c>
      <c r="M144" s="4" t="s">
        <v>1377</v>
      </c>
      <c r="N144" s="4" t="s">
        <v>1355</v>
      </c>
      <c r="O144" s="4" t="s">
        <v>1355</v>
      </c>
      <c r="P144" s="4" t="s">
        <v>1355</v>
      </c>
      <c r="Q144" s="4" t="s">
        <v>1376</v>
      </c>
      <c r="R144" s="4" t="s">
        <v>1355</v>
      </c>
      <c r="S144" s="4" t="s">
        <v>970</v>
      </c>
      <c r="T144" s="4" t="s">
        <v>1355</v>
      </c>
      <c r="U144" s="4" t="s">
        <v>1355</v>
      </c>
      <c r="V144" s="4" t="s">
        <v>1355</v>
      </c>
      <c r="W144" s="4" t="s">
        <v>1355</v>
      </c>
      <c r="X144" s="4" t="s">
        <v>1355</v>
      </c>
      <c r="Y144" s="4" t="s">
        <v>1355</v>
      </c>
      <c r="Z144" s="4" t="s">
        <v>1355</v>
      </c>
      <c r="AA144" s="4" t="s">
        <v>1355</v>
      </c>
      <c r="AB144" s="4" t="s">
        <v>1355</v>
      </c>
      <c r="AC144" s="4" t="s">
        <v>1355</v>
      </c>
      <c r="AD144" t="s">
        <v>1355</v>
      </c>
      <c r="AE144" t="s">
        <v>1377</v>
      </c>
      <c r="AF144" t="s">
        <v>1355</v>
      </c>
      <c r="AG144" t="s">
        <v>1355</v>
      </c>
      <c r="AH144" t="s">
        <v>1355</v>
      </c>
      <c r="AI144" t="s">
        <v>1355</v>
      </c>
      <c r="AJ144" t="s">
        <v>1355</v>
      </c>
      <c r="AK144" t="s">
        <v>1355</v>
      </c>
      <c r="AL144" t="s">
        <v>1355</v>
      </c>
      <c r="AM144" t="s">
        <v>1355</v>
      </c>
      <c r="AN144" t="s">
        <v>1355</v>
      </c>
      <c r="AO144" t="s">
        <v>1355</v>
      </c>
      <c r="AP144" t="s">
        <v>1355</v>
      </c>
      <c r="AQ144" t="s">
        <v>1355</v>
      </c>
      <c r="AR144" t="s">
        <v>1355</v>
      </c>
      <c r="AS144" t="s">
        <v>1355</v>
      </c>
      <c r="AT144" t="s">
        <v>1355</v>
      </c>
      <c r="AU144" t="s">
        <v>1355</v>
      </c>
      <c r="AV144" t="s">
        <v>1355</v>
      </c>
      <c r="AW144" t="s">
        <v>1355</v>
      </c>
      <c r="AX144" t="s">
        <v>1355</v>
      </c>
      <c r="AY144" t="s">
        <v>1355</v>
      </c>
      <c r="AZ144" t="s">
        <v>1355</v>
      </c>
      <c r="BA144" t="s">
        <v>1355</v>
      </c>
      <c r="BB144" t="s">
        <v>1355</v>
      </c>
      <c r="BC144" t="s">
        <v>1376</v>
      </c>
      <c r="BD144" t="s">
        <v>1355</v>
      </c>
      <c r="BE144" t="s">
        <v>1355</v>
      </c>
      <c r="BF144" t="s">
        <v>1355</v>
      </c>
      <c r="BG144" t="s">
        <v>1355</v>
      </c>
      <c r="BH144" t="s">
        <v>1355</v>
      </c>
      <c r="BI144" t="s">
        <v>1355</v>
      </c>
      <c r="BJ144" t="s">
        <v>1355</v>
      </c>
      <c r="BK144" t="s">
        <v>1355</v>
      </c>
      <c r="BL144" t="s">
        <v>1355</v>
      </c>
      <c r="BM144" t="s">
        <v>1355</v>
      </c>
      <c r="BN144" t="s">
        <v>1355</v>
      </c>
    </row>
    <row r="145" spans="1:66">
      <c r="A145" s="4" t="s">
        <v>408</v>
      </c>
      <c r="B145" s="4" t="s">
        <v>1689</v>
      </c>
      <c r="C145" s="4" t="s">
        <v>1690</v>
      </c>
      <c r="D145" t="s">
        <v>83</v>
      </c>
      <c r="E145" s="4" t="s">
        <v>86</v>
      </c>
      <c r="F145" s="4" t="s">
        <v>1363</v>
      </c>
      <c r="G145" s="4" t="s">
        <v>1474</v>
      </c>
      <c r="H145" s="4" t="s">
        <v>82</v>
      </c>
      <c r="I145" s="4" t="s">
        <v>102</v>
      </c>
      <c r="K145" s="4" t="s">
        <v>1355</v>
      </c>
      <c r="L145" s="4" t="s">
        <v>1355</v>
      </c>
      <c r="M145" s="4" t="s">
        <v>1355</v>
      </c>
      <c r="N145" s="4" t="s">
        <v>1355</v>
      </c>
      <c r="O145" s="4" t="s">
        <v>1355</v>
      </c>
      <c r="P145" s="4" t="s">
        <v>1355</v>
      </c>
      <c r="Q145" s="4" t="s">
        <v>1355</v>
      </c>
      <c r="R145" s="4" t="s">
        <v>1355</v>
      </c>
      <c r="S145" s="4" t="s">
        <v>1355</v>
      </c>
      <c r="T145" s="4" t="s">
        <v>1355</v>
      </c>
      <c r="U145" s="4" t="s">
        <v>1355</v>
      </c>
      <c r="V145" s="4" t="s">
        <v>1355</v>
      </c>
      <c r="W145" s="4" t="s">
        <v>1355</v>
      </c>
      <c r="X145" s="4" t="s">
        <v>1355</v>
      </c>
      <c r="Y145" s="4" t="s">
        <v>1355</v>
      </c>
      <c r="Z145" s="4" t="s">
        <v>1355</v>
      </c>
      <c r="AA145" s="4" t="s">
        <v>1355</v>
      </c>
      <c r="AB145" s="4" t="s">
        <v>1355</v>
      </c>
      <c r="AC145" s="4" t="s">
        <v>1355</v>
      </c>
      <c r="AD145" t="s">
        <v>1355</v>
      </c>
      <c r="AE145" t="s">
        <v>1355</v>
      </c>
      <c r="AF145" t="s">
        <v>1355</v>
      </c>
      <c r="AG145" t="s">
        <v>1355</v>
      </c>
      <c r="AH145" t="s">
        <v>1355</v>
      </c>
      <c r="AI145" t="s">
        <v>1355</v>
      </c>
      <c r="AJ145" t="s">
        <v>1355</v>
      </c>
      <c r="AK145" t="s">
        <v>1355</v>
      </c>
      <c r="AL145" t="s">
        <v>1355</v>
      </c>
      <c r="AM145" t="s">
        <v>1355</v>
      </c>
      <c r="AN145" t="s">
        <v>1355</v>
      </c>
      <c r="AO145" t="s">
        <v>1355</v>
      </c>
      <c r="AP145" t="s">
        <v>1355</v>
      </c>
      <c r="AQ145" t="s">
        <v>1355</v>
      </c>
      <c r="AR145" t="s">
        <v>1355</v>
      </c>
      <c r="AS145" t="s">
        <v>1355</v>
      </c>
      <c r="AT145" t="s">
        <v>1355</v>
      </c>
      <c r="AU145" t="s">
        <v>1355</v>
      </c>
      <c r="AV145" t="s">
        <v>1355</v>
      </c>
      <c r="AW145" t="s">
        <v>1355</v>
      </c>
      <c r="AX145" t="s">
        <v>1355</v>
      </c>
      <c r="AY145" t="s">
        <v>1355</v>
      </c>
      <c r="AZ145" t="s">
        <v>1355</v>
      </c>
      <c r="BA145" t="s">
        <v>1355</v>
      </c>
      <c r="BB145" t="s">
        <v>1355</v>
      </c>
      <c r="BC145" t="s">
        <v>1355</v>
      </c>
      <c r="BD145" t="s">
        <v>1355</v>
      </c>
      <c r="BE145" t="s">
        <v>1355</v>
      </c>
      <c r="BF145" t="s">
        <v>1355</v>
      </c>
      <c r="BG145" t="s">
        <v>1355</v>
      </c>
      <c r="BH145" t="s">
        <v>1355</v>
      </c>
      <c r="BI145" t="s">
        <v>1355</v>
      </c>
      <c r="BJ145" t="s">
        <v>1355</v>
      </c>
      <c r="BK145" t="s">
        <v>1355</v>
      </c>
      <c r="BL145" t="s">
        <v>1355</v>
      </c>
      <c r="BM145" t="s">
        <v>1355</v>
      </c>
      <c r="BN145" t="s">
        <v>1355</v>
      </c>
    </row>
    <row r="146" spans="1:66">
      <c r="A146" s="4" t="s">
        <v>409</v>
      </c>
      <c r="B146" s="4" t="s">
        <v>1692</v>
      </c>
      <c r="C146" s="4" t="s">
        <v>1693</v>
      </c>
      <c r="D146" t="s">
        <v>83</v>
      </c>
      <c r="E146" s="4" t="s">
        <v>383</v>
      </c>
      <c r="F146" s="4" t="s">
        <v>1691</v>
      </c>
      <c r="G146" s="4" t="s">
        <v>1619</v>
      </c>
      <c r="H146" s="4" t="s">
        <v>82</v>
      </c>
      <c r="I146" s="4" t="s">
        <v>102</v>
      </c>
      <c r="K146" s="4" t="s">
        <v>1377</v>
      </c>
      <c r="L146" s="4" t="s">
        <v>1355</v>
      </c>
      <c r="M146" s="4" t="s">
        <v>1355</v>
      </c>
      <c r="N146" s="4" t="s">
        <v>1355</v>
      </c>
      <c r="O146" s="4" t="s">
        <v>1355</v>
      </c>
      <c r="P146" s="4" t="s">
        <v>1355</v>
      </c>
      <c r="Q146" s="4" t="s">
        <v>1355</v>
      </c>
      <c r="R146" s="4" t="s">
        <v>1355</v>
      </c>
      <c r="S146" s="4" t="s">
        <v>1355</v>
      </c>
      <c r="T146" s="4" t="s">
        <v>1355</v>
      </c>
      <c r="U146" s="4" t="s">
        <v>1355</v>
      </c>
      <c r="V146" s="4" t="s">
        <v>1377</v>
      </c>
      <c r="W146" s="4" t="s">
        <v>1355</v>
      </c>
      <c r="X146" s="4" t="s">
        <v>1355</v>
      </c>
      <c r="Y146" s="4" t="s">
        <v>1355</v>
      </c>
      <c r="Z146" s="4" t="s">
        <v>1355</v>
      </c>
      <c r="AA146" s="4" t="s">
        <v>1355</v>
      </c>
      <c r="AB146" s="4" t="s">
        <v>1355</v>
      </c>
      <c r="AC146" s="4" t="s">
        <v>1355</v>
      </c>
      <c r="AD146" t="s">
        <v>1355</v>
      </c>
      <c r="AE146" t="s">
        <v>1355</v>
      </c>
      <c r="AF146" t="s">
        <v>1355</v>
      </c>
      <c r="AG146" t="s">
        <v>1355</v>
      </c>
      <c r="AH146" t="s">
        <v>1355</v>
      </c>
      <c r="AI146" t="s">
        <v>1355</v>
      </c>
      <c r="AJ146" t="s">
        <v>1355</v>
      </c>
      <c r="AK146" t="s">
        <v>1355</v>
      </c>
      <c r="AL146" t="s">
        <v>1355</v>
      </c>
      <c r="AM146" t="s">
        <v>1355</v>
      </c>
      <c r="AN146" t="s">
        <v>1355</v>
      </c>
      <c r="AO146" t="s">
        <v>1355</v>
      </c>
      <c r="AP146" t="s">
        <v>1355</v>
      </c>
      <c r="AQ146" t="s">
        <v>1355</v>
      </c>
      <c r="AR146" t="s">
        <v>1355</v>
      </c>
      <c r="AS146" t="s">
        <v>1355</v>
      </c>
      <c r="AT146" t="s">
        <v>1355</v>
      </c>
      <c r="AU146" t="s">
        <v>1355</v>
      </c>
      <c r="AV146" t="s">
        <v>1355</v>
      </c>
      <c r="AW146" t="s">
        <v>1355</v>
      </c>
      <c r="AX146" t="s">
        <v>1355</v>
      </c>
      <c r="AY146" t="s">
        <v>1355</v>
      </c>
      <c r="AZ146" t="s">
        <v>1355</v>
      </c>
      <c r="BA146" t="s">
        <v>1355</v>
      </c>
      <c r="BB146" t="s">
        <v>1355</v>
      </c>
      <c r="BC146" t="s">
        <v>1355</v>
      </c>
      <c r="BD146" t="s">
        <v>1355</v>
      </c>
      <c r="BE146" t="s">
        <v>1355</v>
      </c>
      <c r="BF146" t="s">
        <v>1355</v>
      </c>
      <c r="BG146" t="s">
        <v>1355</v>
      </c>
      <c r="BH146" t="s">
        <v>1355</v>
      </c>
      <c r="BI146" t="s">
        <v>1355</v>
      </c>
      <c r="BJ146" t="s">
        <v>1355</v>
      </c>
      <c r="BK146" t="s">
        <v>1355</v>
      </c>
      <c r="BL146" t="s">
        <v>1355</v>
      </c>
      <c r="BM146" t="s">
        <v>1355</v>
      </c>
      <c r="BN146" t="s">
        <v>1355</v>
      </c>
    </row>
    <row r="147" spans="1:66">
      <c r="A147" s="4" t="s">
        <v>385</v>
      </c>
      <c r="B147" s="4" t="s">
        <v>1417</v>
      </c>
      <c r="C147" s="4" t="s">
        <v>1418</v>
      </c>
      <c r="D147" t="s">
        <v>83</v>
      </c>
      <c r="E147" s="4" t="s">
        <v>380</v>
      </c>
      <c r="F147" s="4" t="s">
        <v>1057</v>
      </c>
      <c r="G147" s="4" t="s">
        <v>1474</v>
      </c>
      <c r="H147" s="4" t="s">
        <v>82</v>
      </c>
      <c r="I147" s="4" t="s">
        <v>102</v>
      </c>
      <c r="J147" s="4" t="s">
        <v>98</v>
      </c>
      <c r="K147" s="4" t="s">
        <v>1377</v>
      </c>
      <c r="L147" s="4" t="s">
        <v>1355</v>
      </c>
      <c r="M147" s="4" t="s">
        <v>1376</v>
      </c>
      <c r="N147" s="4" t="s">
        <v>1355</v>
      </c>
      <c r="O147" s="4" t="s">
        <v>1355</v>
      </c>
      <c r="P147" s="4" t="s">
        <v>1355</v>
      </c>
      <c r="Q147" s="4" t="s">
        <v>1355</v>
      </c>
      <c r="R147" s="4" t="s">
        <v>1355</v>
      </c>
      <c r="S147" s="4" t="s">
        <v>1376</v>
      </c>
      <c r="T147" s="4" t="s">
        <v>1355</v>
      </c>
      <c r="U147" s="4" t="s">
        <v>1355</v>
      </c>
      <c r="V147" s="4" t="s">
        <v>1376</v>
      </c>
      <c r="W147" s="4" t="s">
        <v>1355</v>
      </c>
      <c r="X147" s="4" t="s">
        <v>1355</v>
      </c>
      <c r="Y147" s="4" t="s">
        <v>1355</v>
      </c>
      <c r="Z147" s="4" t="s">
        <v>1355</v>
      </c>
      <c r="AA147" s="4" t="s">
        <v>1355</v>
      </c>
      <c r="AB147" s="4" t="s">
        <v>1355</v>
      </c>
      <c r="AC147" s="4" t="s">
        <v>1355</v>
      </c>
      <c r="AD147" t="s">
        <v>1355</v>
      </c>
      <c r="AE147" t="s">
        <v>1376</v>
      </c>
      <c r="AF147" t="s">
        <v>1355</v>
      </c>
      <c r="AG147" t="s">
        <v>1355</v>
      </c>
      <c r="AH147" t="s">
        <v>1355</v>
      </c>
      <c r="AI147" t="s">
        <v>1355</v>
      </c>
      <c r="AJ147" t="s">
        <v>1355</v>
      </c>
      <c r="AK147" t="s">
        <v>1355</v>
      </c>
      <c r="AL147" t="s">
        <v>1355</v>
      </c>
      <c r="AM147" t="s">
        <v>1355</v>
      </c>
      <c r="AN147" t="s">
        <v>1355</v>
      </c>
      <c r="AO147" t="s">
        <v>1355</v>
      </c>
      <c r="AP147" t="s">
        <v>1355</v>
      </c>
      <c r="AQ147" t="s">
        <v>1355</v>
      </c>
      <c r="AR147" t="s">
        <v>1355</v>
      </c>
      <c r="AS147" t="s">
        <v>1355</v>
      </c>
      <c r="AT147" t="s">
        <v>1355</v>
      </c>
      <c r="AU147" t="s">
        <v>1355</v>
      </c>
      <c r="AV147" t="s">
        <v>1355</v>
      </c>
      <c r="AW147" t="s">
        <v>1355</v>
      </c>
      <c r="AX147" t="s">
        <v>1355</v>
      </c>
      <c r="AY147" t="s">
        <v>1355</v>
      </c>
      <c r="AZ147" t="s">
        <v>1355</v>
      </c>
      <c r="BA147" t="s">
        <v>1355</v>
      </c>
      <c r="BB147" t="s">
        <v>1355</v>
      </c>
      <c r="BC147" t="s">
        <v>1355</v>
      </c>
      <c r="BD147" t="s">
        <v>1355</v>
      </c>
      <c r="BE147" t="s">
        <v>1355</v>
      </c>
      <c r="BF147" t="s">
        <v>1355</v>
      </c>
      <c r="BG147" t="s">
        <v>1355</v>
      </c>
      <c r="BH147" t="s">
        <v>1355</v>
      </c>
      <c r="BI147" t="s">
        <v>1355</v>
      </c>
      <c r="BJ147" t="s">
        <v>1355</v>
      </c>
      <c r="BK147" t="s">
        <v>1355</v>
      </c>
      <c r="BL147" t="s">
        <v>1355</v>
      </c>
      <c r="BM147" t="s">
        <v>1355</v>
      </c>
      <c r="BN147" t="s">
        <v>1355</v>
      </c>
    </row>
    <row r="148" spans="1:66">
      <c r="A148" s="4" t="s">
        <v>395</v>
      </c>
      <c r="B148" s="4" t="s">
        <v>1420</v>
      </c>
      <c r="C148" s="4" t="s">
        <v>1421</v>
      </c>
      <c r="D148" t="s">
        <v>83</v>
      </c>
      <c r="E148" s="4" t="s">
        <v>377</v>
      </c>
      <c r="F148" s="4" t="s">
        <v>1419</v>
      </c>
      <c r="G148" s="4" t="s">
        <v>946</v>
      </c>
      <c r="H148" s="4" t="s">
        <v>82</v>
      </c>
      <c r="I148" s="4" t="s">
        <v>102</v>
      </c>
      <c r="K148" s="4" t="s">
        <v>1377</v>
      </c>
      <c r="L148" s="4" t="s">
        <v>1355</v>
      </c>
      <c r="M148" s="4" t="s">
        <v>1376</v>
      </c>
      <c r="N148" s="4" t="s">
        <v>1355</v>
      </c>
      <c r="O148" s="4" t="s">
        <v>1355</v>
      </c>
      <c r="P148" s="4" t="s">
        <v>1355</v>
      </c>
      <c r="Q148" s="4" t="s">
        <v>1355</v>
      </c>
      <c r="R148" s="4" t="s">
        <v>1355</v>
      </c>
      <c r="S148" s="4" t="s">
        <v>1376</v>
      </c>
      <c r="T148" s="4" t="s">
        <v>1355</v>
      </c>
      <c r="U148" s="4" t="s">
        <v>1355</v>
      </c>
      <c r="V148" s="4" t="s">
        <v>1376</v>
      </c>
      <c r="W148" s="4" t="s">
        <v>1355</v>
      </c>
      <c r="X148" s="4" t="s">
        <v>1355</v>
      </c>
      <c r="Y148" s="4" t="s">
        <v>1355</v>
      </c>
      <c r="Z148" s="4" t="s">
        <v>1355</v>
      </c>
      <c r="AA148" s="4" t="s">
        <v>1355</v>
      </c>
      <c r="AB148" s="4" t="s">
        <v>1355</v>
      </c>
      <c r="AC148" s="4" t="s">
        <v>1355</v>
      </c>
      <c r="AD148" t="s">
        <v>1355</v>
      </c>
      <c r="AE148" t="s">
        <v>1376</v>
      </c>
      <c r="AF148" t="s">
        <v>1355</v>
      </c>
      <c r="AG148" t="s">
        <v>1355</v>
      </c>
      <c r="AH148" t="s">
        <v>1355</v>
      </c>
      <c r="AI148" t="s">
        <v>1355</v>
      </c>
      <c r="AJ148" t="s">
        <v>1355</v>
      </c>
      <c r="AK148" t="s">
        <v>1355</v>
      </c>
      <c r="AL148" t="s">
        <v>1355</v>
      </c>
      <c r="AM148" t="s">
        <v>1355</v>
      </c>
      <c r="AN148" t="s">
        <v>1355</v>
      </c>
      <c r="AO148" t="s">
        <v>1355</v>
      </c>
      <c r="AP148" t="s">
        <v>1355</v>
      </c>
      <c r="AQ148" t="s">
        <v>1355</v>
      </c>
      <c r="AR148" t="s">
        <v>1355</v>
      </c>
      <c r="AS148" t="s">
        <v>1355</v>
      </c>
      <c r="AT148" t="s">
        <v>1355</v>
      </c>
      <c r="AU148" t="s">
        <v>1355</v>
      </c>
      <c r="AV148" t="s">
        <v>1355</v>
      </c>
      <c r="AW148" t="s">
        <v>1355</v>
      </c>
      <c r="AX148" t="s">
        <v>1355</v>
      </c>
      <c r="AY148" t="s">
        <v>1355</v>
      </c>
      <c r="AZ148" t="s">
        <v>1355</v>
      </c>
      <c r="BA148" t="s">
        <v>1355</v>
      </c>
      <c r="BB148" t="s">
        <v>1355</v>
      </c>
      <c r="BC148" t="s">
        <v>1355</v>
      </c>
      <c r="BD148" t="s">
        <v>1355</v>
      </c>
      <c r="BE148" t="s">
        <v>1355</v>
      </c>
      <c r="BF148" t="s">
        <v>1355</v>
      </c>
      <c r="BG148" t="s">
        <v>1355</v>
      </c>
      <c r="BH148" t="s">
        <v>1355</v>
      </c>
      <c r="BI148" t="s">
        <v>1355</v>
      </c>
      <c r="BJ148" t="s">
        <v>1355</v>
      </c>
      <c r="BK148" t="s">
        <v>1355</v>
      </c>
      <c r="BL148" t="s">
        <v>1355</v>
      </c>
      <c r="BM148" t="s">
        <v>1355</v>
      </c>
      <c r="BN148" t="s">
        <v>1355</v>
      </c>
    </row>
    <row r="149" spans="1:66">
      <c r="A149" s="4" t="s">
        <v>393</v>
      </c>
      <c r="B149" s="4" t="s">
        <v>1423</v>
      </c>
      <c r="C149" s="4" t="s">
        <v>1424</v>
      </c>
      <c r="D149" t="s">
        <v>83</v>
      </c>
      <c r="E149" s="4" t="s">
        <v>377</v>
      </c>
      <c r="F149" s="4" t="s">
        <v>1422</v>
      </c>
      <c r="G149" s="4" t="s">
        <v>1385</v>
      </c>
      <c r="H149" s="4" t="s">
        <v>82</v>
      </c>
      <c r="I149" s="4" t="s">
        <v>102</v>
      </c>
      <c r="J149" s="4" t="s">
        <v>98</v>
      </c>
      <c r="K149" s="4" t="s">
        <v>1376</v>
      </c>
      <c r="L149" s="4" t="s">
        <v>1355</v>
      </c>
      <c r="M149" s="4" t="s">
        <v>1355</v>
      </c>
      <c r="N149" s="4" t="s">
        <v>1355</v>
      </c>
      <c r="O149" s="4" t="s">
        <v>1355</v>
      </c>
      <c r="P149" s="4" t="s">
        <v>1355</v>
      </c>
      <c r="Q149" s="4" t="s">
        <v>1355</v>
      </c>
      <c r="R149" s="4" t="s">
        <v>1355</v>
      </c>
      <c r="S149" s="4" t="s">
        <v>1376</v>
      </c>
      <c r="T149" s="4" t="s">
        <v>1355</v>
      </c>
      <c r="U149" s="4" t="s">
        <v>1355</v>
      </c>
      <c r="V149" s="4" t="s">
        <v>1355</v>
      </c>
      <c r="W149" s="4" t="s">
        <v>1355</v>
      </c>
      <c r="X149" s="4" t="s">
        <v>1355</v>
      </c>
      <c r="Y149" s="4" t="s">
        <v>1355</v>
      </c>
      <c r="Z149" s="4" t="s">
        <v>1355</v>
      </c>
      <c r="AA149" s="4" t="s">
        <v>1355</v>
      </c>
      <c r="AB149" s="4" t="s">
        <v>1355</v>
      </c>
      <c r="AC149" s="4" t="s">
        <v>1355</v>
      </c>
      <c r="AD149" t="s">
        <v>1355</v>
      </c>
      <c r="AE149" t="s">
        <v>1355</v>
      </c>
      <c r="AF149" t="s">
        <v>1355</v>
      </c>
      <c r="AG149" t="s">
        <v>1355</v>
      </c>
      <c r="AH149" t="s">
        <v>1355</v>
      </c>
      <c r="AI149" t="s">
        <v>1355</v>
      </c>
      <c r="AJ149" t="s">
        <v>1355</v>
      </c>
      <c r="AK149" t="s">
        <v>1355</v>
      </c>
      <c r="AL149" t="s">
        <v>1355</v>
      </c>
      <c r="AM149" t="s">
        <v>1355</v>
      </c>
      <c r="AN149" t="s">
        <v>1355</v>
      </c>
      <c r="AO149" t="s">
        <v>1355</v>
      </c>
      <c r="AP149" t="s">
        <v>1355</v>
      </c>
      <c r="AQ149" t="s">
        <v>1355</v>
      </c>
      <c r="AR149" t="s">
        <v>1355</v>
      </c>
      <c r="AS149" t="s">
        <v>1355</v>
      </c>
      <c r="AT149" t="s">
        <v>1355</v>
      </c>
      <c r="AU149" t="s">
        <v>1355</v>
      </c>
      <c r="AV149" t="s">
        <v>1355</v>
      </c>
      <c r="AW149" t="s">
        <v>1355</v>
      </c>
      <c r="AX149" t="s">
        <v>1355</v>
      </c>
      <c r="AY149" t="s">
        <v>1355</v>
      </c>
      <c r="AZ149" t="s">
        <v>1355</v>
      </c>
      <c r="BA149" t="s">
        <v>1355</v>
      </c>
      <c r="BB149" t="s">
        <v>1355</v>
      </c>
      <c r="BC149" t="s">
        <v>1355</v>
      </c>
      <c r="BD149" t="s">
        <v>1355</v>
      </c>
      <c r="BE149" t="s">
        <v>1355</v>
      </c>
      <c r="BF149" t="s">
        <v>1355</v>
      </c>
      <c r="BG149" t="s">
        <v>1355</v>
      </c>
      <c r="BH149" t="s">
        <v>1355</v>
      </c>
      <c r="BI149" t="s">
        <v>1355</v>
      </c>
      <c r="BJ149" t="s">
        <v>1355</v>
      </c>
      <c r="BK149" t="s">
        <v>1355</v>
      </c>
      <c r="BL149" t="s">
        <v>1355</v>
      </c>
      <c r="BM149" t="s">
        <v>1355</v>
      </c>
      <c r="BN149" t="s">
        <v>1355</v>
      </c>
    </row>
    <row r="150" spans="1:66">
      <c r="A150" s="4" t="s">
        <v>481</v>
      </c>
      <c r="B150" s="4" t="s">
        <v>1425</v>
      </c>
      <c r="C150" s="4" t="s">
        <v>1426</v>
      </c>
      <c r="D150" t="s">
        <v>83</v>
      </c>
      <c r="E150" s="4" t="s">
        <v>380</v>
      </c>
      <c r="F150" s="4" t="s">
        <v>1341</v>
      </c>
      <c r="G150" s="4" t="s">
        <v>1337</v>
      </c>
      <c r="H150" s="4" t="s">
        <v>82</v>
      </c>
      <c r="I150" s="4" t="s">
        <v>102</v>
      </c>
      <c r="J150" s="4" t="s">
        <v>98</v>
      </c>
      <c r="K150" s="4" t="s">
        <v>1355</v>
      </c>
      <c r="L150" s="4" t="s">
        <v>1355</v>
      </c>
      <c r="M150" s="4" t="s">
        <v>1355</v>
      </c>
      <c r="N150" s="4" t="s">
        <v>1355</v>
      </c>
      <c r="O150" s="4" t="s">
        <v>1355</v>
      </c>
      <c r="P150" s="4" t="s">
        <v>1355</v>
      </c>
      <c r="Q150" s="4" t="s">
        <v>1355</v>
      </c>
      <c r="R150" s="4" t="s">
        <v>1355</v>
      </c>
      <c r="S150" s="4" t="s">
        <v>1355</v>
      </c>
      <c r="T150" s="4" t="s">
        <v>1355</v>
      </c>
      <c r="U150" s="4" t="s">
        <v>1355</v>
      </c>
      <c r="V150" s="4" t="s">
        <v>1355</v>
      </c>
      <c r="W150" s="4" t="s">
        <v>1355</v>
      </c>
      <c r="X150" s="4" t="s">
        <v>1355</v>
      </c>
      <c r="Y150" s="4" t="s">
        <v>1355</v>
      </c>
      <c r="Z150" s="4" t="s">
        <v>1355</v>
      </c>
      <c r="AA150" s="4" t="s">
        <v>1355</v>
      </c>
      <c r="AB150" s="4" t="s">
        <v>1355</v>
      </c>
      <c r="AC150" s="4" t="s">
        <v>1355</v>
      </c>
      <c r="AD150" t="s">
        <v>1355</v>
      </c>
      <c r="AE150" t="s">
        <v>1355</v>
      </c>
      <c r="AF150" t="s">
        <v>1355</v>
      </c>
      <c r="AG150" t="s">
        <v>1355</v>
      </c>
      <c r="AH150" t="s">
        <v>1355</v>
      </c>
      <c r="AI150" t="s">
        <v>1355</v>
      </c>
      <c r="AJ150" t="s">
        <v>1355</v>
      </c>
      <c r="AK150" t="s">
        <v>1355</v>
      </c>
      <c r="AL150" t="s">
        <v>1355</v>
      </c>
      <c r="AM150" t="s">
        <v>1355</v>
      </c>
      <c r="AN150" t="s">
        <v>1355</v>
      </c>
      <c r="AO150" t="s">
        <v>1355</v>
      </c>
      <c r="AP150" t="s">
        <v>1355</v>
      </c>
      <c r="AQ150" t="s">
        <v>1355</v>
      </c>
      <c r="AR150" t="s">
        <v>1355</v>
      </c>
      <c r="AS150" t="s">
        <v>1355</v>
      </c>
      <c r="AT150" t="s">
        <v>1355</v>
      </c>
      <c r="AU150" t="s">
        <v>1355</v>
      </c>
      <c r="AV150" t="s">
        <v>1355</v>
      </c>
      <c r="AW150" t="s">
        <v>1355</v>
      </c>
      <c r="AX150" t="s">
        <v>1355</v>
      </c>
      <c r="AY150" t="s">
        <v>1355</v>
      </c>
      <c r="AZ150" t="s">
        <v>1355</v>
      </c>
      <c r="BA150" t="s">
        <v>1355</v>
      </c>
      <c r="BB150" t="s">
        <v>1355</v>
      </c>
      <c r="BC150" t="s">
        <v>1355</v>
      </c>
      <c r="BD150" t="s">
        <v>1355</v>
      </c>
      <c r="BE150" t="s">
        <v>1355</v>
      </c>
      <c r="BF150" t="s">
        <v>1355</v>
      </c>
      <c r="BG150" t="s">
        <v>1355</v>
      </c>
      <c r="BH150" t="s">
        <v>1355</v>
      </c>
      <c r="BI150" t="s">
        <v>1355</v>
      </c>
      <c r="BJ150" t="s">
        <v>1355</v>
      </c>
      <c r="BK150" t="s">
        <v>1355</v>
      </c>
      <c r="BL150" t="s">
        <v>1355</v>
      </c>
      <c r="BM150" t="s">
        <v>1355</v>
      </c>
      <c r="BN150" t="s">
        <v>1355</v>
      </c>
    </row>
    <row r="151" spans="1:66">
      <c r="A151" s="4" t="s">
        <v>1427</v>
      </c>
      <c r="B151" s="4" t="s">
        <v>1433</v>
      </c>
      <c r="C151" s="4" t="s">
        <v>1434</v>
      </c>
      <c r="D151" t="s">
        <v>83</v>
      </c>
      <c r="E151" s="4" t="s">
        <v>1432</v>
      </c>
      <c r="F151" s="4" t="s">
        <v>1160</v>
      </c>
      <c r="G151" s="4" t="s">
        <v>803</v>
      </c>
      <c r="H151" s="4" t="s">
        <v>82</v>
      </c>
      <c r="I151" s="4" t="s">
        <v>102</v>
      </c>
      <c r="J151" s="4" t="s">
        <v>89</v>
      </c>
      <c r="K151" s="4" t="s">
        <v>1355</v>
      </c>
      <c r="L151" s="4" t="s">
        <v>1355</v>
      </c>
      <c r="M151" s="4" t="s">
        <v>1355</v>
      </c>
      <c r="N151" s="4" t="s">
        <v>1355</v>
      </c>
      <c r="O151" s="4" t="s">
        <v>1355</v>
      </c>
      <c r="P151" s="4" t="s">
        <v>1355</v>
      </c>
      <c r="Q151" s="4" t="s">
        <v>1355</v>
      </c>
      <c r="R151" s="4" t="s">
        <v>1355</v>
      </c>
      <c r="S151" s="4" t="s">
        <v>1355</v>
      </c>
      <c r="T151" s="4" t="s">
        <v>1355</v>
      </c>
      <c r="U151" s="4" t="s">
        <v>1355</v>
      </c>
      <c r="V151" s="4" t="s">
        <v>1355</v>
      </c>
      <c r="W151" s="4" t="s">
        <v>1355</v>
      </c>
      <c r="X151" s="4" t="s">
        <v>1355</v>
      </c>
      <c r="Y151" s="4" t="s">
        <v>1355</v>
      </c>
      <c r="Z151" s="4" t="s">
        <v>1355</v>
      </c>
      <c r="AA151" s="4" t="s">
        <v>1355</v>
      </c>
      <c r="AB151" s="4" t="s">
        <v>1355</v>
      </c>
      <c r="AC151" s="4" t="s">
        <v>1355</v>
      </c>
      <c r="AD151" t="s">
        <v>1355</v>
      </c>
      <c r="AE151" t="s">
        <v>1355</v>
      </c>
      <c r="AF151" t="s">
        <v>1355</v>
      </c>
      <c r="AG151" t="s">
        <v>1355</v>
      </c>
      <c r="AH151" t="s">
        <v>1355</v>
      </c>
      <c r="AI151" t="s">
        <v>1355</v>
      </c>
      <c r="AJ151" t="s">
        <v>1355</v>
      </c>
      <c r="AK151" t="s">
        <v>1355</v>
      </c>
      <c r="AL151" t="s">
        <v>1355</v>
      </c>
      <c r="AM151" t="s">
        <v>1355</v>
      </c>
      <c r="AN151" t="s">
        <v>1355</v>
      </c>
      <c r="AO151" t="s">
        <v>1355</v>
      </c>
      <c r="AP151" t="s">
        <v>1355</v>
      </c>
      <c r="AQ151" t="s">
        <v>1355</v>
      </c>
      <c r="AR151" t="s">
        <v>1355</v>
      </c>
      <c r="AS151" t="s">
        <v>1355</v>
      </c>
      <c r="AT151" t="s">
        <v>1355</v>
      </c>
      <c r="AU151" t="s">
        <v>1355</v>
      </c>
      <c r="AV151" t="s">
        <v>1355</v>
      </c>
      <c r="AW151" t="s">
        <v>1355</v>
      </c>
      <c r="AX151" t="s">
        <v>1355</v>
      </c>
      <c r="AY151" t="s">
        <v>1355</v>
      </c>
      <c r="AZ151" t="s">
        <v>1355</v>
      </c>
      <c r="BA151" t="s">
        <v>1355</v>
      </c>
      <c r="BB151" t="s">
        <v>1355</v>
      </c>
      <c r="BC151" t="s">
        <v>1355</v>
      </c>
      <c r="BD151" t="s">
        <v>1355</v>
      </c>
      <c r="BE151" t="s">
        <v>1355</v>
      </c>
      <c r="BF151" t="s">
        <v>1355</v>
      </c>
      <c r="BG151" t="s">
        <v>1355</v>
      </c>
      <c r="BH151" t="s">
        <v>1355</v>
      </c>
      <c r="BI151" t="s">
        <v>1355</v>
      </c>
      <c r="BJ151" t="s">
        <v>1355</v>
      </c>
      <c r="BK151" t="s">
        <v>1355</v>
      </c>
      <c r="BL151" t="s">
        <v>1355</v>
      </c>
      <c r="BM151" t="s">
        <v>1355</v>
      </c>
      <c r="BN151" t="s">
        <v>1355</v>
      </c>
    </row>
    <row r="152" spans="1:66">
      <c r="A152" s="4" t="s">
        <v>410</v>
      </c>
      <c r="B152" s="4" t="s">
        <v>1197</v>
      </c>
      <c r="C152" s="4" t="s">
        <v>1198</v>
      </c>
      <c r="D152" t="s">
        <v>83</v>
      </c>
      <c r="E152" s="4" t="s">
        <v>411</v>
      </c>
      <c r="F152" s="4" t="s">
        <v>1196</v>
      </c>
      <c r="G152" s="4" t="s">
        <v>1115</v>
      </c>
      <c r="H152" s="4" t="s">
        <v>82</v>
      </c>
      <c r="I152" s="4" t="s">
        <v>102</v>
      </c>
      <c r="J152" s="4" t="s">
        <v>98</v>
      </c>
      <c r="K152" s="4" t="s">
        <v>970</v>
      </c>
      <c r="L152" s="4" t="s">
        <v>1355</v>
      </c>
      <c r="M152" s="4" t="s">
        <v>1376</v>
      </c>
      <c r="N152" s="4" t="s">
        <v>1355</v>
      </c>
      <c r="O152" s="4" t="s">
        <v>1355</v>
      </c>
      <c r="P152" s="4" t="s">
        <v>1355</v>
      </c>
      <c r="Q152" s="4" t="s">
        <v>1355</v>
      </c>
      <c r="R152" s="4" t="s">
        <v>1355</v>
      </c>
      <c r="S152" s="4" t="s">
        <v>1355</v>
      </c>
      <c r="T152" s="4" t="s">
        <v>1355</v>
      </c>
      <c r="U152" s="4" t="s">
        <v>1355</v>
      </c>
      <c r="V152" s="4" t="s">
        <v>970</v>
      </c>
      <c r="W152" s="4" t="s">
        <v>1355</v>
      </c>
      <c r="X152" s="4" t="s">
        <v>1355</v>
      </c>
      <c r="Y152" s="4" t="s">
        <v>1355</v>
      </c>
      <c r="Z152" s="4" t="s">
        <v>1355</v>
      </c>
      <c r="AA152" s="4" t="s">
        <v>1355</v>
      </c>
      <c r="AB152" s="4" t="s">
        <v>1355</v>
      </c>
      <c r="AC152" s="4" t="s">
        <v>1355</v>
      </c>
      <c r="AD152" t="s">
        <v>1355</v>
      </c>
      <c r="AE152" t="s">
        <v>1355</v>
      </c>
      <c r="AF152" t="s">
        <v>1355</v>
      </c>
      <c r="AG152" t="s">
        <v>1355</v>
      </c>
      <c r="AH152" t="s">
        <v>1376</v>
      </c>
      <c r="AI152" t="s">
        <v>1355</v>
      </c>
      <c r="AJ152" t="s">
        <v>1355</v>
      </c>
      <c r="AK152" t="s">
        <v>1355</v>
      </c>
      <c r="AL152" t="s">
        <v>1355</v>
      </c>
      <c r="AM152" t="s">
        <v>1355</v>
      </c>
      <c r="AN152" t="s">
        <v>1355</v>
      </c>
      <c r="AO152" t="s">
        <v>1355</v>
      </c>
      <c r="AP152" t="s">
        <v>1355</v>
      </c>
      <c r="AQ152" t="s">
        <v>1355</v>
      </c>
      <c r="AR152" t="s">
        <v>1355</v>
      </c>
      <c r="AS152" t="s">
        <v>1355</v>
      </c>
      <c r="AT152" t="s">
        <v>1355</v>
      </c>
      <c r="AU152" t="s">
        <v>1355</v>
      </c>
      <c r="AV152" t="s">
        <v>1355</v>
      </c>
      <c r="AW152" t="s">
        <v>1355</v>
      </c>
      <c r="AX152" t="s">
        <v>1355</v>
      </c>
      <c r="AY152" t="s">
        <v>1355</v>
      </c>
      <c r="AZ152" t="s">
        <v>1355</v>
      </c>
      <c r="BA152" t="s">
        <v>1355</v>
      </c>
      <c r="BB152" t="s">
        <v>1355</v>
      </c>
      <c r="BC152" t="s">
        <v>1355</v>
      </c>
      <c r="BD152" t="s">
        <v>1355</v>
      </c>
      <c r="BE152" t="s">
        <v>1355</v>
      </c>
      <c r="BF152" t="s">
        <v>1355</v>
      </c>
      <c r="BG152" t="s">
        <v>1355</v>
      </c>
      <c r="BH152" t="s">
        <v>1355</v>
      </c>
      <c r="BI152" t="s">
        <v>1355</v>
      </c>
      <c r="BJ152" t="s">
        <v>1355</v>
      </c>
      <c r="BK152" t="s">
        <v>1355</v>
      </c>
      <c r="BL152" t="s">
        <v>1355</v>
      </c>
      <c r="BM152" t="s">
        <v>1355</v>
      </c>
      <c r="BN152" t="s">
        <v>1355</v>
      </c>
    </row>
    <row r="153" spans="1:66">
      <c r="A153" s="4" t="s">
        <v>392</v>
      </c>
      <c r="B153" s="4" t="s">
        <v>1199</v>
      </c>
      <c r="C153" s="4" t="s">
        <v>1200</v>
      </c>
      <c r="D153" t="s">
        <v>83</v>
      </c>
      <c r="E153" s="4" t="s">
        <v>412</v>
      </c>
      <c r="F153" s="4" t="s">
        <v>1057</v>
      </c>
      <c r="G153" s="4" t="s">
        <v>1184</v>
      </c>
      <c r="H153" s="4" t="s">
        <v>82</v>
      </c>
      <c r="I153" s="4" t="s">
        <v>102</v>
      </c>
      <c r="J153" s="4" t="s">
        <v>94</v>
      </c>
      <c r="K153" s="4" t="s">
        <v>1361</v>
      </c>
      <c r="L153" s="4" t="s">
        <v>1355</v>
      </c>
      <c r="M153" s="4" t="s">
        <v>1355</v>
      </c>
      <c r="N153" s="4" t="s">
        <v>1355</v>
      </c>
      <c r="O153" s="4" t="s">
        <v>1355</v>
      </c>
      <c r="P153" s="4" t="s">
        <v>1355</v>
      </c>
      <c r="Q153" s="4" t="s">
        <v>1355</v>
      </c>
      <c r="R153" s="4" t="s">
        <v>1355</v>
      </c>
      <c r="S153" s="4" t="s">
        <v>1355</v>
      </c>
      <c r="T153" s="4" t="s">
        <v>1355</v>
      </c>
      <c r="U153" s="4" t="s">
        <v>1355</v>
      </c>
      <c r="V153" s="4" t="s">
        <v>1361</v>
      </c>
      <c r="W153" s="4" t="s">
        <v>1355</v>
      </c>
      <c r="X153" s="4" t="s">
        <v>1355</v>
      </c>
      <c r="Y153" s="4" t="s">
        <v>1355</v>
      </c>
      <c r="Z153" s="4" t="s">
        <v>1355</v>
      </c>
      <c r="AA153" s="4" t="s">
        <v>1355</v>
      </c>
      <c r="AB153" s="4" t="s">
        <v>1355</v>
      </c>
      <c r="AC153" s="4" t="s">
        <v>1355</v>
      </c>
      <c r="AD153" t="s">
        <v>1355</v>
      </c>
      <c r="AE153" t="s">
        <v>1355</v>
      </c>
      <c r="AF153" t="s">
        <v>1355</v>
      </c>
      <c r="AG153" t="s">
        <v>1355</v>
      </c>
      <c r="AH153" t="s">
        <v>1355</v>
      </c>
      <c r="AI153" t="s">
        <v>1355</v>
      </c>
      <c r="AJ153" t="s">
        <v>1355</v>
      </c>
      <c r="AK153" t="s">
        <v>1355</v>
      </c>
      <c r="AL153" t="s">
        <v>1355</v>
      </c>
      <c r="AM153" t="s">
        <v>1355</v>
      </c>
      <c r="AN153" t="s">
        <v>1355</v>
      </c>
      <c r="AO153" t="s">
        <v>1355</v>
      </c>
      <c r="AP153" t="s">
        <v>1355</v>
      </c>
      <c r="AQ153" t="s">
        <v>1355</v>
      </c>
      <c r="AR153" t="s">
        <v>1355</v>
      </c>
      <c r="AS153" t="s">
        <v>1355</v>
      </c>
      <c r="AT153" t="s">
        <v>1355</v>
      </c>
      <c r="AU153" t="s">
        <v>1355</v>
      </c>
      <c r="AV153" t="s">
        <v>1355</v>
      </c>
      <c r="AW153" t="s">
        <v>1355</v>
      </c>
      <c r="AX153" t="s">
        <v>1355</v>
      </c>
      <c r="AY153" t="s">
        <v>1355</v>
      </c>
      <c r="AZ153" t="s">
        <v>1355</v>
      </c>
      <c r="BA153" t="s">
        <v>1355</v>
      </c>
      <c r="BB153" t="s">
        <v>1355</v>
      </c>
      <c r="BC153" t="s">
        <v>1355</v>
      </c>
      <c r="BD153" t="s">
        <v>1355</v>
      </c>
      <c r="BE153" t="s">
        <v>1355</v>
      </c>
      <c r="BF153" t="s">
        <v>1355</v>
      </c>
      <c r="BG153" t="s">
        <v>1355</v>
      </c>
      <c r="BH153" t="s">
        <v>1355</v>
      </c>
      <c r="BI153" t="s">
        <v>1355</v>
      </c>
      <c r="BJ153" t="s">
        <v>1355</v>
      </c>
      <c r="BK153" t="s">
        <v>1355</v>
      </c>
      <c r="BL153" t="s">
        <v>1355</v>
      </c>
      <c r="BM153" t="s">
        <v>1355</v>
      </c>
      <c r="BN153" t="s">
        <v>1355</v>
      </c>
    </row>
    <row r="154" spans="1:66">
      <c r="A154" s="4" t="s">
        <v>415</v>
      </c>
      <c r="B154" s="4" t="s">
        <v>1202</v>
      </c>
      <c r="C154" s="4" t="s">
        <v>1203</v>
      </c>
      <c r="D154" t="s">
        <v>83</v>
      </c>
      <c r="E154" s="4" t="s">
        <v>86</v>
      </c>
      <c r="F154" s="4" t="s">
        <v>1201</v>
      </c>
      <c r="G154" s="4" t="s">
        <v>1041</v>
      </c>
      <c r="H154" s="4" t="s">
        <v>82</v>
      </c>
      <c r="I154" s="4" t="s">
        <v>102</v>
      </c>
      <c r="K154" s="4" t="s">
        <v>1355</v>
      </c>
      <c r="L154" s="4" t="s">
        <v>1355</v>
      </c>
      <c r="M154" s="4" t="s">
        <v>1355</v>
      </c>
      <c r="N154" s="4" t="s">
        <v>1355</v>
      </c>
      <c r="O154" s="4" t="s">
        <v>1355</v>
      </c>
      <c r="P154" s="4" t="s">
        <v>1355</v>
      </c>
      <c r="Q154" s="4" t="s">
        <v>1355</v>
      </c>
      <c r="R154" s="4" t="s">
        <v>1355</v>
      </c>
      <c r="S154" s="4" t="s">
        <v>1355</v>
      </c>
      <c r="T154" s="4" t="s">
        <v>1355</v>
      </c>
      <c r="U154" s="4" t="s">
        <v>1355</v>
      </c>
      <c r="V154" s="4" t="s">
        <v>1355</v>
      </c>
      <c r="W154" s="4" t="s">
        <v>1355</v>
      </c>
      <c r="X154" s="4" t="s">
        <v>1355</v>
      </c>
      <c r="Y154" s="4" t="s">
        <v>1355</v>
      </c>
      <c r="Z154" s="4" t="s">
        <v>1355</v>
      </c>
      <c r="AA154" s="4" t="s">
        <v>1355</v>
      </c>
      <c r="AB154" s="4" t="s">
        <v>1355</v>
      </c>
      <c r="AC154" s="4" t="s">
        <v>1355</v>
      </c>
      <c r="AD154" t="s">
        <v>1355</v>
      </c>
      <c r="AE154" t="s">
        <v>1355</v>
      </c>
      <c r="AF154" t="s">
        <v>1355</v>
      </c>
      <c r="AG154" t="s">
        <v>1355</v>
      </c>
      <c r="AH154" t="s">
        <v>1355</v>
      </c>
      <c r="AI154" t="s">
        <v>1355</v>
      </c>
      <c r="AJ154" t="s">
        <v>1355</v>
      </c>
      <c r="AK154" t="s">
        <v>1355</v>
      </c>
      <c r="AL154" t="s">
        <v>1355</v>
      </c>
      <c r="AM154" t="s">
        <v>1355</v>
      </c>
      <c r="AN154" t="s">
        <v>1355</v>
      </c>
      <c r="AO154" t="s">
        <v>1355</v>
      </c>
      <c r="AP154" t="s">
        <v>1355</v>
      </c>
      <c r="AQ154" t="s">
        <v>1355</v>
      </c>
      <c r="AR154" t="s">
        <v>1355</v>
      </c>
      <c r="AS154" t="s">
        <v>1355</v>
      </c>
      <c r="AT154" t="s">
        <v>1355</v>
      </c>
      <c r="AU154" t="s">
        <v>1355</v>
      </c>
      <c r="AV154" t="s">
        <v>1355</v>
      </c>
      <c r="AW154" t="s">
        <v>1355</v>
      </c>
      <c r="AX154" t="s">
        <v>1355</v>
      </c>
      <c r="AY154" t="s">
        <v>1355</v>
      </c>
      <c r="AZ154" t="s">
        <v>1355</v>
      </c>
      <c r="BA154" t="s">
        <v>1355</v>
      </c>
      <c r="BB154" t="s">
        <v>1355</v>
      </c>
      <c r="BC154" t="s">
        <v>1355</v>
      </c>
      <c r="BD154" t="s">
        <v>1355</v>
      </c>
      <c r="BE154" t="s">
        <v>1355</v>
      </c>
      <c r="BF154" t="s">
        <v>1355</v>
      </c>
      <c r="BG154" t="s">
        <v>1355</v>
      </c>
      <c r="BH154" t="s">
        <v>1355</v>
      </c>
      <c r="BI154" t="s">
        <v>1355</v>
      </c>
      <c r="BJ154" t="s">
        <v>1355</v>
      </c>
      <c r="BK154" t="s">
        <v>1355</v>
      </c>
      <c r="BL154" t="s">
        <v>1355</v>
      </c>
      <c r="BM154" t="s">
        <v>1355</v>
      </c>
      <c r="BN154" t="s">
        <v>1355</v>
      </c>
    </row>
    <row r="155" spans="1:66">
      <c r="A155" s="4" t="s">
        <v>486</v>
      </c>
      <c r="B155" s="4" t="s">
        <v>977</v>
      </c>
      <c r="C155" s="4" t="s">
        <v>978</v>
      </c>
      <c r="D155" t="s">
        <v>83</v>
      </c>
      <c r="E155" s="4" t="s">
        <v>86</v>
      </c>
      <c r="F155" s="4" t="s">
        <v>1204</v>
      </c>
      <c r="G155" s="4" t="s">
        <v>1016</v>
      </c>
      <c r="H155" s="4" t="s">
        <v>82</v>
      </c>
      <c r="I155" s="4" t="s">
        <v>102</v>
      </c>
      <c r="K155" s="4" t="s">
        <v>1355</v>
      </c>
      <c r="L155" s="4" t="s">
        <v>1355</v>
      </c>
      <c r="M155" s="4" t="s">
        <v>1355</v>
      </c>
      <c r="N155" s="4" t="s">
        <v>1355</v>
      </c>
      <c r="O155" s="4" t="s">
        <v>1355</v>
      </c>
      <c r="P155" s="4" t="s">
        <v>1355</v>
      </c>
      <c r="Q155" s="4" t="s">
        <v>1355</v>
      </c>
      <c r="R155" s="4" t="s">
        <v>1355</v>
      </c>
      <c r="S155" s="4" t="s">
        <v>1355</v>
      </c>
      <c r="T155" s="4" t="s">
        <v>1355</v>
      </c>
      <c r="U155" s="4" t="s">
        <v>1355</v>
      </c>
      <c r="V155" s="4" t="s">
        <v>1355</v>
      </c>
      <c r="W155" s="4" t="s">
        <v>1355</v>
      </c>
      <c r="X155" s="4" t="s">
        <v>1355</v>
      </c>
      <c r="Y155" s="4" t="s">
        <v>1355</v>
      </c>
      <c r="Z155" s="4" t="s">
        <v>1355</v>
      </c>
      <c r="AA155" s="4" t="s">
        <v>1355</v>
      </c>
      <c r="AB155" s="4" t="s">
        <v>1355</v>
      </c>
      <c r="AC155" s="4" t="s">
        <v>1355</v>
      </c>
      <c r="AD155" t="s">
        <v>1355</v>
      </c>
      <c r="AE155" t="s">
        <v>1355</v>
      </c>
      <c r="AF155" t="s">
        <v>1355</v>
      </c>
      <c r="AG155" t="s">
        <v>1355</v>
      </c>
      <c r="AH155" t="s">
        <v>1355</v>
      </c>
      <c r="AI155" t="s">
        <v>1355</v>
      </c>
      <c r="AJ155" t="s">
        <v>1355</v>
      </c>
      <c r="AK155" t="s">
        <v>1355</v>
      </c>
      <c r="AL155" t="s">
        <v>1355</v>
      </c>
      <c r="AM155" t="s">
        <v>1355</v>
      </c>
      <c r="AN155" t="s">
        <v>1355</v>
      </c>
      <c r="AO155" t="s">
        <v>1355</v>
      </c>
      <c r="AP155" t="s">
        <v>1355</v>
      </c>
      <c r="AQ155" t="s">
        <v>1355</v>
      </c>
      <c r="AR155" t="s">
        <v>1355</v>
      </c>
      <c r="AS155" t="s">
        <v>1355</v>
      </c>
      <c r="AT155" t="s">
        <v>1355</v>
      </c>
      <c r="AU155" t="s">
        <v>1355</v>
      </c>
      <c r="AV155" t="s">
        <v>1355</v>
      </c>
      <c r="AW155" t="s">
        <v>1355</v>
      </c>
      <c r="AX155" t="s">
        <v>1355</v>
      </c>
      <c r="AY155" t="s">
        <v>1355</v>
      </c>
      <c r="AZ155" t="s">
        <v>1355</v>
      </c>
      <c r="BA155" t="s">
        <v>1355</v>
      </c>
      <c r="BB155" t="s">
        <v>1355</v>
      </c>
      <c r="BC155" t="s">
        <v>1355</v>
      </c>
      <c r="BD155" t="s">
        <v>1355</v>
      </c>
      <c r="BE155" t="s">
        <v>1355</v>
      </c>
      <c r="BF155" t="s">
        <v>1355</v>
      </c>
      <c r="BG155" t="s">
        <v>1355</v>
      </c>
      <c r="BH155" t="s">
        <v>1355</v>
      </c>
      <c r="BI155" t="s">
        <v>1355</v>
      </c>
      <c r="BJ155" t="s">
        <v>1355</v>
      </c>
      <c r="BK155" t="s">
        <v>1355</v>
      </c>
      <c r="BL155" t="s">
        <v>1355</v>
      </c>
      <c r="BM155" t="s">
        <v>1355</v>
      </c>
      <c r="BN155" t="s">
        <v>1355</v>
      </c>
    </row>
    <row r="156" spans="1:66">
      <c r="A156" s="4" t="s">
        <v>418</v>
      </c>
      <c r="B156" s="4" t="s">
        <v>980</v>
      </c>
      <c r="C156" s="4" t="s">
        <v>981</v>
      </c>
      <c r="D156" t="s">
        <v>83</v>
      </c>
      <c r="E156" s="4" t="s">
        <v>381</v>
      </c>
      <c r="F156" s="4" t="s">
        <v>979</v>
      </c>
      <c r="G156" s="4" t="s">
        <v>883</v>
      </c>
      <c r="H156" s="4" t="s">
        <v>82</v>
      </c>
      <c r="I156" s="4" t="s">
        <v>102</v>
      </c>
      <c r="J156" s="4" t="s">
        <v>93</v>
      </c>
      <c r="K156" s="4" t="s">
        <v>1147</v>
      </c>
      <c r="L156" s="4" t="s">
        <v>1355</v>
      </c>
      <c r="M156" s="4" t="s">
        <v>1376</v>
      </c>
      <c r="N156" s="4" t="s">
        <v>1355</v>
      </c>
      <c r="O156" s="4" t="s">
        <v>1355</v>
      </c>
      <c r="P156" s="4" t="s">
        <v>1355</v>
      </c>
      <c r="Q156" s="4" t="s">
        <v>1355</v>
      </c>
      <c r="R156" s="4" t="s">
        <v>1376</v>
      </c>
      <c r="S156" s="4" t="s">
        <v>1376</v>
      </c>
      <c r="T156" s="4" t="s">
        <v>1355</v>
      </c>
      <c r="U156" s="4" t="s">
        <v>1355</v>
      </c>
      <c r="V156" s="4" t="s">
        <v>970</v>
      </c>
      <c r="W156" s="4" t="s">
        <v>1355</v>
      </c>
      <c r="X156" s="4" t="s">
        <v>1355</v>
      </c>
      <c r="Y156" s="4" t="s">
        <v>1355</v>
      </c>
      <c r="Z156" s="4" t="s">
        <v>1355</v>
      </c>
      <c r="AA156" s="4" t="s">
        <v>1355</v>
      </c>
      <c r="AB156" s="4" t="s">
        <v>1355</v>
      </c>
      <c r="AC156" s="4" t="s">
        <v>1355</v>
      </c>
      <c r="AD156" t="s">
        <v>1355</v>
      </c>
      <c r="AE156" t="s">
        <v>1376</v>
      </c>
      <c r="AF156" t="s">
        <v>1355</v>
      </c>
      <c r="AG156" t="s">
        <v>1355</v>
      </c>
      <c r="AH156" t="s">
        <v>1355</v>
      </c>
      <c r="AI156" t="s">
        <v>1355</v>
      </c>
      <c r="AJ156" t="s">
        <v>1355</v>
      </c>
      <c r="AK156" t="s">
        <v>1355</v>
      </c>
      <c r="AL156" t="s">
        <v>1355</v>
      </c>
      <c r="AM156" t="s">
        <v>1355</v>
      </c>
      <c r="AN156" t="s">
        <v>1355</v>
      </c>
      <c r="AO156" t="s">
        <v>1355</v>
      </c>
      <c r="AP156" t="s">
        <v>1355</v>
      </c>
      <c r="AQ156" t="s">
        <v>1355</v>
      </c>
      <c r="AR156" t="s">
        <v>1355</v>
      </c>
      <c r="AS156" t="s">
        <v>1355</v>
      </c>
      <c r="AT156" t="s">
        <v>1355</v>
      </c>
      <c r="AU156" t="s">
        <v>1355</v>
      </c>
      <c r="AV156" t="s">
        <v>1355</v>
      </c>
      <c r="AW156" t="s">
        <v>1355</v>
      </c>
      <c r="AX156" t="s">
        <v>1355</v>
      </c>
      <c r="AY156" t="s">
        <v>1355</v>
      </c>
      <c r="AZ156" t="s">
        <v>1355</v>
      </c>
      <c r="BA156" t="s">
        <v>1355</v>
      </c>
      <c r="BB156" t="s">
        <v>1355</v>
      </c>
      <c r="BC156" t="s">
        <v>1355</v>
      </c>
      <c r="BD156" t="s">
        <v>1355</v>
      </c>
      <c r="BE156" t="s">
        <v>1355</v>
      </c>
      <c r="BF156" t="s">
        <v>1355</v>
      </c>
      <c r="BG156" t="s">
        <v>1355</v>
      </c>
      <c r="BH156" t="s">
        <v>1355</v>
      </c>
      <c r="BI156" t="s">
        <v>1355</v>
      </c>
      <c r="BJ156" t="s">
        <v>1355</v>
      </c>
      <c r="BK156" t="s">
        <v>1355</v>
      </c>
      <c r="BL156" t="s">
        <v>1376</v>
      </c>
      <c r="BM156" t="s">
        <v>1355</v>
      </c>
      <c r="BN156" t="s">
        <v>1355</v>
      </c>
    </row>
    <row r="157" spans="1:66">
      <c r="A157" s="4" t="s">
        <v>473</v>
      </c>
      <c r="B157" s="4" t="s">
        <v>984</v>
      </c>
      <c r="C157" s="4" t="s">
        <v>985</v>
      </c>
      <c r="D157" t="s">
        <v>83</v>
      </c>
      <c r="E157" s="4" t="s">
        <v>382</v>
      </c>
      <c r="F157" s="4" t="s">
        <v>982</v>
      </c>
      <c r="G157" s="4" t="s">
        <v>983</v>
      </c>
      <c r="H157" s="4" t="s">
        <v>82</v>
      </c>
      <c r="I157" s="4" t="s">
        <v>102</v>
      </c>
      <c r="J157" s="4" t="s">
        <v>93</v>
      </c>
      <c r="K157" s="4" t="s">
        <v>1355</v>
      </c>
      <c r="L157" s="4" t="s">
        <v>1355</v>
      </c>
      <c r="M157" s="4" t="s">
        <v>1355</v>
      </c>
      <c r="N157" s="4" t="s">
        <v>1355</v>
      </c>
      <c r="O157" s="4" t="s">
        <v>1355</v>
      </c>
      <c r="P157" s="4" t="s">
        <v>1355</v>
      </c>
      <c r="Q157" s="4" t="s">
        <v>1355</v>
      </c>
      <c r="R157" s="4" t="s">
        <v>1355</v>
      </c>
      <c r="S157" s="4" t="s">
        <v>1355</v>
      </c>
      <c r="T157" s="4" t="s">
        <v>1355</v>
      </c>
      <c r="U157" s="4" t="s">
        <v>1355</v>
      </c>
      <c r="V157" s="4" t="s">
        <v>1355</v>
      </c>
      <c r="W157" s="4" t="s">
        <v>1355</v>
      </c>
      <c r="X157" s="4" t="s">
        <v>1355</v>
      </c>
      <c r="Y157" s="4" t="s">
        <v>1355</v>
      </c>
      <c r="Z157" s="4" t="s">
        <v>1355</v>
      </c>
      <c r="AA157" s="4" t="s">
        <v>1355</v>
      </c>
      <c r="AB157" s="4" t="s">
        <v>1355</v>
      </c>
      <c r="AC157" s="4" t="s">
        <v>1355</v>
      </c>
      <c r="AD157" t="s">
        <v>1355</v>
      </c>
      <c r="AE157" t="s">
        <v>1355</v>
      </c>
      <c r="AF157" t="s">
        <v>1355</v>
      </c>
      <c r="AG157" t="s">
        <v>1355</v>
      </c>
      <c r="AH157" t="s">
        <v>1355</v>
      </c>
      <c r="AI157" t="s">
        <v>1355</v>
      </c>
      <c r="AJ157" t="s">
        <v>1355</v>
      </c>
      <c r="AK157" t="s">
        <v>1355</v>
      </c>
      <c r="AL157" t="s">
        <v>1355</v>
      </c>
      <c r="AM157" t="s">
        <v>1355</v>
      </c>
      <c r="AN157" t="s">
        <v>1355</v>
      </c>
      <c r="AO157" t="s">
        <v>1355</v>
      </c>
      <c r="AP157" t="s">
        <v>1355</v>
      </c>
      <c r="AQ157" t="s">
        <v>1355</v>
      </c>
      <c r="AR157" t="s">
        <v>1355</v>
      </c>
      <c r="AS157" t="s">
        <v>1355</v>
      </c>
      <c r="AT157" t="s">
        <v>1355</v>
      </c>
      <c r="AU157" t="s">
        <v>1355</v>
      </c>
      <c r="AV157" t="s">
        <v>1355</v>
      </c>
      <c r="AW157" t="s">
        <v>1355</v>
      </c>
      <c r="AX157" t="s">
        <v>1355</v>
      </c>
      <c r="AY157" t="s">
        <v>1355</v>
      </c>
      <c r="AZ157" t="s">
        <v>1355</v>
      </c>
      <c r="BA157" t="s">
        <v>1355</v>
      </c>
      <c r="BB157" t="s">
        <v>1355</v>
      </c>
      <c r="BC157" t="s">
        <v>1355</v>
      </c>
      <c r="BD157" t="s">
        <v>1355</v>
      </c>
      <c r="BE157" t="s">
        <v>1355</v>
      </c>
      <c r="BF157" t="s">
        <v>1355</v>
      </c>
      <c r="BG157" t="s">
        <v>1355</v>
      </c>
      <c r="BH157" t="s">
        <v>1355</v>
      </c>
      <c r="BI157" t="s">
        <v>1355</v>
      </c>
      <c r="BJ157" t="s">
        <v>1355</v>
      </c>
      <c r="BK157" t="s">
        <v>1355</v>
      </c>
      <c r="BL157" t="s">
        <v>1355</v>
      </c>
      <c r="BM157" t="s">
        <v>1355</v>
      </c>
      <c r="BN157" t="s">
        <v>1355</v>
      </c>
    </row>
    <row r="158" spans="1:66">
      <c r="A158" s="4" t="s">
        <v>419</v>
      </c>
      <c r="B158" s="4" t="s">
        <v>986</v>
      </c>
      <c r="C158" s="4" t="s">
        <v>987</v>
      </c>
      <c r="D158" t="s">
        <v>83</v>
      </c>
      <c r="E158" s="4" t="s">
        <v>86</v>
      </c>
      <c r="F158" s="4" t="s">
        <v>854</v>
      </c>
      <c r="G158" s="4" t="s">
        <v>1373</v>
      </c>
      <c r="H158" s="4" t="s">
        <v>82</v>
      </c>
      <c r="I158" s="4" t="s">
        <v>102</v>
      </c>
      <c r="K158" s="4" t="s">
        <v>1361</v>
      </c>
      <c r="L158" s="4" t="s">
        <v>1355</v>
      </c>
      <c r="M158" s="4" t="s">
        <v>1376</v>
      </c>
      <c r="N158" s="4" t="s">
        <v>1355</v>
      </c>
      <c r="O158" s="4" t="s">
        <v>1376</v>
      </c>
      <c r="P158" s="4" t="s">
        <v>1355</v>
      </c>
      <c r="Q158" s="4" t="s">
        <v>1355</v>
      </c>
      <c r="R158" s="4" t="s">
        <v>1355</v>
      </c>
      <c r="S158" s="4" t="s">
        <v>1355</v>
      </c>
      <c r="T158" s="4" t="s">
        <v>1355</v>
      </c>
      <c r="U158" s="4" t="s">
        <v>1355</v>
      </c>
      <c r="V158" s="4" t="s">
        <v>1361</v>
      </c>
      <c r="W158" s="4" t="s">
        <v>1355</v>
      </c>
      <c r="X158" s="4" t="s">
        <v>1355</v>
      </c>
      <c r="Y158" s="4" t="s">
        <v>1355</v>
      </c>
      <c r="Z158" s="4" t="s">
        <v>1355</v>
      </c>
      <c r="AA158" s="4" t="s">
        <v>1355</v>
      </c>
      <c r="AB158" s="4" t="s">
        <v>1355</v>
      </c>
      <c r="AC158" s="4" t="s">
        <v>1355</v>
      </c>
      <c r="AD158" t="s">
        <v>1355</v>
      </c>
      <c r="AE158" t="s">
        <v>1355</v>
      </c>
      <c r="AF158" t="s">
        <v>1355</v>
      </c>
      <c r="AG158" t="s">
        <v>1355</v>
      </c>
      <c r="AH158" t="s">
        <v>1376</v>
      </c>
      <c r="AI158" t="s">
        <v>1355</v>
      </c>
      <c r="AJ158" t="s">
        <v>1355</v>
      </c>
      <c r="AK158" t="s">
        <v>1355</v>
      </c>
      <c r="AL158" t="s">
        <v>1355</v>
      </c>
      <c r="AM158" t="s">
        <v>1355</v>
      </c>
      <c r="AN158" t="s">
        <v>1355</v>
      </c>
      <c r="AO158" t="s">
        <v>1355</v>
      </c>
      <c r="AP158" t="s">
        <v>1355</v>
      </c>
      <c r="AQ158" t="s">
        <v>1355</v>
      </c>
      <c r="AR158" t="s">
        <v>1355</v>
      </c>
      <c r="AS158" t="s">
        <v>1355</v>
      </c>
      <c r="AT158" t="s">
        <v>1376</v>
      </c>
      <c r="AU158" t="s">
        <v>1355</v>
      </c>
      <c r="AV158" t="s">
        <v>1355</v>
      </c>
      <c r="AW158" t="s">
        <v>1355</v>
      </c>
      <c r="AX158" t="s">
        <v>1355</v>
      </c>
      <c r="AY158" t="s">
        <v>1355</v>
      </c>
      <c r="AZ158" t="s">
        <v>1355</v>
      </c>
      <c r="BA158" t="s">
        <v>1355</v>
      </c>
      <c r="BB158" t="s">
        <v>1355</v>
      </c>
      <c r="BC158" t="s">
        <v>1355</v>
      </c>
      <c r="BD158" t="s">
        <v>1355</v>
      </c>
      <c r="BE158" t="s">
        <v>1355</v>
      </c>
      <c r="BF158" t="s">
        <v>1355</v>
      </c>
      <c r="BG158" t="s">
        <v>1355</v>
      </c>
      <c r="BH158" t="s">
        <v>1355</v>
      </c>
      <c r="BI158" t="s">
        <v>1355</v>
      </c>
      <c r="BJ158" t="s">
        <v>1355</v>
      </c>
      <c r="BK158" t="s">
        <v>1355</v>
      </c>
      <c r="BL158" t="s">
        <v>1355</v>
      </c>
      <c r="BM158" t="s">
        <v>1355</v>
      </c>
      <c r="BN158" t="s">
        <v>1355</v>
      </c>
    </row>
    <row r="159" spans="1:66">
      <c r="A159" s="4" t="s">
        <v>402</v>
      </c>
      <c r="B159" s="4" t="s">
        <v>831</v>
      </c>
      <c r="C159" s="4" t="s">
        <v>832</v>
      </c>
      <c r="D159" t="s">
        <v>83</v>
      </c>
      <c r="E159" s="4" t="s">
        <v>988</v>
      </c>
      <c r="F159" s="4" t="s">
        <v>1043</v>
      </c>
      <c r="G159" s="4" t="s">
        <v>1184</v>
      </c>
      <c r="H159" s="4" t="s">
        <v>82</v>
      </c>
      <c r="I159" s="4" t="s">
        <v>102</v>
      </c>
      <c r="J159" s="4" t="s">
        <v>139</v>
      </c>
      <c r="K159" s="4" t="s">
        <v>1376</v>
      </c>
      <c r="L159" s="4" t="s">
        <v>1355</v>
      </c>
      <c r="M159" s="4" t="s">
        <v>1355</v>
      </c>
      <c r="N159" s="4" t="s">
        <v>1355</v>
      </c>
      <c r="O159" s="4" t="s">
        <v>1355</v>
      </c>
      <c r="P159" s="4" t="s">
        <v>1376</v>
      </c>
      <c r="Q159" s="4" t="s">
        <v>1376</v>
      </c>
      <c r="R159" s="4" t="s">
        <v>1376</v>
      </c>
      <c r="S159" s="4" t="s">
        <v>1355</v>
      </c>
      <c r="T159" s="4" t="s">
        <v>1355</v>
      </c>
      <c r="U159" s="4" t="s">
        <v>1355</v>
      </c>
      <c r="V159" s="4" t="s">
        <v>1873</v>
      </c>
      <c r="W159" s="4" t="s">
        <v>1355</v>
      </c>
      <c r="X159" s="4" t="s">
        <v>1355</v>
      </c>
      <c r="Y159" s="4" t="s">
        <v>1355</v>
      </c>
      <c r="Z159" s="4" t="s">
        <v>1355</v>
      </c>
      <c r="AA159" s="4" t="s">
        <v>1355</v>
      </c>
      <c r="AB159" s="4" t="s">
        <v>1355</v>
      </c>
      <c r="AC159" s="4" t="s">
        <v>1355</v>
      </c>
      <c r="AD159" t="s">
        <v>1355</v>
      </c>
      <c r="AE159" t="s">
        <v>1355</v>
      </c>
      <c r="AF159" t="s">
        <v>1355</v>
      </c>
      <c r="AG159" t="s">
        <v>1355</v>
      </c>
      <c r="AH159" t="s">
        <v>1355</v>
      </c>
      <c r="AI159" t="s">
        <v>1355</v>
      </c>
      <c r="AJ159" t="s">
        <v>1355</v>
      </c>
      <c r="AK159" t="s">
        <v>1355</v>
      </c>
      <c r="AL159" t="s">
        <v>1355</v>
      </c>
      <c r="AM159" t="s">
        <v>1355</v>
      </c>
      <c r="AN159" t="s">
        <v>1355</v>
      </c>
      <c r="AO159" t="s">
        <v>1355</v>
      </c>
      <c r="AP159" t="s">
        <v>1355</v>
      </c>
      <c r="AQ159" t="s">
        <v>1355</v>
      </c>
      <c r="AR159" t="s">
        <v>1355</v>
      </c>
      <c r="AS159" t="s">
        <v>1355</v>
      </c>
      <c r="AT159" t="s">
        <v>1355</v>
      </c>
      <c r="AU159" t="s">
        <v>1355</v>
      </c>
      <c r="AV159" t="s">
        <v>1355</v>
      </c>
      <c r="AW159" t="s">
        <v>1355</v>
      </c>
      <c r="AX159" t="s">
        <v>1355</v>
      </c>
      <c r="AY159" t="s">
        <v>1355</v>
      </c>
      <c r="AZ159" t="s">
        <v>1376</v>
      </c>
      <c r="BA159" t="s">
        <v>1355</v>
      </c>
      <c r="BB159" t="s">
        <v>1355</v>
      </c>
      <c r="BC159" t="s">
        <v>1355</v>
      </c>
      <c r="BD159" t="s">
        <v>1355</v>
      </c>
      <c r="BE159" t="s">
        <v>1355</v>
      </c>
      <c r="BF159" t="s">
        <v>1376</v>
      </c>
      <c r="BG159" t="s">
        <v>1355</v>
      </c>
      <c r="BH159" t="s">
        <v>1355</v>
      </c>
      <c r="BI159" t="s">
        <v>1355</v>
      </c>
      <c r="BJ159" t="s">
        <v>1355</v>
      </c>
      <c r="BK159" t="s">
        <v>1355</v>
      </c>
      <c r="BL159" t="s">
        <v>1376</v>
      </c>
      <c r="BM159" t="s">
        <v>1355</v>
      </c>
      <c r="BN159" t="s">
        <v>1355</v>
      </c>
    </row>
    <row r="160" spans="1:66">
      <c r="A160" s="4" t="s">
        <v>1044</v>
      </c>
      <c r="B160" s="4" t="s">
        <v>995</v>
      </c>
      <c r="C160" s="4" t="s">
        <v>996</v>
      </c>
      <c r="D160" t="s">
        <v>83</v>
      </c>
      <c r="E160" s="4" t="s">
        <v>850</v>
      </c>
      <c r="F160" s="4" t="s">
        <v>53</v>
      </c>
      <c r="G160" s="4" t="s">
        <v>1045</v>
      </c>
      <c r="H160" s="4" t="s">
        <v>82</v>
      </c>
      <c r="I160" s="4" t="s">
        <v>102</v>
      </c>
      <c r="J160" s="4" t="s">
        <v>110</v>
      </c>
      <c r="K160" s="4" t="s">
        <v>1355</v>
      </c>
      <c r="L160" s="4" t="s">
        <v>1355</v>
      </c>
      <c r="M160" s="4" t="s">
        <v>1355</v>
      </c>
      <c r="N160" s="4" t="s">
        <v>1355</v>
      </c>
      <c r="O160" s="4" t="s">
        <v>1355</v>
      </c>
      <c r="P160" s="4" t="s">
        <v>1355</v>
      </c>
      <c r="Q160" s="4" t="s">
        <v>1355</v>
      </c>
      <c r="R160" s="4" t="s">
        <v>1355</v>
      </c>
      <c r="S160" s="4" t="s">
        <v>1355</v>
      </c>
      <c r="T160" s="4" t="s">
        <v>1355</v>
      </c>
      <c r="U160" s="4" t="s">
        <v>1355</v>
      </c>
      <c r="V160" s="4" t="s">
        <v>1355</v>
      </c>
      <c r="W160" s="4" t="s">
        <v>1355</v>
      </c>
      <c r="X160" s="4" t="s">
        <v>1355</v>
      </c>
      <c r="Y160" s="4" t="s">
        <v>1355</v>
      </c>
      <c r="Z160" s="4" t="s">
        <v>1355</v>
      </c>
      <c r="AA160" s="4" t="s">
        <v>1355</v>
      </c>
      <c r="AB160" s="4" t="s">
        <v>1355</v>
      </c>
      <c r="AC160" s="4" t="s">
        <v>1355</v>
      </c>
      <c r="AD160" t="s">
        <v>1355</v>
      </c>
      <c r="AE160" t="s">
        <v>1355</v>
      </c>
      <c r="AF160" t="s">
        <v>1355</v>
      </c>
      <c r="AG160" t="s">
        <v>1355</v>
      </c>
      <c r="AH160" t="s">
        <v>1355</v>
      </c>
      <c r="AI160" t="s">
        <v>1355</v>
      </c>
      <c r="AJ160" t="s">
        <v>1355</v>
      </c>
      <c r="AK160" t="s">
        <v>1355</v>
      </c>
      <c r="AL160" t="s">
        <v>1355</v>
      </c>
      <c r="AM160" t="s">
        <v>1355</v>
      </c>
      <c r="AN160" t="s">
        <v>1355</v>
      </c>
      <c r="AO160" t="s">
        <v>1355</v>
      </c>
      <c r="AP160" t="s">
        <v>1355</v>
      </c>
      <c r="AQ160" t="s">
        <v>1355</v>
      </c>
      <c r="AR160" t="s">
        <v>1355</v>
      </c>
      <c r="AS160" t="s">
        <v>1355</v>
      </c>
      <c r="AT160" t="s">
        <v>1355</v>
      </c>
      <c r="AU160" t="s">
        <v>1355</v>
      </c>
      <c r="AV160" t="s">
        <v>1355</v>
      </c>
      <c r="AW160" t="s">
        <v>1355</v>
      </c>
      <c r="AX160" t="s">
        <v>1355</v>
      </c>
      <c r="AY160" t="s">
        <v>1355</v>
      </c>
      <c r="AZ160" t="s">
        <v>1355</v>
      </c>
      <c r="BA160" t="s">
        <v>1355</v>
      </c>
      <c r="BB160" t="s">
        <v>1355</v>
      </c>
      <c r="BC160" t="s">
        <v>1355</v>
      </c>
      <c r="BD160" t="s">
        <v>1355</v>
      </c>
      <c r="BE160" t="s">
        <v>1355</v>
      </c>
      <c r="BF160" t="s">
        <v>1355</v>
      </c>
      <c r="BG160" t="s">
        <v>1355</v>
      </c>
      <c r="BH160" t="s">
        <v>1355</v>
      </c>
      <c r="BI160" t="s">
        <v>1355</v>
      </c>
      <c r="BJ160" t="s">
        <v>1355</v>
      </c>
      <c r="BK160" t="s">
        <v>1355</v>
      </c>
      <c r="BL160" t="s">
        <v>1355</v>
      </c>
      <c r="BM160" t="s">
        <v>1355</v>
      </c>
      <c r="BN160" t="s">
        <v>1355</v>
      </c>
    </row>
    <row r="161" spans="1:66">
      <c r="A161" s="4" t="s">
        <v>459</v>
      </c>
      <c r="B161" s="4" t="s">
        <v>997</v>
      </c>
      <c r="C161" s="4" t="s">
        <v>998</v>
      </c>
      <c r="D161" t="s">
        <v>83</v>
      </c>
      <c r="E161" s="4" t="s">
        <v>97</v>
      </c>
      <c r="F161" s="4" t="s">
        <v>1110</v>
      </c>
      <c r="G161" s="4" t="s">
        <v>973</v>
      </c>
      <c r="H161" s="4" t="s">
        <v>82</v>
      </c>
      <c r="I161" s="4" t="s">
        <v>102</v>
      </c>
      <c r="J161" s="4" t="s">
        <v>98</v>
      </c>
      <c r="K161" s="4" t="s">
        <v>1376</v>
      </c>
      <c r="L161" s="4" t="s">
        <v>1355</v>
      </c>
      <c r="M161" s="4" t="s">
        <v>1376</v>
      </c>
      <c r="N161" s="4" t="s">
        <v>1355</v>
      </c>
      <c r="O161" s="4" t="s">
        <v>1355</v>
      </c>
      <c r="P161" s="4" t="s">
        <v>1355</v>
      </c>
      <c r="Q161" s="4" t="s">
        <v>1355</v>
      </c>
      <c r="R161" s="4" t="s">
        <v>1355</v>
      </c>
      <c r="S161" s="4" t="s">
        <v>1376</v>
      </c>
      <c r="T161" s="4" t="s">
        <v>1355</v>
      </c>
      <c r="U161" s="4" t="s">
        <v>1355</v>
      </c>
      <c r="V161" s="4" t="s">
        <v>1355</v>
      </c>
      <c r="W161" s="4" t="s">
        <v>1355</v>
      </c>
      <c r="X161" s="4" t="s">
        <v>1355</v>
      </c>
      <c r="Y161" s="4" t="s">
        <v>1355</v>
      </c>
      <c r="Z161" s="4" t="s">
        <v>1355</v>
      </c>
      <c r="AA161" s="4" t="s">
        <v>1355</v>
      </c>
      <c r="AB161" s="4" t="s">
        <v>1355</v>
      </c>
      <c r="AC161" s="4" t="s">
        <v>1355</v>
      </c>
      <c r="AD161" t="s">
        <v>1355</v>
      </c>
      <c r="AE161" t="s">
        <v>1376</v>
      </c>
      <c r="AF161" t="s">
        <v>1355</v>
      </c>
      <c r="AG161" t="s">
        <v>1355</v>
      </c>
      <c r="AH161" t="s">
        <v>1355</v>
      </c>
      <c r="AI161" t="s">
        <v>1355</v>
      </c>
      <c r="AJ161" t="s">
        <v>1355</v>
      </c>
      <c r="AK161" t="s">
        <v>1355</v>
      </c>
      <c r="AL161" t="s">
        <v>1355</v>
      </c>
      <c r="AM161" t="s">
        <v>1355</v>
      </c>
      <c r="AN161" t="s">
        <v>1355</v>
      </c>
      <c r="AO161" t="s">
        <v>1355</v>
      </c>
      <c r="AP161" t="s">
        <v>1355</v>
      </c>
      <c r="AQ161" t="s">
        <v>1355</v>
      </c>
      <c r="AR161" t="s">
        <v>1355</v>
      </c>
      <c r="AS161" t="s">
        <v>1355</v>
      </c>
      <c r="AT161" t="s">
        <v>1355</v>
      </c>
      <c r="AU161" t="s">
        <v>1355</v>
      </c>
      <c r="AV161" t="s">
        <v>1355</v>
      </c>
      <c r="AW161" t="s">
        <v>1355</v>
      </c>
      <c r="AX161" t="s">
        <v>1355</v>
      </c>
      <c r="AY161" t="s">
        <v>1355</v>
      </c>
      <c r="AZ161" t="s">
        <v>1355</v>
      </c>
      <c r="BA161" t="s">
        <v>1355</v>
      </c>
      <c r="BB161" t="s">
        <v>1355</v>
      </c>
      <c r="BC161" t="s">
        <v>1355</v>
      </c>
      <c r="BD161" t="s">
        <v>1355</v>
      </c>
      <c r="BE161" t="s">
        <v>1355</v>
      </c>
      <c r="BF161" t="s">
        <v>1355</v>
      </c>
      <c r="BG161" t="s">
        <v>1355</v>
      </c>
      <c r="BH161" t="s">
        <v>1355</v>
      </c>
      <c r="BI161" t="s">
        <v>1355</v>
      </c>
      <c r="BJ161" t="s">
        <v>1355</v>
      </c>
      <c r="BK161" t="s">
        <v>1355</v>
      </c>
      <c r="BL161" t="s">
        <v>1355</v>
      </c>
      <c r="BM161" t="s">
        <v>1355</v>
      </c>
      <c r="BN161" t="s">
        <v>1355</v>
      </c>
    </row>
    <row r="162" spans="1:66">
      <c r="A162" s="4" t="s">
        <v>223</v>
      </c>
      <c r="B162" s="4" t="s">
        <v>1211</v>
      </c>
      <c r="C162" s="4" t="s">
        <v>1212</v>
      </c>
      <c r="D162" t="s">
        <v>83</v>
      </c>
      <c r="E162" s="4" t="s">
        <v>1220</v>
      </c>
      <c r="F162" s="4" t="s">
        <v>1210</v>
      </c>
      <c r="G162" s="4" t="s">
        <v>1005</v>
      </c>
      <c r="H162" s="4" t="s">
        <v>82</v>
      </c>
      <c r="I162" s="4" t="s">
        <v>102</v>
      </c>
      <c r="J162" s="4" t="s">
        <v>81</v>
      </c>
      <c r="K162" s="4" t="s">
        <v>1376</v>
      </c>
      <c r="L162" s="4" t="s">
        <v>1355</v>
      </c>
      <c r="M162" s="4" t="s">
        <v>1376</v>
      </c>
      <c r="N162" s="4" t="s">
        <v>1355</v>
      </c>
      <c r="O162" s="4" t="s">
        <v>1355</v>
      </c>
      <c r="P162" s="4" t="s">
        <v>1355</v>
      </c>
      <c r="Q162" s="4" t="s">
        <v>1355</v>
      </c>
      <c r="R162" s="4" t="s">
        <v>1355</v>
      </c>
      <c r="S162" s="4" t="s">
        <v>1376</v>
      </c>
      <c r="T162" s="4" t="s">
        <v>1355</v>
      </c>
      <c r="U162" s="4" t="s">
        <v>1355</v>
      </c>
      <c r="V162" s="4" t="s">
        <v>1355</v>
      </c>
      <c r="W162" s="4" t="s">
        <v>1355</v>
      </c>
      <c r="X162" s="4" t="s">
        <v>1355</v>
      </c>
      <c r="Y162" s="4" t="s">
        <v>1355</v>
      </c>
      <c r="Z162" s="4" t="s">
        <v>1355</v>
      </c>
      <c r="AA162" s="4" t="s">
        <v>1355</v>
      </c>
      <c r="AB162" s="4" t="s">
        <v>1355</v>
      </c>
      <c r="AC162" s="4" t="s">
        <v>1355</v>
      </c>
      <c r="AD162" t="s">
        <v>1355</v>
      </c>
      <c r="AE162" t="s">
        <v>1376</v>
      </c>
      <c r="AF162" t="s">
        <v>1355</v>
      </c>
      <c r="AG162" t="s">
        <v>1355</v>
      </c>
      <c r="AH162" t="s">
        <v>1355</v>
      </c>
      <c r="AI162" t="s">
        <v>1355</v>
      </c>
      <c r="AJ162" t="s">
        <v>1355</v>
      </c>
      <c r="AK162" t="s">
        <v>1355</v>
      </c>
      <c r="AL162" t="s">
        <v>1355</v>
      </c>
      <c r="AM162" t="s">
        <v>1355</v>
      </c>
      <c r="AN162" t="s">
        <v>1355</v>
      </c>
      <c r="AO162" t="s">
        <v>1355</v>
      </c>
      <c r="AP162" t="s">
        <v>1355</v>
      </c>
      <c r="AQ162" t="s">
        <v>1355</v>
      </c>
      <c r="AR162" t="s">
        <v>1355</v>
      </c>
      <c r="AS162" t="s">
        <v>1355</v>
      </c>
      <c r="AT162" t="s">
        <v>1355</v>
      </c>
      <c r="AU162" t="s">
        <v>1355</v>
      </c>
      <c r="AV162" t="s">
        <v>1355</v>
      </c>
      <c r="AW162" t="s">
        <v>1355</v>
      </c>
      <c r="AX162" t="s">
        <v>1355</v>
      </c>
      <c r="AY162" t="s">
        <v>1355</v>
      </c>
      <c r="AZ162" t="s">
        <v>1355</v>
      </c>
      <c r="BA162" t="s">
        <v>1355</v>
      </c>
      <c r="BB162" t="s">
        <v>1355</v>
      </c>
      <c r="BC162" t="s">
        <v>1355</v>
      </c>
      <c r="BD162" t="s">
        <v>1355</v>
      </c>
      <c r="BE162" t="s">
        <v>1355</v>
      </c>
      <c r="BF162" t="s">
        <v>1355</v>
      </c>
      <c r="BG162" t="s">
        <v>1355</v>
      </c>
      <c r="BH162" t="s">
        <v>1355</v>
      </c>
      <c r="BI162" t="s">
        <v>1355</v>
      </c>
      <c r="BJ162" t="s">
        <v>1355</v>
      </c>
      <c r="BK162" t="s">
        <v>1355</v>
      </c>
      <c r="BL162" t="s">
        <v>1355</v>
      </c>
      <c r="BM162" t="s">
        <v>1355</v>
      </c>
      <c r="BN162" t="s">
        <v>1355</v>
      </c>
    </row>
    <row r="163" spans="1:66">
      <c r="A163" s="4" t="s">
        <v>225</v>
      </c>
      <c r="B163" s="4" t="s">
        <v>1465</v>
      </c>
      <c r="C163" s="4" t="s">
        <v>1466</v>
      </c>
      <c r="D163" t="s">
        <v>83</v>
      </c>
      <c r="E163" s="4" t="s">
        <v>1463</v>
      </c>
      <c r="F163" s="4" t="s">
        <v>1464</v>
      </c>
      <c r="G163" s="4" t="s">
        <v>1535</v>
      </c>
      <c r="H163" s="4" t="s">
        <v>82</v>
      </c>
      <c r="I163" s="4" t="s">
        <v>102</v>
      </c>
      <c r="J163" s="4" t="s">
        <v>85</v>
      </c>
      <c r="K163" s="4" t="s">
        <v>1377</v>
      </c>
      <c r="L163" s="4" t="s">
        <v>1355</v>
      </c>
      <c r="M163" s="4" t="s">
        <v>1376</v>
      </c>
      <c r="N163" s="4" t="s">
        <v>1355</v>
      </c>
      <c r="O163" s="4" t="s">
        <v>1355</v>
      </c>
      <c r="P163" s="4" t="s">
        <v>1355</v>
      </c>
      <c r="Q163" s="4" t="s">
        <v>1355</v>
      </c>
      <c r="R163" s="4" t="s">
        <v>1355</v>
      </c>
      <c r="S163" s="4" t="s">
        <v>1376</v>
      </c>
      <c r="T163" s="4" t="s">
        <v>1355</v>
      </c>
      <c r="U163" s="4" t="s">
        <v>1355</v>
      </c>
      <c r="V163" s="4" t="s">
        <v>1376</v>
      </c>
      <c r="W163" s="4" t="s">
        <v>1355</v>
      </c>
      <c r="X163" s="4" t="s">
        <v>1355</v>
      </c>
      <c r="Y163" s="4" t="s">
        <v>1355</v>
      </c>
      <c r="Z163" s="4" t="s">
        <v>1355</v>
      </c>
      <c r="AA163" s="4" t="s">
        <v>1355</v>
      </c>
      <c r="AB163" s="4" t="s">
        <v>1355</v>
      </c>
      <c r="AC163" s="4" t="s">
        <v>1355</v>
      </c>
      <c r="AD163" t="s">
        <v>1355</v>
      </c>
      <c r="AE163" t="s">
        <v>1376</v>
      </c>
      <c r="AF163" t="s">
        <v>1355</v>
      </c>
      <c r="AG163" t="s">
        <v>1355</v>
      </c>
      <c r="AH163" t="s">
        <v>1355</v>
      </c>
      <c r="AI163" t="s">
        <v>1355</v>
      </c>
      <c r="AJ163" t="s">
        <v>1355</v>
      </c>
      <c r="AK163" t="s">
        <v>1355</v>
      </c>
      <c r="AL163" t="s">
        <v>1355</v>
      </c>
      <c r="AM163" t="s">
        <v>1355</v>
      </c>
      <c r="AN163" t="s">
        <v>1355</v>
      </c>
      <c r="AO163" t="s">
        <v>1355</v>
      </c>
      <c r="AP163" t="s">
        <v>1355</v>
      </c>
      <c r="AQ163" t="s">
        <v>1355</v>
      </c>
      <c r="AR163" t="s">
        <v>1355</v>
      </c>
      <c r="AS163" t="s">
        <v>1355</v>
      </c>
      <c r="AT163" t="s">
        <v>1355</v>
      </c>
      <c r="AU163" t="s">
        <v>1355</v>
      </c>
      <c r="AV163" t="s">
        <v>1355</v>
      </c>
      <c r="AW163" t="s">
        <v>1355</v>
      </c>
      <c r="AX163" t="s">
        <v>1355</v>
      </c>
      <c r="AY163" t="s">
        <v>1355</v>
      </c>
      <c r="AZ163" t="s">
        <v>1355</v>
      </c>
      <c r="BA163" t="s">
        <v>1355</v>
      </c>
      <c r="BB163" t="s">
        <v>1355</v>
      </c>
      <c r="BC163" t="s">
        <v>1355</v>
      </c>
      <c r="BD163" t="s">
        <v>1355</v>
      </c>
      <c r="BE163" t="s">
        <v>1355</v>
      </c>
      <c r="BF163" t="s">
        <v>1355</v>
      </c>
      <c r="BG163" t="s">
        <v>1355</v>
      </c>
      <c r="BH163" t="s">
        <v>1355</v>
      </c>
      <c r="BI163" t="s">
        <v>1355</v>
      </c>
      <c r="BJ163" t="s">
        <v>1355</v>
      </c>
      <c r="BK163" t="s">
        <v>1355</v>
      </c>
      <c r="BL163" t="s">
        <v>1355</v>
      </c>
      <c r="BM163" t="s">
        <v>1355</v>
      </c>
      <c r="BN163" t="s">
        <v>1355</v>
      </c>
    </row>
    <row r="164" spans="1:66">
      <c r="A164" s="4" t="s">
        <v>1467</v>
      </c>
      <c r="B164" s="4" t="s">
        <v>1746</v>
      </c>
      <c r="C164" s="4" t="s">
        <v>1747</v>
      </c>
      <c r="D164" t="s">
        <v>83</v>
      </c>
      <c r="E164" s="4" t="s">
        <v>1744</v>
      </c>
      <c r="F164" s="4" t="s">
        <v>1745</v>
      </c>
      <c r="G164" s="4" t="s">
        <v>1239</v>
      </c>
      <c r="H164" s="4" t="s">
        <v>82</v>
      </c>
      <c r="I164" s="4" t="s">
        <v>102</v>
      </c>
      <c r="J164" s="4" t="s">
        <v>139</v>
      </c>
      <c r="K164" s="4" t="s">
        <v>1355</v>
      </c>
      <c r="L164" s="4" t="s">
        <v>1355</v>
      </c>
      <c r="M164" s="4" t="s">
        <v>1355</v>
      </c>
      <c r="N164" s="4" t="s">
        <v>1355</v>
      </c>
      <c r="O164" s="4" t="s">
        <v>1355</v>
      </c>
      <c r="P164" s="4" t="s">
        <v>1355</v>
      </c>
      <c r="Q164" s="4" t="s">
        <v>1355</v>
      </c>
      <c r="R164" s="4" t="s">
        <v>1355</v>
      </c>
      <c r="S164" s="4" t="s">
        <v>1355</v>
      </c>
      <c r="T164" s="4" t="s">
        <v>1355</v>
      </c>
      <c r="U164" s="4" t="s">
        <v>1355</v>
      </c>
      <c r="V164" s="4" t="s">
        <v>1355</v>
      </c>
      <c r="W164" s="4" t="s">
        <v>1355</v>
      </c>
      <c r="X164" s="4" t="s">
        <v>1355</v>
      </c>
      <c r="Y164" s="4" t="s">
        <v>1355</v>
      </c>
      <c r="Z164" s="4" t="s">
        <v>1355</v>
      </c>
      <c r="AA164" s="4" t="s">
        <v>1355</v>
      </c>
      <c r="AB164" s="4" t="s">
        <v>1355</v>
      </c>
      <c r="AC164" s="4" t="s">
        <v>1355</v>
      </c>
      <c r="AD164" t="s">
        <v>1355</v>
      </c>
      <c r="AE164" t="s">
        <v>1355</v>
      </c>
      <c r="AF164" t="s">
        <v>1355</v>
      </c>
      <c r="AG164" t="s">
        <v>1355</v>
      </c>
      <c r="AH164" t="s">
        <v>1355</v>
      </c>
      <c r="AI164" t="s">
        <v>1355</v>
      </c>
      <c r="AJ164" t="s">
        <v>1355</v>
      </c>
      <c r="AK164" t="s">
        <v>1355</v>
      </c>
      <c r="AL164" t="s">
        <v>1355</v>
      </c>
      <c r="AM164" t="s">
        <v>1355</v>
      </c>
      <c r="AN164" t="s">
        <v>1355</v>
      </c>
      <c r="AO164" t="s">
        <v>1355</v>
      </c>
      <c r="AP164" t="s">
        <v>1355</v>
      </c>
      <c r="AQ164" t="s">
        <v>1355</v>
      </c>
      <c r="AR164" t="s">
        <v>1355</v>
      </c>
      <c r="AS164" t="s">
        <v>1355</v>
      </c>
      <c r="AT164" t="s">
        <v>1355</v>
      </c>
      <c r="AU164" t="s">
        <v>1355</v>
      </c>
      <c r="AV164" t="s">
        <v>1355</v>
      </c>
      <c r="AW164" t="s">
        <v>1355</v>
      </c>
      <c r="AX164" t="s">
        <v>1355</v>
      </c>
      <c r="AY164" t="s">
        <v>1355</v>
      </c>
      <c r="AZ164" t="s">
        <v>1355</v>
      </c>
      <c r="BA164" t="s">
        <v>1355</v>
      </c>
      <c r="BB164" t="s">
        <v>1355</v>
      </c>
      <c r="BC164" t="s">
        <v>1355</v>
      </c>
      <c r="BD164" t="s">
        <v>1355</v>
      </c>
      <c r="BE164" t="s">
        <v>1355</v>
      </c>
      <c r="BF164" t="s">
        <v>1355</v>
      </c>
      <c r="BG164" t="s">
        <v>1355</v>
      </c>
      <c r="BH164" t="s">
        <v>1355</v>
      </c>
      <c r="BI164" t="s">
        <v>1355</v>
      </c>
      <c r="BJ164" t="s">
        <v>1355</v>
      </c>
      <c r="BK164" t="s">
        <v>1355</v>
      </c>
      <c r="BL164" t="s">
        <v>1355</v>
      </c>
      <c r="BM164" t="s">
        <v>1355</v>
      </c>
      <c r="BN164" t="s">
        <v>1355</v>
      </c>
    </row>
    <row r="165" spans="1:66">
      <c r="A165" s="4" t="s">
        <v>1748</v>
      </c>
      <c r="B165" s="4" t="s">
        <v>1749</v>
      </c>
      <c r="C165" s="4" t="s">
        <v>1750</v>
      </c>
      <c r="D165" t="s">
        <v>83</v>
      </c>
      <c r="E165" s="4" t="s">
        <v>97</v>
      </c>
      <c r="F165" s="4" t="s">
        <v>1411</v>
      </c>
      <c r="G165" s="4" t="s">
        <v>1154</v>
      </c>
      <c r="H165" s="4" t="s">
        <v>82</v>
      </c>
      <c r="I165" s="4" t="s">
        <v>102</v>
      </c>
      <c r="K165" s="4" t="s">
        <v>1355</v>
      </c>
      <c r="L165" s="4" t="s">
        <v>1355</v>
      </c>
      <c r="M165" s="4" t="s">
        <v>1355</v>
      </c>
      <c r="N165" s="4" t="s">
        <v>1355</v>
      </c>
      <c r="O165" s="4" t="s">
        <v>1355</v>
      </c>
      <c r="P165" s="4" t="s">
        <v>1355</v>
      </c>
      <c r="Q165" s="4" t="s">
        <v>1355</v>
      </c>
      <c r="R165" s="4" t="s">
        <v>1355</v>
      </c>
      <c r="S165" s="4" t="s">
        <v>1355</v>
      </c>
      <c r="T165" s="4" t="s">
        <v>1355</v>
      </c>
      <c r="U165" s="4" t="s">
        <v>1355</v>
      </c>
      <c r="V165" s="4" t="s">
        <v>1355</v>
      </c>
      <c r="W165" s="4" t="s">
        <v>1355</v>
      </c>
      <c r="X165" s="4" t="s">
        <v>1355</v>
      </c>
      <c r="Y165" s="4" t="s">
        <v>1355</v>
      </c>
      <c r="Z165" s="4" t="s">
        <v>1355</v>
      </c>
      <c r="AA165" s="4" t="s">
        <v>1355</v>
      </c>
      <c r="AB165" s="4" t="s">
        <v>1355</v>
      </c>
      <c r="AC165" s="4" t="s">
        <v>1355</v>
      </c>
      <c r="AD165" t="s">
        <v>1355</v>
      </c>
      <c r="AE165" t="s">
        <v>1355</v>
      </c>
      <c r="AF165" t="s">
        <v>1355</v>
      </c>
      <c r="AG165" t="s">
        <v>1355</v>
      </c>
      <c r="AH165" t="s">
        <v>1355</v>
      </c>
      <c r="AI165" t="s">
        <v>1355</v>
      </c>
      <c r="AJ165" t="s">
        <v>1355</v>
      </c>
      <c r="AK165" t="s">
        <v>1355</v>
      </c>
      <c r="AL165" t="s">
        <v>1355</v>
      </c>
      <c r="AM165" t="s">
        <v>1355</v>
      </c>
      <c r="AN165" t="s">
        <v>1355</v>
      </c>
      <c r="AO165" t="s">
        <v>1355</v>
      </c>
      <c r="AP165" t="s">
        <v>1355</v>
      </c>
      <c r="AQ165" t="s">
        <v>1355</v>
      </c>
      <c r="AR165" t="s">
        <v>1355</v>
      </c>
      <c r="AS165" t="s">
        <v>1355</v>
      </c>
      <c r="AT165" t="s">
        <v>1355</v>
      </c>
      <c r="AU165" t="s">
        <v>1355</v>
      </c>
      <c r="AV165" t="s">
        <v>1355</v>
      </c>
      <c r="AW165" t="s">
        <v>1355</v>
      </c>
      <c r="AX165" t="s">
        <v>1355</v>
      </c>
      <c r="AY165" t="s">
        <v>1355</v>
      </c>
      <c r="AZ165" t="s">
        <v>1355</v>
      </c>
      <c r="BA165" t="s">
        <v>1355</v>
      </c>
      <c r="BB165" t="s">
        <v>1355</v>
      </c>
      <c r="BC165" t="s">
        <v>1355</v>
      </c>
      <c r="BD165" t="s">
        <v>1355</v>
      </c>
      <c r="BE165" t="s">
        <v>1355</v>
      </c>
      <c r="BF165" t="s">
        <v>1355</v>
      </c>
      <c r="BG165" t="s">
        <v>1355</v>
      </c>
      <c r="BH165" t="s">
        <v>1355</v>
      </c>
      <c r="BI165" t="s">
        <v>1355</v>
      </c>
      <c r="BJ165" t="s">
        <v>1355</v>
      </c>
      <c r="BK165" t="s">
        <v>1355</v>
      </c>
      <c r="BL165" t="s">
        <v>1355</v>
      </c>
      <c r="BM165" t="s">
        <v>1355</v>
      </c>
      <c r="BN165" t="s">
        <v>1355</v>
      </c>
    </row>
    <row r="166" spans="1:66">
      <c r="A166" s="4" t="s">
        <v>453</v>
      </c>
      <c r="B166" s="4" t="s">
        <v>1751</v>
      </c>
      <c r="C166" s="4" t="s">
        <v>1752</v>
      </c>
      <c r="D166" t="s">
        <v>83</v>
      </c>
      <c r="E166" s="4" t="s">
        <v>86</v>
      </c>
      <c r="F166" s="4" t="s">
        <v>1238</v>
      </c>
      <c r="G166" s="4" t="s">
        <v>873</v>
      </c>
      <c r="H166" s="4" t="s">
        <v>82</v>
      </c>
      <c r="I166" s="4" t="s">
        <v>102</v>
      </c>
      <c r="K166" s="4" t="s">
        <v>1376</v>
      </c>
      <c r="L166" s="4" t="s">
        <v>1355</v>
      </c>
      <c r="M166" s="4" t="s">
        <v>1376</v>
      </c>
      <c r="N166" s="4" t="s">
        <v>1355</v>
      </c>
      <c r="O166" s="4" t="s">
        <v>1355</v>
      </c>
      <c r="P166" s="4" t="s">
        <v>1355</v>
      </c>
      <c r="Q166" s="4" t="s">
        <v>1355</v>
      </c>
      <c r="R166" s="4" t="s">
        <v>1355</v>
      </c>
      <c r="S166" s="4" t="s">
        <v>1376</v>
      </c>
      <c r="T166" s="4" t="s">
        <v>1355</v>
      </c>
      <c r="U166" s="4" t="s">
        <v>1355</v>
      </c>
      <c r="V166" s="4" t="s">
        <v>1355</v>
      </c>
      <c r="W166" s="4" t="s">
        <v>1355</v>
      </c>
      <c r="X166" s="4" t="s">
        <v>1355</v>
      </c>
      <c r="Y166" s="4" t="s">
        <v>1355</v>
      </c>
      <c r="Z166" s="4" t="s">
        <v>1355</v>
      </c>
      <c r="AA166" s="4" t="s">
        <v>1355</v>
      </c>
      <c r="AB166" s="4" t="s">
        <v>1355</v>
      </c>
      <c r="AC166" s="4" t="s">
        <v>1355</v>
      </c>
      <c r="AD166" t="s">
        <v>1355</v>
      </c>
      <c r="AE166" t="s">
        <v>1376</v>
      </c>
      <c r="AF166" t="s">
        <v>1355</v>
      </c>
      <c r="AG166" t="s">
        <v>1355</v>
      </c>
      <c r="AH166" t="s">
        <v>1355</v>
      </c>
      <c r="AI166" t="s">
        <v>1355</v>
      </c>
      <c r="AJ166" t="s">
        <v>1355</v>
      </c>
      <c r="AK166" t="s">
        <v>1355</v>
      </c>
      <c r="AL166" t="s">
        <v>1355</v>
      </c>
      <c r="AM166" t="s">
        <v>1355</v>
      </c>
      <c r="AN166" t="s">
        <v>1355</v>
      </c>
      <c r="AO166" t="s">
        <v>1355</v>
      </c>
      <c r="AP166" t="s">
        <v>1355</v>
      </c>
      <c r="AQ166" t="s">
        <v>1355</v>
      </c>
      <c r="AR166" t="s">
        <v>1355</v>
      </c>
      <c r="AS166" t="s">
        <v>1355</v>
      </c>
      <c r="AT166" t="s">
        <v>1355</v>
      </c>
      <c r="AU166" t="s">
        <v>1355</v>
      </c>
      <c r="AV166" t="s">
        <v>1355</v>
      </c>
      <c r="AW166" t="s">
        <v>1355</v>
      </c>
      <c r="AX166" t="s">
        <v>1355</v>
      </c>
      <c r="AY166" t="s">
        <v>1355</v>
      </c>
      <c r="AZ166" t="s">
        <v>1355</v>
      </c>
      <c r="BA166" t="s">
        <v>1355</v>
      </c>
      <c r="BB166" t="s">
        <v>1355</v>
      </c>
      <c r="BC166" t="s">
        <v>1355</v>
      </c>
      <c r="BD166" t="s">
        <v>1355</v>
      </c>
      <c r="BE166" t="s">
        <v>1355</v>
      </c>
      <c r="BF166" t="s">
        <v>1355</v>
      </c>
      <c r="BG166" t="s">
        <v>1355</v>
      </c>
      <c r="BH166" t="s">
        <v>1355</v>
      </c>
      <c r="BI166" t="s">
        <v>1355</v>
      </c>
      <c r="BJ166" t="s">
        <v>1355</v>
      </c>
      <c r="BK166" t="s">
        <v>1355</v>
      </c>
      <c r="BL166" t="s">
        <v>1355</v>
      </c>
      <c r="BM166" t="s">
        <v>1355</v>
      </c>
      <c r="BN166" t="s">
        <v>1355</v>
      </c>
    </row>
    <row r="167" spans="1:66">
      <c r="A167" s="4" t="s">
        <v>462</v>
      </c>
      <c r="B167" s="4" t="s">
        <v>1753</v>
      </c>
      <c r="C167" s="4" t="s">
        <v>1754</v>
      </c>
      <c r="D167" t="s">
        <v>83</v>
      </c>
      <c r="E167" s="4" t="s">
        <v>86</v>
      </c>
      <c r="F167" s="4" t="s">
        <v>1261</v>
      </c>
      <c r="G167" s="4" t="s">
        <v>883</v>
      </c>
      <c r="H167" s="4" t="s">
        <v>82</v>
      </c>
      <c r="I167" s="4" t="s">
        <v>102</v>
      </c>
      <c r="K167" s="4" t="s">
        <v>1355</v>
      </c>
      <c r="L167" s="4" t="s">
        <v>1355</v>
      </c>
      <c r="M167" s="4" t="s">
        <v>1355</v>
      </c>
      <c r="N167" s="4" t="s">
        <v>1355</v>
      </c>
      <c r="O167" s="4" t="s">
        <v>1355</v>
      </c>
      <c r="P167" s="4" t="s">
        <v>1355</v>
      </c>
      <c r="Q167" s="4" t="s">
        <v>1355</v>
      </c>
      <c r="R167" s="4" t="s">
        <v>1355</v>
      </c>
      <c r="S167" s="4" t="s">
        <v>1355</v>
      </c>
      <c r="T167" s="4" t="s">
        <v>1355</v>
      </c>
      <c r="U167" s="4" t="s">
        <v>1355</v>
      </c>
      <c r="V167" s="4" t="s">
        <v>1355</v>
      </c>
      <c r="W167" s="4" t="s">
        <v>1355</v>
      </c>
      <c r="X167" s="4" t="s">
        <v>1355</v>
      </c>
      <c r="Y167" s="4" t="s">
        <v>1355</v>
      </c>
      <c r="Z167" s="4" t="s">
        <v>1355</v>
      </c>
      <c r="AA167" s="4" t="s">
        <v>1355</v>
      </c>
      <c r="AB167" s="4" t="s">
        <v>1355</v>
      </c>
      <c r="AC167" s="4" t="s">
        <v>1355</v>
      </c>
      <c r="AD167" t="s">
        <v>1355</v>
      </c>
      <c r="AE167" t="s">
        <v>1355</v>
      </c>
      <c r="AF167" t="s">
        <v>1355</v>
      </c>
      <c r="AG167" t="s">
        <v>1355</v>
      </c>
      <c r="AH167" t="s">
        <v>1355</v>
      </c>
      <c r="AI167" t="s">
        <v>1355</v>
      </c>
      <c r="AJ167" t="s">
        <v>1355</v>
      </c>
      <c r="AK167" t="s">
        <v>1355</v>
      </c>
      <c r="AL167" t="s">
        <v>1355</v>
      </c>
      <c r="AM167" t="s">
        <v>1355</v>
      </c>
      <c r="AN167" t="s">
        <v>1355</v>
      </c>
      <c r="AO167" t="s">
        <v>1355</v>
      </c>
      <c r="AP167" t="s">
        <v>1355</v>
      </c>
      <c r="AQ167" t="s">
        <v>1355</v>
      </c>
      <c r="AR167" t="s">
        <v>1355</v>
      </c>
      <c r="AS167" t="s">
        <v>1355</v>
      </c>
      <c r="AT167" t="s">
        <v>1355</v>
      </c>
      <c r="AU167" t="s">
        <v>1355</v>
      </c>
      <c r="AV167" t="s">
        <v>1355</v>
      </c>
      <c r="AW167" t="s">
        <v>1355</v>
      </c>
      <c r="AX167" t="s">
        <v>1355</v>
      </c>
      <c r="AY167" t="s">
        <v>1355</v>
      </c>
      <c r="AZ167" t="s">
        <v>1355</v>
      </c>
      <c r="BA167" t="s">
        <v>1355</v>
      </c>
      <c r="BB167" t="s">
        <v>1355</v>
      </c>
      <c r="BC167" t="s">
        <v>1355</v>
      </c>
      <c r="BD167" t="s">
        <v>1355</v>
      </c>
      <c r="BE167" t="s">
        <v>1355</v>
      </c>
      <c r="BF167" t="s">
        <v>1355</v>
      </c>
      <c r="BG167" t="s">
        <v>1355</v>
      </c>
      <c r="BH167" t="s">
        <v>1355</v>
      </c>
      <c r="BI167" t="s">
        <v>1355</v>
      </c>
      <c r="BJ167" t="s">
        <v>1355</v>
      </c>
      <c r="BK167" t="s">
        <v>1355</v>
      </c>
      <c r="BL167" t="s">
        <v>1355</v>
      </c>
      <c r="BM167" t="s">
        <v>1355</v>
      </c>
      <c r="BN167" t="s">
        <v>1355</v>
      </c>
    </row>
    <row r="168" spans="1:66">
      <c r="A168" s="4" t="s">
        <v>455</v>
      </c>
      <c r="B168" s="4" t="s">
        <v>1491</v>
      </c>
      <c r="C168" s="4" t="s">
        <v>1492</v>
      </c>
      <c r="D168" t="s">
        <v>83</v>
      </c>
      <c r="E168" s="4" t="s">
        <v>86</v>
      </c>
      <c r="F168" s="4" t="s">
        <v>1755</v>
      </c>
      <c r="G168" s="4" t="s">
        <v>1756</v>
      </c>
      <c r="H168" s="4" t="s">
        <v>82</v>
      </c>
      <c r="I168" s="4" t="s">
        <v>102</v>
      </c>
      <c r="K168" s="4" t="s">
        <v>1376</v>
      </c>
      <c r="L168" s="4" t="s">
        <v>1355</v>
      </c>
      <c r="M168" s="4" t="s">
        <v>1376</v>
      </c>
      <c r="N168" s="4" t="s">
        <v>1355</v>
      </c>
      <c r="O168" s="4" t="s">
        <v>1355</v>
      </c>
      <c r="P168" s="4" t="s">
        <v>1355</v>
      </c>
      <c r="Q168" s="4" t="s">
        <v>1355</v>
      </c>
      <c r="R168" s="4" t="s">
        <v>1355</v>
      </c>
      <c r="S168" s="4" t="s">
        <v>1355</v>
      </c>
      <c r="T168" s="4" t="s">
        <v>1355</v>
      </c>
      <c r="U168" s="4" t="s">
        <v>1355</v>
      </c>
      <c r="V168" s="4" t="s">
        <v>1376</v>
      </c>
      <c r="W168" s="4" t="s">
        <v>1355</v>
      </c>
      <c r="X168" s="4" t="s">
        <v>1355</v>
      </c>
      <c r="Y168" s="4" t="s">
        <v>1355</v>
      </c>
      <c r="Z168" s="4" t="s">
        <v>1355</v>
      </c>
      <c r="AA168" s="4" t="s">
        <v>1355</v>
      </c>
      <c r="AB168" s="4" t="s">
        <v>1355</v>
      </c>
      <c r="AC168" s="4" t="s">
        <v>1355</v>
      </c>
      <c r="AD168" t="s">
        <v>1355</v>
      </c>
      <c r="AE168" t="s">
        <v>1355</v>
      </c>
      <c r="AF168" t="s">
        <v>1355</v>
      </c>
      <c r="AG168" t="s">
        <v>1355</v>
      </c>
      <c r="AH168" t="s">
        <v>1376</v>
      </c>
      <c r="AI168" t="s">
        <v>1355</v>
      </c>
      <c r="AJ168" t="s">
        <v>1355</v>
      </c>
      <c r="AK168" t="s">
        <v>1355</v>
      </c>
      <c r="AL168" t="s">
        <v>1355</v>
      </c>
      <c r="AM168" t="s">
        <v>1355</v>
      </c>
      <c r="AN168" t="s">
        <v>1355</v>
      </c>
      <c r="AO168" t="s">
        <v>1355</v>
      </c>
      <c r="AP168" t="s">
        <v>1355</v>
      </c>
      <c r="AQ168" t="s">
        <v>1355</v>
      </c>
      <c r="AR168" t="s">
        <v>1355</v>
      </c>
      <c r="AS168" t="s">
        <v>1355</v>
      </c>
      <c r="AT168" t="s">
        <v>1355</v>
      </c>
      <c r="AU168" t="s">
        <v>1355</v>
      </c>
      <c r="AV168" t="s">
        <v>1355</v>
      </c>
      <c r="AW168" t="s">
        <v>1355</v>
      </c>
      <c r="AX168" t="s">
        <v>1355</v>
      </c>
      <c r="AY168" t="s">
        <v>1355</v>
      </c>
      <c r="AZ168" t="s">
        <v>1355</v>
      </c>
      <c r="BA168" t="s">
        <v>1355</v>
      </c>
      <c r="BB168" t="s">
        <v>1355</v>
      </c>
      <c r="BC168" t="s">
        <v>1355</v>
      </c>
      <c r="BD168" t="s">
        <v>1355</v>
      </c>
      <c r="BE168" t="s">
        <v>1355</v>
      </c>
      <c r="BF168" t="s">
        <v>1355</v>
      </c>
      <c r="BG168" t="s">
        <v>1355</v>
      </c>
      <c r="BH168" t="s">
        <v>1355</v>
      </c>
      <c r="BI168" t="s">
        <v>1355</v>
      </c>
      <c r="BJ168" t="s">
        <v>1355</v>
      </c>
      <c r="BK168" t="s">
        <v>1355</v>
      </c>
      <c r="BL168" t="s">
        <v>1355</v>
      </c>
      <c r="BM168" t="s">
        <v>1355</v>
      </c>
      <c r="BN168" t="s">
        <v>1355</v>
      </c>
    </row>
    <row r="169" spans="1:66">
      <c r="A169" s="4" t="s">
        <v>227</v>
      </c>
      <c r="B169" s="4" t="s">
        <v>1783</v>
      </c>
      <c r="C169" s="4" t="s">
        <v>1784</v>
      </c>
      <c r="D169" t="s">
        <v>83</v>
      </c>
      <c r="E169" s="4" t="s">
        <v>97</v>
      </c>
      <c r="F169" s="4" t="s">
        <v>1493</v>
      </c>
      <c r="G169" s="4" t="s">
        <v>1047</v>
      </c>
      <c r="H169" s="4" t="s">
        <v>82</v>
      </c>
      <c r="I169" s="4" t="s">
        <v>102</v>
      </c>
      <c r="K169" s="4" t="s">
        <v>1376</v>
      </c>
      <c r="L169" s="4" t="s">
        <v>1355</v>
      </c>
      <c r="M169" s="4" t="s">
        <v>1355</v>
      </c>
      <c r="N169" s="4" t="s">
        <v>1355</v>
      </c>
      <c r="O169" s="4" t="s">
        <v>1355</v>
      </c>
      <c r="P169" s="4" t="s">
        <v>1355</v>
      </c>
      <c r="Q169" s="4" t="s">
        <v>1355</v>
      </c>
      <c r="R169" s="4" t="s">
        <v>1355</v>
      </c>
      <c r="S169" s="4" t="s">
        <v>1376</v>
      </c>
      <c r="T169" s="4" t="s">
        <v>1355</v>
      </c>
      <c r="U169" s="4" t="s">
        <v>1355</v>
      </c>
      <c r="V169" s="4" t="s">
        <v>1355</v>
      </c>
      <c r="W169" s="4" t="s">
        <v>1355</v>
      </c>
      <c r="X169" s="4" t="s">
        <v>1355</v>
      </c>
      <c r="Y169" s="4" t="s">
        <v>1355</v>
      </c>
      <c r="Z169" s="4" t="s">
        <v>1355</v>
      </c>
      <c r="AA169" s="4" t="s">
        <v>1355</v>
      </c>
      <c r="AB169" s="4" t="s">
        <v>1355</v>
      </c>
      <c r="AC169" s="4" t="s">
        <v>1355</v>
      </c>
      <c r="AD169" t="s">
        <v>1355</v>
      </c>
      <c r="AE169" t="s">
        <v>1355</v>
      </c>
      <c r="AF169" t="s">
        <v>1355</v>
      </c>
      <c r="AG169" t="s">
        <v>1355</v>
      </c>
      <c r="AH169" t="s">
        <v>1355</v>
      </c>
      <c r="AI169" t="s">
        <v>1355</v>
      </c>
      <c r="AJ169" t="s">
        <v>1355</v>
      </c>
      <c r="AK169" t="s">
        <v>1355</v>
      </c>
      <c r="AL169" t="s">
        <v>1355</v>
      </c>
      <c r="AM169" t="s">
        <v>1355</v>
      </c>
      <c r="AN169" t="s">
        <v>1355</v>
      </c>
      <c r="AO169" t="s">
        <v>1355</v>
      </c>
      <c r="AP169" t="s">
        <v>1355</v>
      </c>
      <c r="AQ169" t="s">
        <v>1355</v>
      </c>
      <c r="AR169" t="s">
        <v>1355</v>
      </c>
      <c r="AS169" t="s">
        <v>1355</v>
      </c>
      <c r="AT169" t="s">
        <v>1355</v>
      </c>
      <c r="AU169" t="s">
        <v>1355</v>
      </c>
      <c r="AV169" t="s">
        <v>1355</v>
      </c>
      <c r="AW169" t="s">
        <v>1355</v>
      </c>
      <c r="AX169" t="s">
        <v>1355</v>
      </c>
      <c r="AY169" t="s">
        <v>1355</v>
      </c>
      <c r="AZ169" t="s">
        <v>1355</v>
      </c>
      <c r="BA169" t="s">
        <v>1355</v>
      </c>
      <c r="BB169" t="s">
        <v>1355</v>
      </c>
      <c r="BC169" t="s">
        <v>1355</v>
      </c>
      <c r="BD169" t="s">
        <v>1355</v>
      </c>
      <c r="BE169" t="s">
        <v>1355</v>
      </c>
      <c r="BF169" t="s">
        <v>1355</v>
      </c>
      <c r="BG169" t="s">
        <v>1355</v>
      </c>
      <c r="BH169" t="s">
        <v>1355</v>
      </c>
      <c r="BI169" t="s">
        <v>1355</v>
      </c>
      <c r="BJ169" t="s">
        <v>1355</v>
      </c>
      <c r="BK169" t="s">
        <v>1355</v>
      </c>
      <c r="BL169" t="s">
        <v>1355</v>
      </c>
      <c r="BM169" t="s">
        <v>1355</v>
      </c>
      <c r="BN169" t="s">
        <v>1355</v>
      </c>
    </row>
    <row r="170" spans="1:66">
      <c r="A170" s="4" t="s">
        <v>483</v>
      </c>
      <c r="B170" s="4" t="s">
        <v>1799</v>
      </c>
      <c r="C170" s="4" t="s">
        <v>1800</v>
      </c>
      <c r="D170" t="s">
        <v>83</v>
      </c>
      <c r="E170" s="4" t="s">
        <v>1797</v>
      </c>
      <c r="F170" s="4" t="s">
        <v>917</v>
      </c>
      <c r="G170" s="4" t="s">
        <v>1798</v>
      </c>
      <c r="H170" s="4" t="s">
        <v>82</v>
      </c>
      <c r="I170" s="4" t="s">
        <v>102</v>
      </c>
      <c r="J170" s="4" t="s">
        <v>135</v>
      </c>
      <c r="K170" s="4" t="s">
        <v>1355</v>
      </c>
      <c r="L170" s="4" t="s">
        <v>1355</v>
      </c>
      <c r="M170" s="4" t="s">
        <v>1355</v>
      </c>
      <c r="N170" s="4" t="s">
        <v>1355</v>
      </c>
      <c r="O170" s="4" t="s">
        <v>1355</v>
      </c>
      <c r="P170" s="4" t="s">
        <v>1355</v>
      </c>
      <c r="Q170" s="4" t="s">
        <v>1355</v>
      </c>
      <c r="R170" s="4" t="s">
        <v>1355</v>
      </c>
      <c r="S170" s="4" t="s">
        <v>1355</v>
      </c>
      <c r="T170" s="4" t="s">
        <v>1355</v>
      </c>
      <c r="U170" s="4" t="s">
        <v>1355</v>
      </c>
      <c r="V170" s="4" t="s">
        <v>1355</v>
      </c>
      <c r="W170" s="4" t="s">
        <v>1355</v>
      </c>
      <c r="X170" s="4" t="s">
        <v>1355</v>
      </c>
      <c r="Y170" s="4" t="s">
        <v>1355</v>
      </c>
      <c r="Z170" s="4" t="s">
        <v>1355</v>
      </c>
      <c r="AA170" s="4" t="s">
        <v>1355</v>
      </c>
      <c r="AB170" s="4" t="s">
        <v>1355</v>
      </c>
      <c r="AC170" s="4" t="s">
        <v>1355</v>
      </c>
      <c r="AD170" t="s">
        <v>1355</v>
      </c>
      <c r="AE170" t="s">
        <v>1355</v>
      </c>
      <c r="AF170" t="s">
        <v>1355</v>
      </c>
      <c r="AG170" t="s">
        <v>1355</v>
      </c>
      <c r="AH170" t="s">
        <v>1355</v>
      </c>
      <c r="AI170" t="s">
        <v>1355</v>
      </c>
      <c r="AJ170" t="s">
        <v>1355</v>
      </c>
      <c r="AK170" t="s">
        <v>1355</v>
      </c>
      <c r="AL170" t="s">
        <v>1355</v>
      </c>
      <c r="AM170" t="s">
        <v>1355</v>
      </c>
      <c r="AN170" t="s">
        <v>1355</v>
      </c>
      <c r="AO170" t="s">
        <v>1355</v>
      </c>
      <c r="AP170" t="s">
        <v>1355</v>
      </c>
      <c r="AQ170" t="s">
        <v>1355</v>
      </c>
      <c r="AR170" t="s">
        <v>1355</v>
      </c>
      <c r="AS170" t="s">
        <v>1355</v>
      </c>
      <c r="AT170" t="s">
        <v>1355</v>
      </c>
      <c r="AU170" t="s">
        <v>1355</v>
      </c>
      <c r="AV170" t="s">
        <v>1355</v>
      </c>
      <c r="AW170" t="s">
        <v>1355</v>
      </c>
      <c r="AX170" t="s">
        <v>1355</v>
      </c>
      <c r="AY170" t="s">
        <v>1355</v>
      </c>
      <c r="AZ170" t="s">
        <v>1355</v>
      </c>
      <c r="BA170" t="s">
        <v>1355</v>
      </c>
      <c r="BB170" t="s">
        <v>1355</v>
      </c>
      <c r="BC170" t="s">
        <v>1355</v>
      </c>
      <c r="BD170" t="s">
        <v>1355</v>
      </c>
      <c r="BE170" t="s">
        <v>1355</v>
      </c>
      <c r="BF170" t="s">
        <v>1355</v>
      </c>
      <c r="BG170" t="s">
        <v>1355</v>
      </c>
      <c r="BH170" t="s">
        <v>1355</v>
      </c>
      <c r="BI170" t="s">
        <v>1355</v>
      </c>
      <c r="BJ170" t="s">
        <v>1355</v>
      </c>
      <c r="BK170" t="s">
        <v>1355</v>
      </c>
      <c r="BL170" t="s">
        <v>1355</v>
      </c>
      <c r="BM170" t="s">
        <v>1355</v>
      </c>
      <c r="BN170" t="s">
        <v>1355</v>
      </c>
    </row>
    <row r="171" spans="1:66">
      <c r="A171" s="4" t="s">
        <v>430</v>
      </c>
      <c r="B171" s="4" t="s">
        <v>1803</v>
      </c>
      <c r="C171" s="4" t="s">
        <v>1804</v>
      </c>
      <c r="D171" t="s">
        <v>83</v>
      </c>
      <c r="E171" s="4" t="s">
        <v>1801</v>
      </c>
      <c r="F171" s="4" t="s">
        <v>1802</v>
      </c>
      <c r="G171" s="4" t="s">
        <v>1184</v>
      </c>
      <c r="H171" s="4" t="s">
        <v>82</v>
      </c>
      <c r="I171" s="4" t="s">
        <v>102</v>
      </c>
      <c r="J171" s="4" t="s">
        <v>111</v>
      </c>
      <c r="K171" s="4" t="s">
        <v>970</v>
      </c>
      <c r="L171" s="4" t="s">
        <v>1355</v>
      </c>
      <c r="M171" s="4" t="s">
        <v>1376</v>
      </c>
      <c r="N171" s="4" t="s">
        <v>1355</v>
      </c>
      <c r="O171" s="4" t="s">
        <v>1355</v>
      </c>
      <c r="P171" s="4" t="s">
        <v>1355</v>
      </c>
      <c r="Q171" s="4" t="s">
        <v>1355</v>
      </c>
      <c r="R171" s="4" t="s">
        <v>1355</v>
      </c>
      <c r="S171" s="4" t="s">
        <v>1376</v>
      </c>
      <c r="T171" s="4" t="s">
        <v>1355</v>
      </c>
      <c r="U171" s="4" t="s">
        <v>1355</v>
      </c>
      <c r="V171" s="4" t="s">
        <v>1361</v>
      </c>
      <c r="W171" s="4" t="s">
        <v>1355</v>
      </c>
      <c r="X171" s="4" t="s">
        <v>1355</v>
      </c>
      <c r="Y171" s="4" t="s">
        <v>1355</v>
      </c>
      <c r="Z171" s="4" t="s">
        <v>1355</v>
      </c>
      <c r="AA171" s="4" t="s">
        <v>1355</v>
      </c>
      <c r="AB171" s="4" t="s">
        <v>1355</v>
      </c>
      <c r="AC171" s="4" t="s">
        <v>1355</v>
      </c>
      <c r="AD171" t="s">
        <v>1355</v>
      </c>
      <c r="AE171" t="s">
        <v>1376</v>
      </c>
      <c r="AF171" t="s">
        <v>1355</v>
      </c>
      <c r="AG171" t="s">
        <v>1355</v>
      </c>
      <c r="AH171" t="s">
        <v>1355</v>
      </c>
      <c r="AI171" t="s">
        <v>1355</v>
      </c>
      <c r="AJ171" t="s">
        <v>1355</v>
      </c>
      <c r="AK171" t="s">
        <v>1355</v>
      </c>
      <c r="AL171" t="s">
        <v>1355</v>
      </c>
      <c r="AM171" t="s">
        <v>1355</v>
      </c>
      <c r="AN171" t="s">
        <v>1355</v>
      </c>
      <c r="AO171" t="s">
        <v>1355</v>
      </c>
      <c r="AP171" t="s">
        <v>1355</v>
      </c>
      <c r="AQ171" t="s">
        <v>1355</v>
      </c>
      <c r="AR171" t="s">
        <v>1355</v>
      </c>
      <c r="AS171" t="s">
        <v>1355</v>
      </c>
      <c r="AT171" t="s">
        <v>1355</v>
      </c>
      <c r="AU171" t="s">
        <v>1355</v>
      </c>
      <c r="AV171" t="s">
        <v>1355</v>
      </c>
      <c r="AW171" t="s">
        <v>1355</v>
      </c>
      <c r="AX171" t="s">
        <v>1355</v>
      </c>
      <c r="AY171" t="s">
        <v>1355</v>
      </c>
      <c r="AZ171" t="s">
        <v>1355</v>
      </c>
      <c r="BA171" t="s">
        <v>1355</v>
      </c>
      <c r="BB171" t="s">
        <v>1355</v>
      </c>
      <c r="BC171" t="s">
        <v>1355</v>
      </c>
      <c r="BD171" t="s">
        <v>1355</v>
      </c>
      <c r="BE171" t="s">
        <v>1355</v>
      </c>
      <c r="BF171" t="s">
        <v>1355</v>
      </c>
      <c r="BG171" t="s">
        <v>1355</v>
      </c>
      <c r="BH171" t="s">
        <v>1355</v>
      </c>
      <c r="BI171" t="s">
        <v>1355</v>
      </c>
      <c r="BJ171" t="s">
        <v>1355</v>
      </c>
      <c r="BK171" t="s">
        <v>1355</v>
      </c>
      <c r="BL171" t="s">
        <v>1355</v>
      </c>
      <c r="BM171" t="s">
        <v>1355</v>
      </c>
      <c r="BN171" t="s">
        <v>1355</v>
      </c>
    </row>
    <row r="172" spans="1:66">
      <c r="A172" s="4" t="s">
        <v>432</v>
      </c>
      <c r="B172" s="4" t="s">
        <v>1806</v>
      </c>
      <c r="C172" s="4" t="s">
        <v>1807</v>
      </c>
      <c r="D172" t="s">
        <v>83</v>
      </c>
      <c r="E172" s="4" t="s">
        <v>86</v>
      </c>
      <c r="F172" s="4" t="s">
        <v>1805</v>
      </c>
      <c r="G172" s="4" t="s">
        <v>803</v>
      </c>
      <c r="H172" s="4" t="s">
        <v>82</v>
      </c>
      <c r="I172" s="4" t="s">
        <v>102</v>
      </c>
      <c r="K172" s="4" t="s">
        <v>1377</v>
      </c>
      <c r="L172" s="4" t="s">
        <v>1355</v>
      </c>
      <c r="M172" s="4" t="s">
        <v>1355</v>
      </c>
      <c r="N172" s="4" t="s">
        <v>1355</v>
      </c>
      <c r="O172" s="4" t="s">
        <v>1355</v>
      </c>
      <c r="P172" s="4" t="s">
        <v>1355</v>
      </c>
      <c r="Q172" s="4" t="s">
        <v>1355</v>
      </c>
      <c r="R172" s="4" t="s">
        <v>1355</v>
      </c>
      <c r="S172" s="4" t="s">
        <v>1376</v>
      </c>
      <c r="T172" s="4" t="s">
        <v>1355</v>
      </c>
      <c r="U172" s="4" t="s">
        <v>1355</v>
      </c>
      <c r="V172" s="4" t="s">
        <v>1376</v>
      </c>
      <c r="W172" s="4" t="s">
        <v>1355</v>
      </c>
      <c r="X172" s="4" t="s">
        <v>1355</v>
      </c>
      <c r="Y172" s="4" t="s">
        <v>1355</v>
      </c>
      <c r="Z172" s="4" t="s">
        <v>1355</v>
      </c>
      <c r="AA172" s="4" t="s">
        <v>1355</v>
      </c>
      <c r="AB172" s="4" t="s">
        <v>1355</v>
      </c>
      <c r="AC172" s="4" t="s">
        <v>1355</v>
      </c>
      <c r="AD172" t="s">
        <v>1355</v>
      </c>
      <c r="AE172" t="s">
        <v>1355</v>
      </c>
      <c r="AF172" t="s">
        <v>1355</v>
      </c>
      <c r="AG172" t="s">
        <v>1355</v>
      </c>
      <c r="AH172" t="s">
        <v>1355</v>
      </c>
      <c r="AI172" t="s">
        <v>1355</v>
      </c>
      <c r="AJ172" t="s">
        <v>1355</v>
      </c>
      <c r="AK172" t="s">
        <v>1355</v>
      </c>
      <c r="AL172" t="s">
        <v>1355</v>
      </c>
      <c r="AM172" t="s">
        <v>1355</v>
      </c>
      <c r="AN172" t="s">
        <v>1355</v>
      </c>
      <c r="AO172" t="s">
        <v>1355</v>
      </c>
      <c r="AP172" t="s">
        <v>1355</v>
      </c>
      <c r="AQ172" t="s">
        <v>1355</v>
      </c>
      <c r="AR172" t="s">
        <v>1355</v>
      </c>
      <c r="AS172" t="s">
        <v>1355</v>
      </c>
      <c r="AT172" t="s">
        <v>1355</v>
      </c>
      <c r="AU172" t="s">
        <v>1355</v>
      </c>
      <c r="AV172" t="s">
        <v>1355</v>
      </c>
      <c r="AW172" t="s">
        <v>1355</v>
      </c>
      <c r="AX172" t="s">
        <v>1355</v>
      </c>
      <c r="AY172" t="s">
        <v>1355</v>
      </c>
      <c r="AZ172" t="s">
        <v>1355</v>
      </c>
      <c r="BA172" t="s">
        <v>1355</v>
      </c>
      <c r="BB172" t="s">
        <v>1355</v>
      </c>
      <c r="BC172" t="s">
        <v>1355</v>
      </c>
      <c r="BD172" t="s">
        <v>1355</v>
      </c>
      <c r="BE172" t="s">
        <v>1355</v>
      </c>
      <c r="BF172" t="s">
        <v>1355</v>
      </c>
      <c r="BG172" t="s">
        <v>1355</v>
      </c>
      <c r="BH172" t="s">
        <v>1355</v>
      </c>
      <c r="BI172" t="s">
        <v>1355</v>
      </c>
      <c r="BJ172" t="s">
        <v>1355</v>
      </c>
      <c r="BK172" t="s">
        <v>1355</v>
      </c>
      <c r="BL172" t="s">
        <v>1355</v>
      </c>
      <c r="BM172" t="s">
        <v>1355</v>
      </c>
      <c r="BN172" t="s">
        <v>1355</v>
      </c>
    </row>
    <row r="173" spans="1:66">
      <c r="A173" s="4" t="s">
        <v>458</v>
      </c>
      <c r="B173" s="4" t="s">
        <v>1809</v>
      </c>
      <c r="C173" s="4" t="s">
        <v>1810</v>
      </c>
      <c r="D173" t="s">
        <v>83</v>
      </c>
      <c r="E173" s="4" t="s">
        <v>1808</v>
      </c>
      <c r="F173" s="4" t="s">
        <v>1004</v>
      </c>
      <c r="G173" s="4" t="s">
        <v>897</v>
      </c>
      <c r="H173" s="4" t="s">
        <v>82</v>
      </c>
      <c r="I173" s="4" t="s">
        <v>102</v>
      </c>
      <c r="J173" s="4" t="s">
        <v>89</v>
      </c>
      <c r="K173" s="4" t="s">
        <v>1361</v>
      </c>
      <c r="L173" s="4" t="s">
        <v>1355</v>
      </c>
      <c r="M173" s="4" t="s">
        <v>1355</v>
      </c>
      <c r="N173" s="4" t="s">
        <v>1355</v>
      </c>
      <c r="O173" s="4" t="s">
        <v>1355</v>
      </c>
      <c r="P173" s="4" t="s">
        <v>1355</v>
      </c>
      <c r="Q173" s="4" t="s">
        <v>1355</v>
      </c>
      <c r="R173" s="4" t="s">
        <v>1355</v>
      </c>
      <c r="S173" s="4" t="s">
        <v>1361</v>
      </c>
      <c r="T173" s="4" t="s">
        <v>1355</v>
      </c>
      <c r="U173" s="4" t="s">
        <v>1355</v>
      </c>
      <c r="V173" s="4" t="s">
        <v>1355</v>
      </c>
      <c r="W173" s="4" t="s">
        <v>1355</v>
      </c>
      <c r="X173" s="4" t="s">
        <v>1355</v>
      </c>
      <c r="Y173" s="4" t="s">
        <v>1355</v>
      </c>
      <c r="Z173" s="4" t="s">
        <v>1355</v>
      </c>
      <c r="AA173" s="4" t="s">
        <v>1355</v>
      </c>
      <c r="AB173" s="4" t="s">
        <v>1355</v>
      </c>
      <c r="AC173" s="4" t="s">
        <v>1355</v>
      </c>
      <c r="AD173" t="s">
        <v>1355</v>
      </c>
      <c r="AE173" t="s">
        <v>1355</v>
      </c>
      <c r="AF173" t="s">
        <v>1355</v>
      </c>
      <c r="AG173" t="s">
        <v>1355</v>
      </c>
      <c r="AH173" t="s">
        <v>1355</v>
      </c>
      <c r="AI173" t="s">
        <v>1355</v>
      </c>
      <c r="AJ173" t="s">
        <v>1355</v>
      </c>
      <c r="AK173" t="s">
        <v>1355</v>
      </c>
      <c r="AL173" t="s">
        <v>1355</v>
      </c>
      <c r="AM173" t="s">
        <v>1355</v>
      </c>
      <c r="AN173" t="s">
        <v>1355</v>
      </c>
      <c r="AO173" t="s">
        <v>1355</v>
      </c>
      <c r="AP173" t="s">
        <v>1355</v>
      </c>
      <c r="AQ173" t="s">
        <v>1355</v>
      </c>
      <c r="AR173" t="s">
        <v>1355</v>
      </c>
      <c r="AS173" t="s">
        <v>1355</v>
      </c>
      <c r="AT173" t="s">
        <v>1355</v>
      </c>
      <c r="AU173" t="s">
        <v>1355</v>
      </c>
      <c r="AV173" t="s">
        <v>1355</v>
      </c>
      <c r="AW173" t="s">
        <v>1355</v>
      </c>
      <c r="AX173" t="s">
        <v>1355</v>
      </c>
      <c r="AY173" t="s">
        <v>1355</v>
      </c>
      <c r="AZ173" t="s">
        <v>1355</v>
      </c>
      <c r="BA173" t="s">
        <v>1355</v>
      </c>
      <c r="BB173" t="s">
        <v>1355</v>
      </c>
      <c r="BC173" t="s">
        <v>1355</v>
      </c>
      <c r="BD173" t="s">
        <v>1355</v>
      </c>
      <c r="BE173" t="s">
        <v>1355</v>
      </c>
      <c r="BF173" t="s">
        <v>1355</v>
      </c>
      <c r="BG173" t="s">
        <v>1355</v>
      </c>
      <c r="BH173" t="s">
        <v>1355</v>
      </c>
      <c r="BI173" t="s">
        <v>1355</v>
      </c>
      <c r="BJ173" t="s">
        <v>1355</v>
      </c>
      <c r="BK173" t="s">
        <v>1355</v>
      </c>
      <c r="BL173" t="s">
        <v>1355</v>
      </c>
      <c r="BM173" t="s">
        <v>1355</v>
      </c>
      <c r="BN173" t="s">
        <v>1355</v>
      </c>
    </row>
    <row r="174" spans="1:66">
      <c r="A174" s="4" t="s">
        <v>463</v>
      </c>
      <c r="B174" s="4" t="s">
        <v>2057</v>
      </c>
      <c r="C174" s="4" t="s">
        <v>2058</v>
      </c>
      <c r="D174" t="s">
        <v>83</v>
      </c>
      <c r="E174" s="4" t="s">
        <v>104</v>
      </c>
      <c r="F174" s="4" t="s">
        <v>2056</v>
      </c>
      <c r="G174" s="4" t="s">
        <v>865</v>
      </c>
      <c r="H174" s="4" t="s">
        <v>82</v>
      </c>
      <c r="I174" s="4" t="s">
        <v>102</v>
      </c>
      <c r="J174" s="4" t="s">
        <v>98</v>
      </c>
      <c r="K174" s="4" t="s">
        <v>1376</v>
      </c>
      <c r="L174" s="4" t="s">
        <v>1355</v>
      </c>
      <c r="M174" s="4" t="s">
        <v>1355</v>
      </c>
      <c r="N174" s="4" t="s">
        <v>1355</v>
      </c>
      <c r="O174" s="4" t="s">
        <v>1355</v>
      </c>
      <c r="P174" s="4" t="s">
        <v>1355</v>
      </c>
      <c r="Q174" s="4" t="s">
        <v>1355</v>
      </c>
      <c r="R174" s="4" t="s">
        <v>1355</v>
      </c>
      <c r="S174" s="4" t="s">
        <v>1355</v>
      </c>
      <c r="T174" s="4" t="s">
        <v>1355</v>
      </c>
      <c r="U174" s="4" t="s">
        <v>1355</v>
      </c>
      <c r="V174" s="4" t="s">
        <v>1376</v>
      </c>
      <c r="W174" s="4" t="s">
        <v>1355</v>
      </c>
      <c r="X174" s="4" t="s">
        <v>1355</v>
      </c>
      <c r="Y174" s="4" t="s">
        <v>1355</v>
      </c>
      <c r="Z174" s="4" t="s">
        <v>1355</v>
      </c>
      <c r="AA174" s="4" t="s">
        <v>1355</v>
      </c>
      <c r="AB174" s="4" t="s">
        <v>1355</v>
      </c>
      <c r="AC174" s="4" t="s">
        <v>1355</v>
      </c>
      <c r="AD174" t="s">
        <v>1355</v>
      </c>
      <c r="AE174" t="s">
        <v>1355</v>
      </c>
      <c r="AF174" t="s">
        <v>1355</v>
      </c>
      <c r="AG174" t="s">
        <v>1355</v>
      </c>
      <c r="AH174" t="s">
        <v>1355</v>
      </c>
      <c r="AI174" t="s">
        <v>1355</v>
      </c>
      <c r="AJ174" t="s">
        <v>1355</v>
      </c>
      <c r="AK174" t="s">
        <v>1355</v>
      </c>
      <c r="AL174" t="s">
        <v>1355</v>
      </c>
      <c r="AM174" t="s">
        <v>1355</v>
      </c>
      <c r="AN174" t="s">
        <v>1355</v>
      </c>
      <c r="AO174" t="s">
        <v>1355</v>
      </c>
      <c r="AP174" t="s">
        <v>1355</v>
      </c>
      <c r="AQ174" t="s">
        <v>1355</v>
      </c>
      <c r="AR174" t="s">
        <v>1355</v>
      </c>
      <c r="AS174" t="s">
        <v>1355</v>
      </c>
      <c r="AT174" t="s">
        <v>1355</v>
      </c>
      <c r="AU174" t="s">
        <v>1355</v>
      </c>
      <c r="AV174" t="s">
        <v>1355</v>
      </c>
      <c r="AW174" t="s">
        <v>1355</v>
      </c>
      <c r="AX174" t="s">
        <v>1355</v>
      </c>
      <c r="AY174" t="s">
        <v>1355</v>
      </c>
      <c r="AZ174" t="s">
        <v>1355</v>
      </c>
      <c r="BA174" t="s">
        <v>1355</v>
      </c>
      <c r="BB174" t="s">
        <v>1355</v>
      </c>
      <c r="BC174" t="s">
        <v>1355</v>
      </c>
      <c r="BD174" t="s">
        <v>1355</v>
      </c>
      <c r="BE174" t="s">
        <v>1355</v>
      </c>
      <c r="BF174" t="s">
        <v>1355</v>
      </c>
      <c r="BG174" t="s">
        <v>1355</v>
      </c>
      <c r="BH174" t="s">
        <v>1355</v>
      </c>
      <c r="BI174" t="s">
        <v>1355</v>
      </c>
      <c r="BJ174" t="s">
        <v>1355</v>
      </c>
      <c r="BK174" t="s">
        <v>1355</v>
      </c>
      <c r="BL174" t="s">
        <v>1355</v>
      </c>
      <c r="BM174" t="s">
        <v>1355</v>
      </c>
      <c r="BN174" t="s">
        <v>1355</v>
      </c>
    </row>
    <row r="175" spans="1:66">
      <c r="A175" s="4" t="s">
        <v>449</v>
      </c>
      <c r="B175" s="4" t="s">
        <v>2060</v>
      </c>
      <c r="C175" s="4" t="s">
        <v>1815</v>
      </c>
      <c r="D175" t="s">
        <v>83</v>
      </c>
      <c r="E175" s="4" t="s">
        <v>228</v>
      </c>
      <c r="F175" s="4" t="s">
        <v>2059</v>
      </c>
      <c r="G175" s="4" t="s">
        <v>878</v>
      </c>
      <c r="H175" s="4" t="s">
        <v>82</v>
      </c>
      <c r="I175" s="4" t="s">
        <v>102</v>
      </c>
      <c r="J175" s="4" t="s">
        <v>85</v>
      </c>
      <c r="K175" s="4" t="s">
        <v>1381</v>
      </c>
      <c r="L175" s="4" t="s">
        <v>1355</v>
      </c>
      <c r="M175" s="4" t="s">
        <v>1382</v>
      </c>
      <c r="N175" s="4" t="s">
        <v>1355</v>
      </c>
      <c r="O175" s="4" t="s">
        <v>1355</v>
      </c>
      <c r="P175" s="4" t="s">
        <v>1355</v>
      </c>
      <c r="Q175" s="4" t="s">
        <v>1355</v>
      </c>
      <c r="R175" s="4" t="s">
        <v>1355</v>
      </c>
      <c r="S175" s="4" t="s">
        <v>1382</v>
      </c>
      <c r="T175" s="4" t="s">
        <v>1355</v>
      </c>
      <c r="U175" s="4" t="s">
        <v>1355</v>
      </c>
      <c r="V175" s="4" t="s">
        <v>1376</v>
      </c>
      <c r="W175" s="4" t="s">
        <v>1355</v>
      </c>
      <c r="X175" s="4" t="s">
        <v>1355</v>
      </c>
      <c r="Y175" s="4" t="s">
        <v>1355</v>
      </c>
      <c r="Z175" s="4" t="s">
        <v>1355</v>
      </c>
      <c r="AA175" s="4" t="s">
        <v>1355</v>
      </c>
      <c r="AB175" s="4" t="s">
        <v>1355</v>
      </c>
      <c r="AC175" s="4" t="s">
        <v>1355</v>
      </c>
      <c r="AD175" t="s">
        <v>1355</v>
      </c>
      <c r="AE175" t="s">
        <v>1382</v>
      </c>
      <c r="AF175" t="s">
        <v>1355</v>
      </c>
      <c r="AG175" t="s">
        <v>1355</v>
      </c>
      <c r="AH175" t="s">
        <v>1355</v>
      </c>
      <c r="AI175" t="s">
        <v>1355</v>
      </c>
      <c r="AJ175" t="s">
        <v>1355</v>
      </c>
      <c r="AK175" t="s">
        <v>1355</v>
      </c>
      <c r="AL175" t="s">
        <v>1355</v>
      </c>
      <c r="AM175" t="s">
        <v>1355</v>
      </c>
      <c r="AN175" t="s">
        <v>1355</v>
      </c>
      <c r="AO175" t="s">
        <v>1355</v>
      </c>
      <c r="AP175" t="s">
        <v>1355</v>
      </c>
      <c r="AQ175" t="s">
        <v>1355</v>
      </c>
      <c r="AR175" t="s">
        <v>1355</v>
      </c>
      <c r="AS175" t="s">
        <v>1355</v>
      </c>
      <c r="AT175" t="s">
        <v>1355</v>
      </c>
      <c r="AU175" t="s">
        <v>1355</v>
      </c>
      <c r="AV175" t="s">
        <v>1355</v>
      </c>
      <c r="AW175" t="s">
        <v>1355</v>
      </c>
      <c r="AX175" t="s">
        <v>1355</v>
      </c>
      <c r="AY175" t="s">
        <v>1355</v>
      </c>
      <c r="AZ175" t="s">
        <v>1355</v>
      </c>
      <c r="BA175" t="s">
        <v>1355</v>
      </c>
      <c r="BB175" t="s">
        <v>1355</v>
      </c>
      <c r="BC175" t="s">
        <v>1355</v>
      </c>
      <c r="BD175" t="s">
        <v>1355</v>
      </c>
      <c r="BE175" t="s">
        <v>1355</v>
      </c>
      <c r="BF175" t="s">
        <v>1355</v>
      </c>
      <c r="BG175" t="s">
        <v>1355</v>
      </c>
      <c r="BH175" t="s">
        <v>1355</v>
      </c>
      <c r="BI175" t="s">
        <v>1355</v>
      </c>
      <c r="BJ175" t="s">
        <v>1355</v>
      </c>
      <c r="BK175" t="s">
        <v>1355</v>
      </c>
      <c r="BL175" t="s">
        <v>1355</v>
      </c>
      <c r="BM175" t="s">
        <v>1355</v>
      </c>
      <c r="BN175" t="s">
        <v>1355</v>
      </c>
    </row>
    <row r="176" spans="1:66">
      <c r="A176" s="4" t="s">
        <v>464</v>
      </c>
      <c r="B176" s="4" t="s">
        <v>1817</v>
      </c>
      <c r="C176" s="4" t="s">
        <v>1818</v>
      </c>
      <c r="D176" t="s">
        <v>83</v>
      </c>
      <c r="E176" s="4" t="s">
        <v>1522</v>
      </c>
      <c r="F176" s="4" t="s">
        <v>1816</v>
      </c>
      <c r="G176" s="4" t="s">
        <v>1176</v>
      </c>
      <c r="H176" s="4" t="s">
        <v>82</v>
      </c>
      <c r="I176" s="4" t="s">
        <v>151</v>
      </c>
      <c r="J176" s="4" t="s">
        <v>91</v>
      </c>
      <c r="K176" s="4" t="s">
        <v>1355</v>
      </c>
      <c r="L176" s="4" t="s">
        <v>1355</v>
      </c>
      <c r="M176" s="4" t="s">
        <v>1355</v>
      </c>
      <c r="N176" s="4" t="s">
        <v>1355</v>
      </c>
      <c r="O176" s="4" t="s">
        <v>1355</v>
      </c>
      <c r="P176" s="4" t="s">
        <v>1355</v>
      </c>
      <c r="Q176" s="4" t="s">
        <v>1355</v>
      </c>
      <c r="R176" s="4" t="s">
        <v>1355</v>
      </c>
      <c r="S176" s="4" t="s">
        <v>1355</v>
      </c>
      <c r="T176" s="4" t="s">
        <v>1355</v>
      </c>
      <c r="U176" s="4" t="s">
        <v>1355</v>
      </c>
      <c r="V176" s="4" t="s">
        <v>1355</v>
      </c>
      <c r="W176" s="4" t="s">
        <v>1355</v>
      </c>
      <c r="X176" s="4" t="s">
        <v>1355</v>
      </c>
      <c r="Y176" s="4" t="s">
        <v>1355</v>
      </c>
      <c r="Z176" s="4" t="s">
        <v>1355</v>
      </c>
      <c r="AA176" s="4" t="s">
        <v>1355</v>
      </c>
      <c r="AB176" s="4" t="s">
        <v>1355</v>
      </c>
      <c r="AC176" s="4" t="s">
        <v>1355</v>
      </c>
      <c r="AD176" t="s">
        <v>1355</v>
      </c>
      <c r="AE176" t="s">
        <v>1355</v>
      </c>
      <c r="AF176" t="s">
        <v>1355</v>
      </c>
      <c r="AG176" t="s">
        <v>1355</v>
      </c>
      <c r="AH176" t="s">
        <v>1355</v>
      </c>
      <c r="AI176" t="s">
        <v>1355</v>
      </c>
      <c r="AJ176" t="s">
        <v>1355</v>
      </c>
      <c r="AK176" t="s">
        <v>1355</v>
      </c>
      <c r="AL176" t="s">
        <v>1355</v>
      </c>
      <c r="AM176" t="s">
        <v>1355</v>
      </c>
      <c r="AN176" t="s">
        <v>1355</v>
      </c>
      <c r="AO176" t="s">
        <v>1355</v>
      </c>
      <c r="AP176" t="s">
        <v>1355</v>
      </c>
      <c r="AQ176" t="s">
        <v>1355</v>
      </c>
      <c r="AR176" t="s">
        <v>1355</v>
      </c>
      <c r="AS176" t="s">
        <v>1355</v>
      </c>
      <c r="AT176" t="s">
        <v>1355</v>
      </c>
      <c r="AU176" t="s">
        <v>1355</v>
      </c>
      <c r="AV176" t="s">
        <v>1355</v>
      </c>
      <c r="AW176" t="s">
        <v>1355</v>
      </c>
      <c r="AX176" t="s">
        <v>1355</v>
      </c>
      <c r="AY176" t="s">
        <v>1355</v>
      </c>
      <c r="AZ176" t="s">
        <v>1355</v>
      </c>
      <c r="BA176" t="s">
        <v>1355</v>
      </c>
      <c r="BB176" t="s">
        <v>1355</v>
      </c>
      <c r="BC176" t="s">
        <v>1355</v>
      </c>
      <c r="BD176" t="s">
        <v>1355</v>
      </c>
      <c r="BE176" t="s">
        <v>1355</v>
      </c>
      <c r="BF176" t="s">
        <v>1355</v>
      </c>
      <c r="BG176" t="s">
        <v>1355</v>
      </c>
      <c r="BH176" t="s">
        <v>1355</v>
      </c>
      <c r="BI176" t="s">
        <v>1355</v>
      </c>
      <c r="BJ176" t="s">
        <v>1355</v>
      </c>
      <c r="BK176" t="s">
        <v>1355</v>
      </c>
      <c r="BL176" t="s">
        <v>1355</v>
      </c>
      <c r="BM176" t="s">
        <v>1355</v>
      </c>
      <c r="BN176" t="s">
        <v>1355</v>
      </c>
    </row>
    <row r="177" spans="1:66">
      <c r="A177" s="4" t="s">
        <v>187</v>
      </c>
      <c r="B177" s="4" t="s">
        <v>558</v>
      </c>
      <c r="C177" s="4" t="s">
        <v>559</v>
      </c>
      <c r="D177" t="s">
        <v>83</v>
      </c>
      <c r="E177" s="4" t="s">
        <v>1344</v>
      </c>
      <c r="F177" s="4" t="s">
        <v>1819</v>
      </c>
      <c r="G177" s="4" t="s">
        <v>1130</v>
      </c>
      <c r="H177" s="4" t="s">
        <v>82</v>
      </c>
      <c r="I177" s="4" t="s">
        <v>151</v>
      </c>
      <c r="K177" s="4" t="s">
        <v>1361</v>
      </c>
      <c r="L177" s="4" t="s">
        <v>1355</v>
      </c>
      <c r="M177" s="4" t="s">
        <v>1376</v>
      </c>
      <c r="N177" s="4" t="s">
        <v>1355</v>
      </c>
      <c r="O177" s="4" t="s">
        <v>1355</v>
      </c>
      <c r="P177" s="4" t="s">
        <v>1376</v>
      </c>
      <c r="Q177" s="4" t="s">
        <v>1355</v>
      </c>
      <c r="R177" s="4" t="s">
        <v>1376</v>
      </c>
      <c r="S177" s="4" t="s">
        <v>1874</v>
      </c>
      <c r="T177" s="4" t="s">
        <v>1355</v>
      </c>
      <c r="U177" s="4" t="s">
        <v>1355</v>
      </c>
      <c r="V177" s="4" t="s">
        <v>1355</v>
      </c>
      <c r="W177" s="4" t="s">
        <v>1355</v>
      </c>
      <c r="X177" s="4" t="s">
        <v>1355</v>
      </c>
      <c r="Y177" s="4" t="s">
        <v>1355</v>
      </c>
      <c r="Z177" s="4" t="s">
        <v>1355</v>
      </c>
      <c r="AA177" s="4" t="s">
        <v>1355</v>
      </c>
      <c r="AB177" s="4" t="s">
        <v>1355</v>
      </c>
      <c r="AC177" s="4" t="s">
        <v>1355</v>
      </c>
      <c r="AD177" t="s">
        <v>1355</v>
      </c>
      <c r="AE177" t="s">
        <v>1376</v>
      </c>
      <c r="AF177" t="s">
        <v>1355</v>
      </c>
      <c r="AG177" t="s">
        <v>1355</v>
      </c>
      <c r="AH177" t="s">
        <v>1355</v>
      </c>
      <c r="AI177" t="s">
        <v>1355</v>
      </c>
      <c r="AJ177" t="s">
        <v>1355</v>
      </c>
      <c r="AK177" t="s">
        <v>1355</v>
      </c>
      <c r="AL177" t="s">
        <v>1355</v>
      </c>
      <c r="AM177" t="s">
        <v>1355</v>
      </c>
      <c r="AN177" t="s">
        <v>1355</v>
      </c>
      <c r="AO177" t="s">
        <v>1355</v>
      </c>
      <c r="AP177" t="s">
        <v>1355</v>
      </c>
      <c r="AQ177" t="s">
        <v>1355</v>
      </c>
      <c r="AR177" t="s">
        <v>1355</v>
      </c>
      <c r="AS177" t="s">
        <v>1355</v>
      </c>
      <c r="AT177" t="s">
        <v>1355</v>
      </c>
      <c r="AU177" t="s">
        <v>1355</v>
      </c>
      <c r="AV177" t="s">
        <v>1355</v>
      </c>
      <c r="AW177" t="s">
        <v>1376</v>
      </c>
      <c r="AX177" t="s">
        <v>1355</v>
      </c>
      <c r="AY177" t="s">
        <v>1355</v>
      </c>
      <c r="AZ177" t="s">
        <v>1355</v>
      </c>
      <c r="BA177" t="s">
        <v>1355</v>
      </c>
      <c r="BB177" t="s">
        <v>1355</v>
      </c>
      <c r="BC177" t="s">
        <v>1355</v>
      </c>
      <c r="BD177" t="s">
        <v>1355</v>
      </c>
      <c r="BE177" t="s">
        <v>1355</v>
      </c>
      <c r="BF177" t="s">
        <v>1355</v>
      </c>
      <c r="BG177" t="s">
        <v>1355</v>
      </c>
      <c r="BH177" t="s">
        <v>1355</v>
      </c>
      <c r="BI177" t="s">
        <v>1376</v>
      </c>
      <c r="BJ177" t="s">
        <v>1355</v>
      </c>
      <c r="BK177" t="s">
        <v>1355</v>
      </c>
      <c r="BL177" t="s">
        <v>1355</v>
      </c>
      <c r="BM177" t="s">
        <v>1355</v>
      </c>
      <c r="BN177" t="s">
        <v>1355</v>
      </c>
    </row>
    <row r="178" spans="1:66">
      <c r="A178" s="4" t="s">
        <v>190</v>
      </c>
      <c r="B178" s="4" t="s">
        <v>1822</v>
      </c>
      <c r="C178" s="4" t="s">
        <v>1823</v>
      </c>
      <c r="D178" t="s">
        <v>83</v>
      </c>
      <c r="E178" s="4" t="s">
        <v>1820</v>
      </c>
      <c r="F178" s="4" t="s">
        <v>1821</v>
      </c>
      <c r="G178" s="4" t="s">
        <v>1239</v>
      </c>
      <c r="H178" s="4" t="s">
        <v>82</v>
      </c>
      <c r="I178" s="4" t="s">
        <v>151</v>
      </c>
      <c r="J178" s="4" t="s">
        <v>81</v>
      </c>
      <c r="K178" s="4" t="s">
        <v>1361</v>
      </c>
      <c r="L178" s="4" t="s">
        <v>1355</v>
      </c>
      <c r="M178" s="4" t="s">
        <v>1355</v>
      </c>
      <c r="N178" s="4" t="s">
        <v>1355</v>
      </c>
      <c r="O178" s="4" t="s">
        <v>1355</v>
      </c>
      <c r="P178" s="4" t="s">
        <v>1355</v>
      </c>
      <c r="Q178" s="4" t="s">
        <v>1376</v>
      </c>
      <c r="R178" s="4" t="s">
        <v>1355</v>
      </c>
      <c r="S178" s="4" t="s">
        <v>1355</v>
      </c>
      <c r="T178" s="4" t="s">
        <v>1355</v>
      </c>
      <c r="U178" s="4" t="s">
        <v>1355</v>
      </c>
      <c r="V178" s="4" t="s">
        <v>1361</v>
      </c>
      <c r="W178" s="4" t="s">
        <v>1355</v>
      </c>
      <c r="X178" s="4" t="s">
        <v>1355</v>
      </c>
      <c r="Y178" s="4" t="s">
        <v>1355</v>
      </c>
      <c r="Z178" s="4" t="s">
        <v>1355</v>
      </c>
      <c r="AA178" s="4" t="s">
        <v>1355</v>
      </c>
      <c r="AB178" s="4" t="s">
        <v>1355</v>
      </c>
      <c r="AC178" s="4" t="s">
        <v>1355</v>
      </c>
      <c r="AD178" t="s">
        <v>1355</v>
      </c>
      <c r="AE178" t="s">
        <v>1355</v>
      </c>
      <c r="AF178" t="s">
        <v>1355</v>
      </c>
      <c r="AG178" t="s">
        <v>1355</v>
      </c>
      <c r="AH178" t="s">
        <v>1355</v>
      </c>
      <c r="AI178" t="s">
        <v>1355</v>
      </c>
      <c r="AJ178" t="s">
        <v>1355</v>
      </c>
      <c r="AK178" t="s">
        <v>1355</v>
      </c>
      <c r="AL178" t="s">
        <v>1355</v>
      </c>
      <c r="AM178" t="s">
        <v>1355</v>
      </c>
      <c r="AN178" t="s">
        <v>1355</v>
      </c>
      <c r="AO178" t="s">
        <v>1355</v>
      </c>
      <c r="AP178" t="s">
        <v>1355</v>
      </c>
      <c r="AQ178" t="s">
        <v>1355</v>
      </c>
      <c r="AR178" t="s">
        <v>1355</v>
      </c>
      <c r="AS178" t="s">
        <v>1355</v>
      </c>
      <c r="AT178" t="s">
        <v>1355</v>
      </c>
      <c r="AU178" t="s">
        <v>1355</v>
      </c>
      <c r="AV178" t="s">
        <v>1355</v>
      </c>
      <c r="AW178" t="s">
        <v>1355</v>
      </c>
      <c r="AX178" t="s">
        <v>1355</v>
      </c>
      <c r="AY178" t="s">
        <v>1355</v>
      </c>
      <c r="AZ178" t="s">
        <v>1355</v>
      </c>
      <c r="BA178" t="s">
        <v>1355</v>
      </c>
      <c r="BB178" t="s">
        <v>1355</v>
      </c>
      <c r="BC178" t="s">
        <v>1355</v>
      </c>
      <c r="BD178" t="s">
        <v>1355</v>
      </c>
      <c r="BE178" t="s">
        <v>1355</v>
      </c>
      <c r="BF178" t="s">
        <v>1376</v>
      </c>
      <c r="BG178" t="s">
        <v>1355</v>
      </c>
      <c r="BH178" t="s">
        <v>1355</v>
      </c>
      <c r="BI178" t="s">
        <v>1355</v>
      </c>
      <c r="BJ178" t="s">
        <v>1355</v>
      </c>
      <c r="BK178" t="s">
        <v>1355</v>
      </c>
      <c r="BL178" t="s">
        <v>1355</v>
      </c>
      <c r="BM178" t="s">
        <v>1355</v>
      </c>
      <c r="BN178" t="s">
        <v>1355</v>
      </c>
    </row>
    <row r="179" spans="1:66">
      <c r="A179" s="4" t="s">
        <v>184</v>
      </c>
      <c r="B179" s="4" t="s">
        <v>1539</v>
      </c>
      <c r="C179" s="4" t="s">
        <v>1540</v>
      </c>
      <c r="D179" t="s">
        <v>83</v>
      </c>
      <c r="E179" s="4" t="s">
        <v>1344</v>
      </c>
      <c r="F179" s="4" t="s">
        <v>1538</v>
      </c>
      <c r="G179" s="4" t="s">
        <v>966</v>
      </c>
      <c r="H179" s="4" t="s">
        <v>82</v>
      </c>
      <c r="I179" s="4" t="s">
        <v>151</v>
      </c>
      <c r="K179" s="4" t="s">
        <v>1134</v>
      </c>
      <c r="L179" s="4" t="s">
        <v>1355</v>
      </c>
      <c r="M179" s="4" t="s">
        <v>1376</v>
      </c>
      <c r="N179" s="4" t="s">
        <v>1355</v>
      </c>
      <c r="O179" s="4" t="s">
        <v>1355</v>
      </c>
      <c r="P179" s="4" t="s">
        <v>1355</v>
      </c>
      <c r="Q179" s="4" t="s">
        <v>1355</v>
      </c>
      <c r="R179" s="4" t="s">
        <v>1355</v>
      </c>
      <c r="S179" s="4" t="s">
        <v>1376</v>
      </c>
      <c r="T179" s="4" t="s">
        <v>1355</v>
      </c>
      <c r="U179" s="4" t="s">
        <v>1355</v>
      </c>
      <c r="V179" s="4" t="s">
        <v>1381</v>
      </c>
      <c r="W179" s="4" t="s">
        <v>1355</v>
      </c>
      <c r="X179" s="4" t="s">
        <v>1355</v>
      </c>
      <c r="Y179" s="4" t="s">
        <v>1355</v>
      </c>
      <c r="Z179" s="4" t="s">
        <v>1355</v>
      </c>
      <c r="AA179" s="4" t="s">
        <v>1355</v>
      </c>
      <c r="AB179" s="4" t="s">
        <v>1355</v>
      </c>
      <c r="AC179" s="4" t="s">
        <v>1355</v>
      </c>
      <c r="AD179" t="s">
        <v>1355</v>
      </c>
      <c r="AE179" t="s">
        <v>1376</v>
      </c>
      <c r="AF179" t="s">
        <v>1355</v>
      </c>
      <c r="AG179" t="s">
        <v>1355</v>
      </c>
      <c r="AH179" t="s">
        <v>1355</v>
      </c>
      <c r="AI179" t="s">
        <v>1355</v>
      </c>
      <c r="AJ179" t="s">
        <v>1355</v>
      </c>
      <c r="AK179" t="s">
        <v>1355</v>
      </c>
      <c r="AL179" t="s">
        <v>1355</v>
      </c>
      <c r="AM179" t="s">
        <v>1355</v>
      </c>
      <c r="AN179" t="s">
        <v>1355</v>
      </c>
      <c r="AO179" t="s">
        <v>1355</v>
      </c>
      <c r="AP179" t="s">
        <v>1355</v>
      </c>
      <c r="AQ179" t="s">
        <v>1355</v>
      </c>
      <c r="AR179" t="s">
        <v>1355</v>
      </c>
      <c r="AS179" t="s">
        <v>1355</v>
      </c>
      <c r="AT179" t="s">
        <v>1355</v>
      </c>
      <c r="AU179" t="s">
        <v>1355</v>
      </c>
      <c r="AV179" t="s">
        <v>1355</v>
      </c>
      <c r="AW179" t="s">
        <v>1355</v>
      </c>
      <c r="AX179" t="s">
        <v>1355</v>
      </c>
      <c r="AY179" t="s">
        <v>1355</v>
      </c>
      <c r="AZ179" t="s">
        <v>1355</v>
      </c>
      <c r="BA179" t="s">
        <v>1355</v>
      </c>
      <c r="BB179" t="s">
        <v>1355</v>
      </c>
      <c r="BC179" t="s">
        <v>1355</v>
      </c>
      <c r="BD179" t="s">
        <v>1355</v>
      </c>
      <c r="BE179" t="s">
        <v>1355</v>
      </c>
      <c r="BF179" t="s">
        <v>1355</v>
      </c>
      <c r="BG179" t="s">
        <v>1355</v>
      </c>
      <c r="BH179" t="s">
        <v>1355</v>
      </c>
      <c r="BI179" t="s">
        <v>1355</v>
      </c>
      <c r="BJ179" t="s">
        <v>1355</v>
      </c>
      <c r="BK179" t="s">
        <v>1355</v>
      </c>
      <c r="BL179" t="s">
        <v>1355</v>
      </c>
      <c r="BM179" t="s">
        <v>1355</v>
      </c>
      <c r="BN179" t="s">
        <v>1355</v>
      </c>
    </row>
    <row r="180" spans="1:66">
      <c r="A180" s="4" t="s">
        <v>1541</v>
      </c>
      <c r="B180" s="4" t="s">
        <v>1542</v>
      </c>
      <c r="C180" s="4" t="s">
        <v>1543</v>
      </c>
      <c r="D180" t="s">
        <v>83</v>
      </c>
      <c r="E180" s="4" t="s">
        <v>104</v>
      </c>
      <c r="F180" s="4" t="s">
        <v>1052</v>
      </c>
      <c r="G180" s="4" t="s">
        <v>1346</v>
      </c>
      <c r="H180" s="4" t="s">
        <v>82</v>
      </c>
      <c r="I180" s="4" t="s">
        <v>151</v>
      </c>
      <c r="K180" s="4" t="s">
        <v>1355</v>
      </c>
      <c r="L180" s="4" t="s">
        <v>1355</v>
      </c>
      <c r="M180" s="4" t="s">
        <v>1355</v>
      </c>
      <c r="N180" s="4" t="s">
        <v>1355</v>
      </c>
      <c r="O180" s="4" t="s">
        <v>1355</v>
      </c>
      <c r="P180" s="4" t="s">
        <v>1355</v>
      </c>
      <c r="Q180" s="4" t="s">
        <v>1355</v>
      </c>
      <c r="R180" s="4" t="s">
        <v>1355</v>
      </c>
      <c r="S180" s="4" t="s">
        <v>1355</v>
      </c>
      <c r="T180" s="4" t="s">
        <v>1355</v>
      </c>
      <c r="U180" s="4" t="s">
        <v>1355</v>
      </c>
      <c r="V180" s="4" t="s">
        <v>1355</v>
      </c>
      <c r="W180" s="4" t="s">
        <v>1355</v>
      </c>
      <c r="X180" s="4" t="s">
        <v>1355</v>
      </c>
      <c r="Y180" s="4" t="s">
        <v>1355</v>
      </c>
      <c r="Z180" s="4" t="s">
        <v>1355</v>
      </c>
      <c r="AA180" s="4" t="s">
        <v>1355</v>
      </c>
      <c r="AB180" s="4" t="s">
        <v>1355</v>
      </c>
      <c r="AC180" s="4" t="s">
        <v>1355</v>
      </c>
      <c r="AD180" t="s">
        <v>1355</v>
      </c>
      <c r="AE180" t="s">
        <v>1355</v>
      </c>
      <c r="AF180" t="s">
        <v>1355</v>
      </c>
      <c r="AG180" t="s">
        <v>1355</v>
      </c>
      <c r="AH180" t="s">
        <v>1355</v>
      </c>
      <c r="AI180" t="s">
        <v>1355</v>
      </c>
      <c r="AJ180" t="s">
        <v>1355</v>
      </c>
      <c r="AK180" t="s">
        <v>1355</v>
      </c>
      <c r="AL180" t="s">
        <v>1355</v>
      </c>
      <c r="AM180" t="s">
        <v>1355</v>
      </c>
      <c r="AN180" t="s">
        <v>1355</v>
      </c>
      <c r="AO180" t="s">
        <v>1355</v>
      </c>
      <c r="AP180" t="s">
        <v>1355</v>
      </c>
      <c r="AQ180" t="s">
        <v>1355</v>
      </c>
      <c r="AR180" t="s">
        <v>1355</v>
      </c>
      <c r="AS180" t="s">
        <v>1355</v>
      </c>
      <c r="AT180" t="s">
        <v>1355</v>
      </c>
      <c r="AU180" t="s">
        <v>1355</v>
      </c>
      <c r="AV180" t="s">
        <v>1355</v>
      </c>
      <c r="AW180" t="s">
        <v>1355</v>
      </c>
      <c r="AX180" t="s">
        <v>1355</v>
      </c>
      <c r="AY180" t="s">
        <v>1355</v>
      </c>
      <c r="AZ180" t="s">
        <v>1355</v>
      </c>
      <c r="BA180" t="s">
        <v>1355</v>
      </c>
      <c r="BB180" t="s">
        <v>1355</v>
      </c>
      <c r="BC180" t="s">
        <v>1355</v>
      </c>
      <c r="BD180" t="s">
        <v>1355</v>
      </c>
      <c r="BE180" t="s">
        <v>1355</v>
      </c>
      <c r="BF180" t="s">
        <v>1355</v>
      </c>
      <c r="BG180" t="s">
        <v>1355</v>
      </c>
      <c r="BH180" t="s">
        <v>1355</v>
      </c>
      <c r="BI180" t="s">
        <v>1355</v>
      </c>
      <c r="BJ180" t="s">
        <v>1355</v>
      </c>
      <c r="BK180" t="s">
        <v>1355</v>
      </c>
      <c r="BL180" t="s">
        <v>1355</v>
      </c>
      <c r="BM180" t="s">
        <v>1355</v>
      </c>
      <c r="BN180" t="s">
        <v>1355</v>
      </c>
    </row>
    <row r="181" spans="1:66">
      <c r="A181" s="4" t="s">
        <v>194</v>
      </c>
      <c r="B181" s="4" t="s">
        <v>1545</v>
      </c>
      <c r="C181" s="4" t="s">
        <v>1546</v>
      </c>
      <c r="D181" t="s">
        <v>83</v>
      </c>
      <c r="E181" s="4" t="s">
        <v>1394</v>
      </c>
      <c r="F181" s="4" t="s">
        <v>1544</v>
      </c>
      <c r="G181" s="4" t="s">
        <v>873</v>
      </c>
      <c r="H181" s="4" t="s">
        <v>82</v>
      </c>
      <c r="I181" s="4" t="s">
        <v>151</v>
      </c>
      <c r="J181" s="4" t="s">
        <v>81</v>
      </c>
      <c r="K181" s="4" t="s">
        <v>1361</v>
      </c>
      <c r="L181" s="4" t="s">
        <v>1355</v>
      </c>
      <c r="M181" s="4" t="s">
        <v>1355</v>
      </c>
      <c r="N181" s="4" t="s">
        <v>1355</v>
      </c>
      <c r="O181" s="4" t="s">
        <v>1376</v>
      </c>
      <c r="P181" s="4" t="s">
        <v>1355</v>
      </c>
      <c r="Q181" s="4" t="s">
        <v>1376</v>
      </c>
      <c r="R181" s="4" t="s">
        <v>1355</v>
      </c>
      <c r="S181" s="4" t="s">
        <v>1376</v>
      </c>
      <c r="T181" s="4" t="s">
        <v>1355</v>
      </c>
      <c r="U181" s="4" t="s">
        <v>1376</v>
      </c>
      <c r="V181" s="4" t="s">
        <v>1376</v>
      </c>
      <c r="W181" s="4" t="s">
        <v>1355</v>
      </c>
      <c r="X181" s="4" t="s">
        <v>1355</v>
      </c>
      <c r="Y181" s="4" t="s">
        <v>1355</v>
      </c>
      <c r="Z181" s="4" t="s">
        <v>1355</v>
      </c>
      <c r="AA181" s="4" t="s">
        <v>1355</v>
      </c>
      <c r="AB181" s="4" t="s">
        <v>1355</v>
      </c>
      <c r="AC181" s="4" t="s">
        <v>1355</v>
      </c>
      <c r="AD181" t="s">
        <v>1355</v>
      </c>
      <c r="AE181" t="s">
        <v>1355</v>
      </c>
      <c r="AF181" t="s">
        <v>1355</v>
      </c>
      <c r="AG181" t="s">
        <v>1355</v>
      </c>
      <c r="AH181" t="s">
        <v>1355</v>
      </c>
      <c r="AI181" t="s">
        <v>1355</v>
      </c>
      <c r="AJ181" t="s">
        <v>1355</v>
      </c>
      <c r="AK181" t="s">
        <v>1355</v>
      </c>
      <c r="AL181" t="s">
        <v>1355</v>
      </c>
      <c r="AM181" t="s">
        <v>1355</v>
      </c>
      <c r="AN181" t="s">
        <v>1355</v>
      </c>
      <c r="AO181" t="s">
        <v>1355</v>
      </c>
      <c r="AP181" t="s">
        <v>1355</v>
      </c>
      <c r="AQ181" t="s">
        <v>1355</v>
      </c>
      <c r="AR181" t="s">
        <v>1355</v>
      </c>
      <c r="AS181" t="s">
        <v>1376</v>
      </c>
      <c r="AT181" t="s">
        <v>1355</v>
      </c>
      <c r="AU181" t="s">
        <v>1355</v>
      </c>
      <c r="AV181" t="s">
        <v>1355</v>
      </c>
      <c r="AW181" t="s">
        <v>1355</v>
      </c>
      <c r="AX181" t="s">
        <v>1355</v>
      </c>
      <c r="AY181" t="s">
        <v>1355</v>
      </c>
      <c r="AZ181" t="s">
        <v>1355</v>
      </c>
      <c r="BA181" t="s">
        <v>1355</v>
      </c>
      <c r="BB181" t="s">
        <v>1355</v>
      </c>
      <c r="BC181" t="s">
        <v>1376</v>
      </c>
      <c r="BD181" t="s">
        <v>1355</v>
      </c>
      <c r="BE181" t="s">
        <v>1355</v>
      </c>
      <c r="BF181" t="s">
        <v>1355</v>
      </c>
      <c r="BG181" t="s">
        <v>1355</v>
      </c>
      <c r="BH181" t="s">
        <v>1355</v>
      </c>
      <c r="BI181" t="s">
        <v>1355</v>
      </c>
      <c r="BJ181" t="s">
        <v>1355</v>
      </c>
      <c r="BK181" t="s">
        <v>1355</v>
      </c>
      <c r="BL181" t="s">
        <v>1355</v>
      </c>
      <c r="BM181" t="s">
        <v>1355</v>
      </c>
      <c r="BN181" t="s">
        <v>1355</v>
      </c>
    </row>
    <row r="182" spans="1:66">
      <c r="A182" s="4" t="s">
        <v>484</v>
      </c>
      <c r="B182" s="4" t="s">
        <v>1549</v>
      </c>
      <c r="C182" s="4" t="s">
        <v>1550</v>
      </c>
      <c r="D182" t="s">
        <v>83</v>
      </c>
      <c r="E182" s="4" t="s">
        <v>1547</v>
      </c>
      <c r="F182" s="4" t="s">
        <v>1548</v>
      </c>
      <c r="G182" s="4" t="s">
        <v>1373</v>
      </c>
      <c r="H182" s="4" t="s">
        <v>82</v>
      </c>
      <c r="I182" s="4" t="s">
        <v>151</v>
      </c>
      <c r="J182" s="4" t="s">
        <v>85</v>
      </c>
      <c r="K182" s="4" t="s">
        <v>1355</v>
      </c>
      <c r="L182" s="4" t="s">
        <v>1355</v>
      </c>
      <c r="M182" s="4" t="s">
        <v>1355</v>
      </c>
      <c r="N182" s="4" t="s">
        <v>1355</v>
      </c>
      <c r="O182" s="4" t="s">
        <v>1355</v>
      </c>
      <c r="P182" s="4" t="s">
        <v>1355</v>
      </c>
      <c r="Q182" s="4" t="s">
        <v>1355</v>
      </c>
      <c r="R182" s="4" t="s">
        <v>1355</v>
      </c>
      <c r="S182" s="4" t="s">
        <v>1355</v>
      </c>
      <c r="T182" s="4" t="s">
        <v>1355</v>
      </c>
      <c r="U182" s="4" t="s">
        <v>1355</v>
      </c>
      <c r="V182" s="4" t="s">
        <v>1355</v>
      </c>
      <c r="W182" s="4" t="s">
        <v>1355</v>
      </c>
      <c r="X182" s="4" t="s">
        <v>1355</v>
      </c>
      <c r="Y182" s="4" t="s">
        <v>1355</v>
      </c>
      <c r="Z182" s="4" t="s">
        <v>1355</v>
      </c>
      <c r="AA182" s="4" t="s">
        <v>1355</v>
      </c>
      <c r="AB182" s="4" t="s">
        <v>1355</v>
      </c>
      <c r="AC182" s="4" t="s">
        <v>1355</v>
      </c>
      <c r="AD182" t="s">
        <v>1355</v>
      </c>
      <c r="AE182" t="s">
        <v>1355</v>
      </c>
      <c r="AF182" t="s">
        <v>1355</v>
      </c>
      <c r="AG182" t="s">
        <v>1355</v>
      </c>
      <c r="AH182" t="s">
        <v>1355</v>
      </c>
      <c r="AI182" t="s">
        <v>1355</v>
      </c>
      <c r="AJ182" t="s">
        <v>1355</v>
      </c>
      <c r="AK182" t="s">
        <v>1355</v>
      </c>
      <c r="AL182" t="s">
        <v>1355</v>
      </c>
      <c r="AM182" t="s">
        <v>1355</v>
      </c>
      <c r="AN182" t="s">
        <v>1355</v>
      </c>
      <c r="AO182" t="s">
        <v>1355</v>
      </c>
      <c r="AP182" t="s">
        <v>1355</v>
      </c>
      <c r="AQ182" t="s">
        <v>1355</v>
      </c>
      <c r="AR182" t="s">
        <v>1355</v>
      </c>
      <c r="AS182" t="s">
        <v>1355</v>
      </c>
      <c r="AT182" t="s">
        <v>1355</v>
      </c>
      <c r="AU182" t="s">
        <v>1355</v>
      </c>
      <c r="AV182" t="s">
        <v>1355</v>
      </c>
      <c r="AW182" t="s">
        <v>1355</v>
      </c>
      <c r="AX182" t="s">
        <v>1355</v>
      </c>
      <c r="AY182" t="s">
        <v>1355</v>
      </c>
      <c r="AZ182" t="s">
        <v>1355</v>
      </c>
      <c r="BA182" t="s">
        <v>1355</v>
      </c>
      <c r="BB182" t="s">
        <v>1355</v>
      </c>
      <c r="BC182" t="s">
        <v>1355</v>
      </c>
      <c r="BD182" t="s">
        <v>1355</v>
      </c>
      <c r="BE182" t="s">
        <v>1355</v>
      </c>
      <c r="BF182" t="s">
        <v>1355</v>
      </c>
      <c r="BG182" t="s">
        <v>1355</v>
      </c>
      <c r="BH182" t="s">
        <v>1355</v>
      </c>
      <c r="BI182" t="s">
        <v>1355</v>
      </c>
      <c r="BJ182" t="s">
        <v>1355</v>
      </c>
      <c r="BK182" t="s">
        <v>1355</v>
      </c>
      <c r="BL182" t="s">
        <v>1355</v>
      </c>
      <c r="BM182" t="s">
        <v>1355</v>
      </c>
      <c r="BN182" t="s">
        <v>1355</v>
      </c>
    </row>
    <row r="183" spans="1:66">
      <c r="A183" s="4" t="s">
        <v>201</v>
      </c>
      <c r="B183" s="4" t="s">
        <v>1552</v>
      </c>
      <c r="C183" s="4" t="s">
        <v>1553</v>
      </c>
      <c r="D183" t="s">
        <v>83</v>
      </c>
      <c r="E183" s="4" t="s">
        <v>1344</v>
      </c>
      <c r="F183" s="4" t="s">
        <v>1551</v>
      </c>
      <c r="G183" s="4" t="s">
        <v>888</v>
      </c>
      <c r="H183" s="4" t="s">
        <v>82</v>
      </c>
      <c r="I183" s="4" t="s">
        <v>151</v>
      </c>
      <c r="K183" s="4" t="s">
        <v>1377</v>
      </c>
      <c r="L183" s="4" t="s">
        <v>1355</v>
      </c>
      <c r="M183" s="4" t="s">
        <v>1376</v>
      </c>
      <c r="N183" s="4" t="s">
        <v>1355</v>
      </c>
      <c r="O183" s="4" t="s">
        <v>1355</v>
      </c>
      <c r="P183" s="4" t="s">
        <v>1355</v>
      </c>
      <c r="Q183" s="4" t="s">
        <v>1355</v>
      </c>
      <c r="R183" s="4" t="s">
        <v>1355</v>
      </c>
      <c r="S183" s="4" t="s">
        <v>1376</v>
      </c>
      <c r="T183" s="4" t="s">
        <v>1355</v>
      </c>
      <c r="U183" s="4" t="s">
        <v>1355</v>
      </c>
      <c r="V183" s="4" t="s">
        <v>1376</v>
      </c>
      <c r="W183" s="4" t="s">
        <v>1355</v>
      </c>
      <c r="X183" s="4" t="s">
        <v>1355</v>
      </c>
      <c r="Y183" s="4" t="s">
        <v>1355</v>
      </c>
      <c r="Z183" s="4" t="s">
        <v>1355</v>
      </c>
      <c r="AA183" s="4" t="s">
        <v>1355</v>
      </c>
      <c r="AB183" s="4" t="s">
        <v>1355</v>
      </c>
      <c r="AC183" s="4" t="s">
        <v>1355</v>
      </c>
      <c r="AD183" t="s">
        <v>1355</v>
      </c>
      <c r="AE183" t="s">
        <v>1376</v>
      </c>
      <c r="AF183" t="s">
        <v>1355</v>
      </c>
      <c r="AG183" t="s">
        <v>1355</v>
      </c>
      <c r="AH183" t="s">
        <v>1355</v>
      </c>
      <c r="AI183" t="s">
        <v>1355</v>
      </c>
      <c r="AJ183" t="s">
        <v>1355</v>
      </c>
      <c r="AK183" t="s">
        <v>1355</v>
      </c>
      <c r="AL183" t="s">
        <v>1355</v>
      </c>
      <c r="AM183" t="s">
        <v>1355</v>
      </c>
      <c r="AN183" t="s">
        <v>1355</v>
      </c>
      <c r="AO183" t="s">
        <v>1355</v>
      </c>
      <c r="AP183" t="s">
        <v>1355</v>
      </c>
      <c r="AQ183" t="s">
        <v>1355</v>
      </c>
      <c r="AR183" t="s">
        <v>1355</v>
      </c>
      <c r="AS183" t="s">
        <v>1355</v>
      </c>
      <c r="AT183" t="s">
        <v>1355</v>
      </c>
      <c r="AU183" t="s">
        <v>1355</v>
      </c>
      <c r="AV183" t="s">
        <v>1355</v>
      </c>
      <c r="AW183" t="s">
        <v>1355</v>
      </c>
      <c r="AX183" t="s">
        <v>1355</v>
      </c>
      <c r="AY183" t="s">
        <v>1355</v>
      </c>
      <c r="AZ183" t="s">
        <v>1355</v>
      </c>
      <c r="BA183" t="s">
        <v>1355</v>
      </c>
      <c r="BB183" t="s">
        <v>1355</v>
      </c>
      <c r="BC183" t="s">
        <v>1355</v>
      </c>
      <c r="BD183" t="s">
        <v>1355</v>
      </c>
      <c r="BE183" t="s">
        <v>1355</v>
      </c>
      <c r="BF183" t="s">
        <v>1355</v>
      </c>
      <c r="BG183" t="s">
        <v>1355</v>
      </c>
      <c r="BH183" t="s">
        <v>1355</v>
      </c>
      <c r="BI183" t="s">
        <v>1355</v>
      </c>
      <c r="BJ183" t="s">
        <v>1355</v>
      </c>
      <c r="BK183" t="s">
        <v>1355</v>
      </c>
      <c r="BL183" t="s">
        <v>1355</v>
      </c>
      <c r="BM183" t="s">
        <v>1355</v>
      </c>
      <c r="BN183" t="s">
        <v>1355</v>
      </c>
    </row>
    <row r="184" spans="1:66">
      <c r="A184" s="4" t="s">
        <v>203</v>
      </c>
      <c r="B184" s="4" t="s">
        <v>1555</v>
      </c>
      <c r="C184" s="4" t="s">
        <v>1556</v>
      </c>
      <c r="D184" t="s">
        <v>83</v>
      </c>
      <c r="E184" s="4" t="s">
        <v>104</v>
      </c>
      <c r="F184" s="4" t="s">
        <v>1554</v>
      </c>
      <c r="G184" s="4" t="s">
        <v>1032</v>
      </c>
      <c r="H184" s="4" t="s">
        <v>82</v>
      </c>
      <c r="I184" s="4" t="s">
        <v>151</v>
      </c>
      <c r="J184" s="4" t="s">
        <v>204</v>
      </c>
      <c r="K184" s="4" t="s">
        <v>1376</v>
      </c>
      <c r="L184" s="4" t="s">
        <v>1355</v>
      </c>
      <c r="M184" s="4" t="s">
        <v>1355</v>
      </c>
      <c r="N184" s="4" t="s">
        <v>1355</v>
      </c>
      <c r="O184" s="4" t="s">
        <v>1355</v>
      </c>
      <c r="P184" s="4" t="s">
        <v>1355</v>
      </c>
      <c r="Q184" s="4" t="s">
        <v>1355</v>
      </c>
      <c r="R184" s="4" t="s">
        <v>1376</v>
      </c>
      <c r="S184" s="4" t="s">
        <v>1873</v>
      </c>
      <c r="T184" s="4" t="s">
        <v>1355</v>
      </c>
      <c r="U184" s="4" t="s">
        <v>1355</v>
      </c>
      <c r="V184" s="4" t="s">
        <v>1355</v>
      </c>
      <c r="W184" s="4" t="s">
        <v>1355</v>
      </c>
      <c r="X184" s="4" t="s">
        <v>1355</v>
      </c>
      <c r="Y184" s="4" t="s">
        <v>1355</v>
      </c>
      <c r="Z184" s="4" t="s">
        <v>1355</v>
      </c>
      <c r="AA184" s="4" t="s">
        <v>1355</v>
      </c>
      <c r="AB184" s="4" t="s">
        <v>1355</v>
      </c>
      <c r="AC184" s="4" t="s">
        <v>1355</v>
      </c>
      <c r="AD184" t="s">
        <v>1355</v>
      </c>
      <c r="AE184" t="s">
        <v>1355</v>
      </c>
      <c r="AF184" t="s">
        <v>1355</v>
      </c>
      <c r="AG184" t="s">
        <v>1355</v>
      </c>
      <c r="AH184" t="s">
        <v>1355</v>
      </c>
      <c r="AI184" t="s">
        <v>1355</v>
      </c>
      <c r="AJ184" t="s">
        <v>1355</v>
      </c>
      <c r="AK184" t="s">
        <v>1355</v>
      </c>
      <c r="AL184" t="s">
        <v>1355</v>
      </c>
      <c r="AM184" t="s">
        <v>1355</v>
      </c>
      <c r="AN184" t="s">
        <v>1355</v>
      </c>
      <c r="AO184" t="s">
        <v>1355</v>
      </c>
      <c r="AP184" t="s">
        <v>1355</v>
      </c>
      <c r="AQ184" t="s">
        <v>1355</v>
      </c>
      <c r="AR184" t="s">
        <v>1355</v>
      </c>
      <c r="AS184" t="s">
        <v>1355</v>
      </c>
      <c r="AT184" t="s">
        <v>1355</v>
      </c>
      <c r="AU184" t="s">
        <v>1355</v>
      </c>
      <c r="AV184" t="s">
        <v>1355</v>
      </c>
      <c r="AW184" t="s">
        <v>1355</v>
      </c>
      <c r="AX184" t="s">
        <v>1355</v>
      </c>
      <c r="AY184" t="s">
        <v>1355</v>
      </c>
      <c r="AZ184" t="s">
        <v>1355</v>
      </c>
      <c r="BA184" t="s">
        <v>1355</v>
      </c>
      <c r="BB184" t="s">
        <v>1355</v>
      </c>
      <c r="BC184" t="s">
        <v>1355</v>
      </c>
      <c r="BD184" t="s">
        <v>1355</v>
      </c>
      <c r="BE184" t="s">
        <v>1355</v>
      </c>
      <c r="BF184" t="s">
        <v>1355</v>
      </c>
      <c r="BG184" t="s">
        <v>1355</v>
      </c>
      <c r="BH184" t="s">
        <v>1355</v>
      </c>
      <c r="BI184" t="s">
        <v>1376</v>
      </c>
      <c r="BJ184" t="s">
        <v>1355</v>
      </c>
      <c r="BK184" t="s">
        <v>1355</v>
      </c>
      <c r="BL184" t="s">
        <v>1355</v>
      </c>
      <c r="BM184" t="s">
        <v>1355</v>
      </c>
      <c r="BN184" t="s">
        <v>1355</v>
      </c>
    </row>
    <row r="185" spans="1:66">
      <c r="A185" s="4" t="s">
        <v>215</v>
      </c>
      <c r="B185" s="4" t="s">
        <v>1304</v>
      </c>
      <c r="C185" s="4" t="s">
        <v>1305</v>
      </c>
      <c r="D185" t="s">
        <v>83</v>
      </c>
      <c r="E185" s="4" t="s">
        <v>1302</v>
      </c>
      <c r="F185" s="4" t="s">
        <v>1303</v>
      </c>
      <c r="G185" s="4" t="s">
        <v>1373</v>
      </c>
      <c r="H185" s="4" t="s">
        <v>82</v>
      </c>
      <c r="I185" s="4" t="s">
        <v>151</v>
      </c>
      <c r="J185" s="4" t="s">
        <v>3</v>
      </c>
      <c r="K185" s="4" t="s">
        <v>1377</v>
      </c>
      <c r="L185" s="4" t="s">
        <v>1355</v>
      </c>
      <c r="M185" s="4" t="s">
        <v>1376</v>
      </c>
      <c r="N185" s="4" t="s">
        <v>1355</v>
      </c>
      <c r="O185" s="4" t="s">
        <v>1355</v>
      </c>
      <c r="P185" s="4" t="s">
        <v>1355</v>
      </c>
      <c r="Q185" s="4" t="s">
        <v>1355</v>
      </c>
      <c r="R185" s="4" t="s">
        <v>1355</v>
      </c>
      <c r="S185" s="4" t="s">
        <v>1376</v>
      </c>
      <c r="T185" s="4" t="s">
        <v>1355</v>
      </c>
      <c r="U185" s="4" t="s">
        <v>1355</v>
      </c>
      <c r="V185" s="4" t="s">
        <v>1376</v>
      </c>
      <c r="W185" s="4" t="s">
        <v>1355</v>
      </c>
      <c r="X185" s="4" t="s">
        <v>1355</v>
      </c>
      <c r="Y185" s="4" t="s">
        <v>1355</v>
      </c>
      <c r="Z185" s="4" t="s">
        <v>1355</v>
      </c>
      <c r="AA185" s="4" t="s">
        <v>1355</v>
      </c>
      <c r="AB185" s="4" t="s">
        <v>1355</v>
      </c>
      <c r="AC185" s="4" t="s">
        <v>1355</v>
      </c>
      <c r="AD185" t="s">
        <v>1355</v>
      </c>
      <c r="AE185" t="s">
        <v>1376</v>
      </c>
      <c r="AF185" t="s">
        <v>1355</v>
      </c>
      <c r="AG185" t="s">
        <v>1355</v>
      </c>
      <c r="AH185" t="s">
        <v>1355</v>
      </c>
      <c r="AI185" t="s">
        <v>1355</v>
      </c>
      <c r="AJ185" t="s">
        <v>1355</v>
      </c>
      <c r="AK185" t="s">
        <v>1355</v>
      </c>
      <c r="AL185" t="s">
        <v>1355</v>
      </c>
      <c r="AM185" t="s">
        <v>1355</v>
      </c>
      <c r="AN185" t="s">
        <v>1355</v>
      </c>
      <c r="AO185" t="s">
        <v>1355</v>
      </c>
      <c r="AP185" t="s">
        <v>1355</v>
      </c>
      <c r="AQ185" t="s">
        <v>1355</v>
      </c>
      <c r="AR185" t="s">
        <v>1355</v>
      </c>
      <c r="AS185" t="s">
        <v>1355</v>
      </c>
      <c r="AT185" t="s">
        <v>1355</v>
      </c>
      <c r="AU185" t="s">
        <v>1355</v>
      </c>
      <c r="AV185" t="s">
        <v>1355</v>
      </c>
      <c r="AW185" t="s">
        <v>1355</v>
      </c>
      <c r="AX185" t="s">
        <v>1355</v>
      </c>
      <c r="AY185" t="s">
        <v>1355</v>
      </c>
      <c r="AZ185" t="s">
        <v>1355</v>
      </c>
      <c r="BA185" t="s">
        <v>1355</v>
      </c>
      <c r="BB185" t="s">
        <v>1355</v>
      </c>
      <c r="BC185" t="s">
        <v>1355</v>
      </c>
      <c r="BD185" t="s">
        <v>1355</v>
      </c>
      <c r="BE185" t="s">
        <v>1355</v>
      </c>
      <c r="BF185" t="s">
        <v>1355</v>
      </c>
      <c r="BG185" t="s">
        <v>1355</v>
      </c>
      <c r="BH185" t="s">
        <v>1355</v>
      </c>
      <c r="BI185" t="s">
        <v>1355</v>
      </c>
      <c r="BJ185" t="s">
        <v>1355</v>
      </c>
      <c r="BK185" t="s">
        <v>1355</v>
      </c>
      <c r="BL185" t="s">
        <v>1355</v>
      </c>
      <c r="BM185" t="s">
        <v>1355</v>
      </c>
      <c r="BN185" t="s">
        <v>1355</v>
      </c>
    </row>
    <row r="186" spans="1:66">
      <c r="A186" s="4" t="s">
        <v>1306</v>
      </c>
      <c r="B186" s="4" t="s">
        <v>1308</v>
      </c>
      <c r="C186" s="4" t="s">
        <v>1095</v>
      </c>
      <c r="D186" t="s">
        <v>83</v>
      </c>
      <c r="E186" s="4" t="s">
        <v>104</v>
      </c>
      <c r="F186" s="4" t="s">
        <v>1307</v>
      </c>
      <c r="G186" s="4" t="s">
        <v>1154</v>
      </c>
      <c r="H186" s="4" t="s">
        <v>82</v>
      </c>
      <c r="I186" s="4" t="s">
        <v>151</v>
      </c>
      <c r="J186" s="4" t="s">
        <v>110</v>
      </c>
      <c r="K186" s="4" t="s">
        <v>1355</v>
      </c>
      <c r="L186" s="4" t="s">
        <v>1355</v>
      </c>
      <c r="M186" s="4" t="s">
        <v>1355</v>
      </c>
      <c r="N186" s="4" t="s">
        <v>1355</v>
      </c>
      <c r="O186" s="4" t="s">
        <v>1355</v>
      </c>
      <c r="P186" s="4" t="s">
        <v>1355</v>
      </c>
      <c r="Q186" s="4" t="s">
        <v>1355</v>
      </c>
      <c r="R186" s="4" t="s">
        <v>1355</v>
      </c>
      <c r="S186" s="4" t="s">
        <v>1355</v>
      </c>
      <c r="T186" s="4" t="s">
        <v>1355</v>
      </c>
      <c r="U186" s="4" t="s">
        <v>1355</v>
      </c>
      <c r="V186" s="4" t="s">
        <v>1355</v>
      </c>
      <c r="W186" s="4" t="s">
        <v>1355</v>
      </c>
      <c r="X186" s="4" t="s">
        <v>1355</v>
      </c>
      <c r="Y186" s="4" t="s">
        <v>1355</v>
      </c>
      <c r="Z186" s="4" t="s">
        <v>1355</v>
      </c>
      <c r="AA186" s="4" t="s">
        <v>1355</v>
      </c>
      <c r="AB186" s="4" t="s">
        <v>1355</v>
      </c>
      <c r="AC186" s="4" t="s">
        <v>1355</v>
      </c>
      <c r="AD186" t="s">
        <v>1355</v>
      </c>
      <c r="AE186" t="s">
        <v>1355</v>
      </c>
      <c r="AF186" t="s">
        <v>1355</v>
      </c>
      <c r="AG186" t="s">
        <v>1355</v>
      </c>
      <c r="AH186" t="s">
        <v>1355</v>
      </c>
      <c r="AI186" t="s">
        <v>1355</v>
      </c>
      <c r="AJ186" t="s">
        <v>1355</v>
      </c>
      <c r="AK186" t="s">
        <v>1355</v>
      </c>
      <c r="AL186" t="s">
        <v>1355</v>
      </c>
      <c r="AM186" t="s">
        <v>1355</v>
      </c>
      <c r="AN186" t="s">
        <v>1355</v>
      </c>
      <c r="AO186" t="s">
        <v>1355</v>
      </c>
      <c r="AP186" t="s">
        <v>1355</v>
      </c>
      <c r="AQ186" t="s">
        <v>1355</v>
      </c>
      <c r="AR186" t="s">
        <v>1355</v>
      </c>
      <c r="AS186" t="s">
        <v>1355</v>
      </c>
      <c r="AT186" t="s">
        <v>1355</v>
      </c>
      <c r="AU186" t="s">
        <v>1355</v>
      </c>
      <c r="AV186" t="s">
        <v>1355</v>
      </c>
      <c r="AW186" t="s">
        <v>1355</v>
      </c>
      <c r="AX186" t="s">
        <v>1355</v>
      </c>
      <c r="AY186" t="s">
        <v>1355</v>
      </c>
      <c r="AZ186" t="s">
        <v>1355</v>
      </c>
      <c r="BA186" t="s">
        <v>1355</v>
      </c>
      <c r="BB186" t="s">
        <v>1355</v>
      </c>
      <c r="BC186" t="s">
        <v>1355</v>
      </c>
      <c r="BD186" t="s">
        <v>1355</v>
      </c>
      <c r="BE186" t="s">
        <v>1355</v>
      </c>
      <c r="BF186" t="s">
        <v>1355</v>
      </c>
      <c r="BG186" t="s">
        <v>1355</v>
      </c>
      <c r="BH186" t="s">
        <v>1355</v>
      </c>
      <c r="BI186" t="s">
        <v>1355</v>
      </c>
      <c r="BJ186" t="s">
        <v>1355</v>
      </c>
      <c r="BK186" t="s">
        <v>1355</v>
      </c>
      <c r="BL186" t="s">
        <v>1355</v>
      </c>
      <c r="BM186" t="s">
        <v>1355</v>
      </c>
      <c r="BN186" t="s">
        <v>1355</v>
      </c>
    </row>
    <row r="187" spans="1:66">
      <c r="A187" s="4" t="s">
        <v>210</v>
      </c>
      <c r="B187" s="4" t="s">
        <v>1096</v>
      </c>
      <c r="C187" s="4" t="s">
        <v>1097</v>
      </c>
      <c r="D187" t="s">
        <v>83</v>
      </c>
      <c r="E187" s="4" t="s">
        <v>1394</v>
      </c>
      <c r="F187" s="4" t="s">
        <v>1673</v>
      </c>
      <c r="G187" s="4" t="s">
        <v>1041</v>
      </c>
      <c r="H187" s="4" t="s">
        <v>82</v>
      </c>
      <c r="I187" s="4" t="s">
        <v>151</v>
      </c>
      <c r="K187" s="4" t="s">
        <v>1377</v>
      </c>
      <c r="L187" s="4" t="s">
        <v>1355</v>
      </c>
      <c r="M187" s="4" t="s">
        <v>1376</v>
      </c>
      <c r="N187" s="4" t="s">
        <v>1355</v>
      </c>
      <c r="O187" s="4" t="s">
        <v>1355</v>
      </c>
      <c r="P187" s="4" t="s">
        <v>1355</v>
      </c>
      <c r="Q187" s="4" t="s">
        <v>1355</v>
      </c>
      <c r="R187" s="4" t="s">
        <v>1355</v>
      </c>
      <c r="S187" s="4" t="s">
        <v>1377</v>
      </c>
      <c r="T187" s="4" t="s">
        <v>1355</v>
      </c>
      <c r="U187" s="4" t="s">
        <v>1355</v>
      </c>
      <c r="V187" s="4" t="s">
        <v>1355</v>
      </c>
      <c r="W187" s="4" t="s">
        <v>1355</v>
      </c>
      <c r="X187" s="4" t="s">
        <v>1355</v>
      </c>
      <c r="Y187" s="4" t="s">
        <v>1355</v>
      </c>
      <c r="Z187" s="4" t="s">
        <v>1355</v>
      </c>
      <c r="AA187" s="4" t="s">
        <v>1355</v>
      </c>
      <c r="AB187" s="4" t="s">
        <v>1355</v>
      </c>
      <c r="AC187" s="4" t="s">
        <v>1355</v>
      </c>
      <c r="AD187" t="s">
        <v>1355</v>
      </c>
      <c r="AE187" t="s">
        <v>1376</v>
      </c>
      <c r="AF187" t="s">
        <v>1355</v>
      </c>
      <c r="AG187" t="s">
        <v>1355</v>
      </c>
      <c r="AH187" t="s">
        <v>1355</v>
      </c>
      <c r="AI187" t="s">
        <v>1355</v>
      </c>
      <c r="AJ187" t="s">
        <v>1355</v>
      </c>
      <c r="AK187" t="s">
        <v>1355</v>
      </c>
      <c r="AL187" t="s">
        <v>1355</v>
      </c>
      <c r="AM187" t="s">
        <v>1355</v>
      </c>
      <c r="AN187" t="s">
        <v>1355</v>
      </c>
      <c r="AO187" t="s">
        <v>1355</v>
      </c>
      <c r="AP187" t="s">
        <v>1355</v>
      </c>
      <c r="AQ187" t="s">
        <v>1355</v>
      </c>
      <c r="AR187" t="s">
        <v>1355</v>
      </c>
      <c r="AS187" t="s">
        <v>1355</v>
      </c>
      <c r="AT187" t="s">
        <v>1355</v>
      </c>
      <c r="AU187" t="s">
        <v>1355</v>
      </c>
      <c r="AV187" t="s">
        <v>1355</v>
      </c>
      <c r="AW187" t="s">
        <v>1355</v>
      </c>
      <c r="AX187" t="s">
        <v>1355</v>
      </c>
      <c r="AY187" t="s">
        <v>1355</v>
      </c>
      <c r="AZ187" t="s">
        <v>1355</v>
      </c>
      <c r="BA187" t="s">
        <v>1355</v>
      </c>
      <c r="BB187" t="s">
        <v>1355</v>
      </c>
      <c r="BC187" t="s">
        <v>1355</v>
      </c>
      <c r="BD187" t="s">
        <v>1355</v>
      </c>
      <c r="BE187" t="s">
        <v>1355</v>
      </c>
      <c r="BF187" t="s">
        <v>1355</v>
      </c>
      <c r="BG187" t="s">
        <v>1355</v>
      </c>
      <c r="BH187" t="s">
        <v>1355</v>
      </c>
      <c r="BI187" t="s">
        <v>1355</v>
      </c>
      <c r="BJ187" t="s">
        <v>1355</v>
      </c>
      <c r="BK187" t="s">
        <v>1355</v>
      </c>
      <c r="BL187" t="s">
        <v>1355</v>
      </c>
      <c r="BM187" t="s">
        <v>1355</v>
      </c>
      <c r="BN187" t="s">
        <v>1355</v>
      </c>
    </row>
    <row r="188" spans="1:66">
      <c r="A188" s="4" t="s">
        <v>13</v>
      </c>
      <c r="B188" s="4" t="s">
        <v>1099</v>
      </c>
      <c r="C188" s="4" t="s">
        <v>1100</v>
      </c>
      <c r="D188" t="s">
        <v>83</v>
      </c>
      <c r="E188" s="4" t="s">
        <v>104</v>
      </c>
      <c r="F188" s="4" t="s">
        <v>1098</v>
      </c>
      <c r="G188" s="4" t="s">
        <v>893</v>
      </c>
      <c r="H188" s="4" t="s">
        <v>82</v>
      </c>
      <c r="I188" s="4" t="s">
        <v>151</v>
      </c>
      <c r="J188" s="4" t="s">
        <v>93</v>
      </c>
      <c r="K188" s="4" t="s">
        <v>1101</v>
      </c>
      <c r="L188" s="4" t="s">
        <v>1355</v>
      </c>
      <c r="M188" s="4" t="s">
        <v>1376</v>
      </c>
      <c r="N188" s="4" t="s">
        <v>1355</v>
      </c>
      <c r="O188" s="4" t="s">
        <v>1355</v>
      </c>
      <c r="P188" s="4" t="s">
        <v>1355</v>
      </c>
      <c r="Q188" s="4" t="s">
        <v>1355</v>
      </c>
      <c r="R188" s="4" t="s">
        <v>1355</v>
      </c>
      <c r="S188" s="4" t="s">
        <v>1361</v>
      </c>
      <c r="T188" s="4" t="s">
        <v>1355</v>
      </c>
      <c r="U188" s="4" t="s">
        <v>1147</v>
      </c>
      <c r="V188" s="4" t="s">
        <v>1102</v>
      </c>
      <c r="W188" s="4" t="s">
        <v>1355</v>
      </c>
      <c r="X188" s="4" t="s">
        <v>1355</v>
      </c>
      <c r="Y188" s="4" t="s">
        <v>1355</v>
      </c>
      <c r="Z188" s="4" t="s">
        <v>1355</v>
      </c>
      <c r="AA188" s="4" t="s">
        <v>1355</v>
      </c>
      <c r="AB188" s="4" t="s">
        <v>1355</v>
      </c>
      <c r="AC188" s="4" t="s">
        <v>1355</v>
      </c>
      <c r="AD188" t="s">
        <v>1355</v>
      </c>
      <c r="AE188" t="s">
        <v>1376</v>
      </c>
      <c r="AF188" t="s">
        <v>1355</v>
      </c>
      <c r="AG188" t="s">
        <v>1355</v>
      </c>
      <c r="AH188" t="s">
        <v>1355</v>
      </c>
      <c r="AI188" t="s">
        <v>1355</v>
      </c>
      <c r="AJ188" t="s">
        <v>1355</v>
      </c>
      <c r="AK188" t="s">
        <v>1355</v>
      </c>
      <c r="AL188" t="s">
        <v>1355</v>
      </c>
      <c r="AM188" t="s">
        <v>1355</v>
      </c>
      <c r="AN188" t="s">
        <v>1355</v>
      </c>
      <c r="AO188" t="s">
        <v>1355</v>
      </c>
      <c r="AP188" t="s">
        <v>1355</v>
      </c>
      <c r="AQ188" t="s">
        <v>1355</v>
      </c>
      <c r="AR188" t="s">
        <v>1355</v>
      </c>
      <c r="AS188" t="s">
        <v>1355</v>
      </c>
      <c r="AT188" t="s">
        <v>1355</v>
      </c>
      <c r="AU188" t="s">
        <v>1355</v>
      </c>
      <c r="AV188" t="s">
        <v>1355</v>
      </c>
      <c r="AW188" t="s">
        <v>1355</v>
      </c>
      <c r="AX188" t="s">
        <v>1355</v>
      </c>
      <c r="AY188" t="s">
        <v>1355</v>
      </c>
      <c r="AZ188" t="s">
        <v>1355</v>
      </c>
      <c r="BA188" t="s">
        <v>1355</v>
      </c>
      <c r="BB188" t="s">
        <v>1355</v>
      </c>
      <c r="BC188" t="s">
        <v>1355</v>
      </c>
      <c r="BD188" t="s">
        <v>1355</v>
      </c>
      <c r="BE188" t="s">
        <v>1355</v>
      </c>
      <c r="BF188" t="s">
        <v>1355</v>
      </c>
      <c r="BG188" t="s">
        <v>1355</v>
      </c>
      <c r="BH188" t="s">
        <v>1355</v>
      </c>
      <c r="BI188" t="s">
        <v>1355</v>
      </c>
      <c r="BJ188" t="s">
        <v>1355</v>
      </c>
      <c r="BK188" t="s">
        <v>1355</v>
      </c>
      <c r="BL188" t="s">
        <v>1355</v>
      </c>
      <c r="BM188" t="s">
        <v>1355</v>
      </c>
      <c r="BN188" t="s">
        <v>1355</v>
      </c>
    </row>
    <row r="189" spans="1:66">
      <c r="A189" s="4" t="s">
        <v>219</v>
      </c>
      <c r="B189" s="4" t="s">
        <v>1081</v>
      </c>
      <c r="C189" s="4" t="s">
        <v>1082</v>
      </c>
      <c r="D189" t="s">
        <v>83</v>
      </c>
      <c r="E189" s="4" t="s">
        <v>104</v>
      </c>
      <c r="F189" s="4" t="s">
        <v>1103</v>
      </c>
      <c r="G189" s="4" t="s">
        <v>1104</v>
      </c>
      <c r="H189" s="4" t="s">
        <v>82</v>
      </c>
      <c r="I189" s="4" t="s">
        <v>151</v>
      </c>
      <c r="J189" s="4" t="s">
        <v>98</v>
      </c>
      <c r="K189" s="4" t="s">
        <v>1134</v>
      </c>
      <c r="L189" s="4" t="s">
        <v>1355</v>
      </c>
      <c r="M189" s="4" t="s">
        <v>1355</v>
      </c>
      <c r="N189" s="4" t="s">
        <v>1355</v>
      </c>
      <c r="O189" s="4" t="s">
        <v>1355</v>
      </c>
      <c r="P189" s="4" t="s">
        <v>1355</v>
      </c>
      <c r="Q189" s="4" t="s">
        <v>1355</v>
      </c>
      <c r="R189" s="4" t="s">
        <v>1355</v>
      </c>
      <c r="S189" s="4" t="s">
        <v>1376</v>
      </c>
      <c r="T189" s="4" t="s">
        <v>1355</v>
      </c>
      <c r="U189" s="4" t="s">
        <v>1355</v>
      </c>
      <c r="V189" s="4" t="s">
        <v>1381</v>
      </c>
      <c r="W189" s="4" t="s">
        <v>1355</v>
      </c>
      <c r="X189" s="4" t="s">
        <v>1355</v>
      </c>
      <c r="Y189" s="4" t="s">
        <v>1355</v>
      </c>
      <c r="Z189" s="4" t="s">
        <v>1355</v>
      </c>
      <c r="AA189" s="4" t="s">
        <v>1355</v>
      </c>
      <c r="AB189" s="4" t="s">
        <v>1355</v>
      </c>
      <c r="AC189" s="4" t="s">
        <v>1355</v>
      </c>
      <c r="AD189" t="s">
        <v>1355</v>
      </c>
      <c r="AE189" t="s">
        <v>1355</v>
      </c>
      <c r="AF189" t="s">
        <v>1355</v>
      </c>
      <c r="AG189" t="s">
        <v>1355</v>
      </c>
      <c r="AH189" t="s">
        <v>1355</v>
      </c>
      <c r="AI189" t="s">
        <v>1355</v>
      </c>
      <c r="AJ189" t="s">
        <v>1355</v>
      </c>
      <c r="AK189" t="s">
        <v>1355</v>
      </c>
      <c r="AL189" t="s">
        <v>1355</v>
      </c>
      <c r="AM189" t="s">
        <v>1355</v>
      </c>
      <c r="AN189" t="s">
        <v>1355</v>
      </c>
      <c r="AO189" t="s">
        <v>1355</v>
      </c>
      <c r="AP189" t="s">
        <v>1355</v>
      </c>
      <c r="AQ189" t="s">
        <v>1355</v>
      </c>
      <c r="AR189" t="s">
        <v>1355</v>
      </c>
      <c r="AS189" t="s">
        <v>1355</v>
      </c>
      <c r="AT189" t="s">
        <v>1355</v>
      </c>
      <c r="AU189" t="s">
        <v>1355</v>
      </c>
      <c r="AV189" t="s">
        <v>1355</v>
      </c>
      <c r="AW189" t="s">
        <v>1355</v>
      </c>
      <c r="AX189" t="s">
        <v>1355</v>
      </c>
      <c r="AY189" t="s">
        <v>1355</v>
      </c>
      <c r="AZ189" t="s">
        <v>1355</v>
      </c>
      <c r="BA189" t="s">
        <v>1355</v>
      </c>
      <c r="BB189" t="s">
        <v>1355</v>
      </c>
      <c r="BC189" t="s">
        <v>1355</v>
      </c>
      <c r="BD189" t="s">
        <v>1355</v>
      </c>
      <c r="BE189" t="s">
        <v>1355</v>
      </c>
      <c r="BF189" t="s">
        <v>1355</v>
      </c>
      <c r="BG189" t="s">
        <v>1355</v>
      </c>
      <c r="BH189" t="s">
        <v>1355</v>
      </c>
      <c r="BI189" t="s">
        <v>1355</v>
      </c>
      <c r="BJ189" t="s">
        <v>1355</v>
      </c>
      <c r="BK189" t="s">
        <v>1355</v>
      </c>
      <c r="BL189" t="s">
        <v>1355</v>
      </c>
      <c r="BM189" t="s">
        <v>1355</v>
      </c>
      <c r="BN189" t="s">
        <v>1355</v>
      </c>
    </row>
    <row r="190" spans="1:66">
      <c r="A190" s="4" t="s">
        <v>221</v>
      </c>
      <c r="B190" s="4" t="s">
        <v>1294</v>
      </c>
      <c r="C190" s="4" t="s">
        <v>1295</v>
      </c>
      <c r="D190" t="s">
        <v>83</v>
      </c>
      <c r="E190" s="4" t="s">
        <v>1344</v>
      </c>
      <c r="F190" s="4" t="s">
        <v>1083</v>
      </c>
      <c r="G190" s="4" t="s">
        <v>1385</v>
      </c>
      <c r="H190" s="4" t="s">
        <v>82</v>
      </c>
      <c r="I190" s="4" t="s">
        <v>151</v>
      </c>
      <c r="J190" s="4" t="s">
        <v>98</v>
      </c>
      <c r="K190" s="4" t="s">
        <v>1381</v>
      </c>
      <c r="L190" s="4" t="s">
        <v>1355</v>
      </c>
      <c r="M190" s="4" t="s">
        <v>1376</v>
      </c>
      <c r="N190" s="4" t="s">
        <v>1355</v>
      </c>
      <c r="O190" s="4" t="s">
        <v>1355</v>
      </c>
      <c r="P190" s="4" t="s">
        <v>1355</v>
      </c>
      <c r="Q190" s="4" t="s">
        <v>1355</v>
      </c>
      <c r="R190" s="4" t="s">
        <v>1355</v>
      </c>
      <c r="S190" s="4" t="s">
        <v>1376</v>
      </c>
      <c r="T190" s="4" t="s">
        <v>1355</v>
      </c>
      <c r="U190" s="4" t="s">
        <v>1355</v>
      </c>
      <c r="V190" s="4" t="s">
        <v>1382</v>
      </c>
      <c r="W190" s="4" t="s">
        <v>1355</v>
      </c>
      <c r="X190" s="4" t="s">
        <v>1355</v>
      </c>
      <c r="Y190" s="4" t="s">
        <v>1355</v>
      </c>
      <c r="Z190" s="4" t="s">
        <v>1355</v>
      </c>
      <c r="AA190" s="4" t="s">
        <v>1355</v>
      </c>
      <c r="AB190" s="4" t="s">
        <v>1355</v>
      </c>
      <c r="AC190" s="4" t="s">
        <v>1355</v>
      </c>
      <c r="AD190" t="s">
        <v>1355</v>
      </c>
      <c r="AE190" t="s">
        <v>1376</v>
      </c>
      <c r="AF190" t="s">
        <v>1355</v>
      </c>
      <c r="AG190" t="s">
        <v>1355</v>
      </c>
      <c r="AH190" t="s">
        <v>1355</v>
      </c>
      <c r="AI190" t="s">
        <v>1355</v>
      </c>
      <c r="AJ190" t="s">
        <v>1355</v>
      </c>
      <c r="AK190" t="s">
        <v>1355</v>
      </c>
      <c r="AL190" t="s">
        <v>1355</v>
      </c>
      <c r="AM190" t="s">
        <v>1355</v>
      </c>
      <c r="AN190" t="s">
        <v>1355</v>
      </c>
      <c r="AO190" t="s">
        <v>1355</v>
      </c>
      <c r="AP190" t="s">
        <v>1355</v>
      </c>
      <c r="AQ190" t="s">
        <v>1355</v>
      </c>
      <c r="AR190" t="s">
        <v>1355</v>
      </c>
      <c r="AS190" t="s">
        <v>1355</v>
      </c>
      <c r="AT190" t="s">
        <v>1355</v>
      </c>
      <c r="AU190" t="s">
        <v>1355</v>
      </c>
      <c r="AV190" t="s">
        <v>1355</v>
      </c>
      <c r="AW190" t="s">
        <v>1355</v>
      </c>
      <c r="AX190" t="s">
        <v>1355</v>
      </c>
      <c r="AY190" t="s">
        <v>1355</v>
      </c>
      <c r="AZ190" t="s">
        <v>1355</v>
      </c>
      <c r="BA190" t="s">
        <v>1355</v>
      </c>
      <c r="BB190" t="s">
        <v>1355</v>
      </c>
      <c r="BC190" t="s">
        <v>1355</v>
      </c>
      <c r="BD190" t="s">
        <v>1355</v>
      </c>
      <c r="BE190" t="s">
        <v>1355</v>
      </c>
      <c r="BF190" t="s">
        <v>1355</v>
      </c>
      <c r="BG190" t="s">
        <v>1355</v>
      </c>
      <c r="BH190" t="s">
        <v>1355</v>
      </c>
      <c r="BI190" t="s">
        <v>1355</v>
      </c>
      <c r="BJ190" t="s">
        <v>1355</v>
      </c>
      <c r="BK190" t="s">
        <v>1355</v>
      </c>
      <c r="BL190" t="s">
        <v>1355</v>
      </c>
      <c r="BM190" t="s">
        <v>1355</v>
      </c>
      <c r="BN190" t="s">
        <v>1355</v>
      </c>
    </row>
    <row r="191" spans="1:66">
      <c r="A191" s="4" t="s">
        <v>15</v>
      </c>
      <c r="B191" s="4" t="s">
        <v>1298</v>
      </c>
      <c r="C191" s="4" t="s">
        <v>910</v>
      </c>
      <c r="D191" t="s">
        <v>83</v>
      </c>
      <c r="E191" s="4" t="s">
        <v>1344</v>
      </c>
      <c r="F191" s="4" t="s">
        <v>1296</v>
      </c>
      <c r="G191" s="4" t="s">
        <v>1297</v>
      </c>
      <c r="H191" s="4" t="s">
        <v>82</v>
      </c>
      <c r="I191" s="4" t="s">
        <v>151</v>
      </c>
      <c r="J191" s="4" t="s">
        <v>81</v>
      </c>
      <c r="K191" s="4" t="s">
        <v>1376</v>
      </c>
      <c r="L191" s="4" t="s">
        <v>1355</v>
      </c>
      <c r="M191" s="4" t="s">
        <v>1355</v>
      </c>
      <c r="N191" s="4" t="s">
        <v>1355</v>
      </c>
      <c r="O191" s="4" t="s">
        <v>1355</v>
      </c>
      <c r="P191" s="4" t="s">
        <v>1355</v>
      </c>
      <c r="Q191" s="4" t="s">
        <v>1355</v>
      </c>
      <c r="R191" s="4" t="s">
        <v>1355</v>
      </c>
      <c r="S191" s="4" t="s">
        <v>1355</v>
      </c>
      <c r="T191" s="4" t="s">
        <v>1355</v>
      </c>
      <c r="U191" s="4" t="s">
        <v>1355</v>
      </c>
      <c r="V191" s="4" t="s">
        <v>1376</v>
      </c>
      <c r="W191" s="4" t="s">
        <v>1355</v>
      </c>
      <c r="X191" s="4" t="s">
        <v>1355</v>
      </c>
      <c r="Y191" s="4" t="s">
        <v>1355</v>
      </c>
      <c r="Z191" s="4" t="s">
        <v>1355</v>
      </c>
      <c r="AA191" s="4" t="s">
        <v>1355</v>
      </c>
      <c r="AB191" s="4" t="s">
        <v>1355</v>
      </c>
      <c r="AC191" s="4" t="s">
        <v>1355</v>
      </c>
      <c r="AD191" t="s">
        <v>1355</v>
      </c>
      <c r="AE191" t="s">
        <v>1355</v>
      </c>
      <c r="AF191" t="s">
        <v>1355</v>
      </c>
      <c r="AG191" t="s">
        <v>1355</v>
      </c>
      <c r="AH191" t="s">
        <v>1355</v>
      </c>
      <c r="AI191" t="s">
        <v>1355</v>
      </c>
      <c r="AJ191" t="s">
        <v>1355</v>
      </c>
      <c r="AK191" t="s">
        <v>1355</v>
      </c>
      <c r="AL191" t="s">
        <v>1355</v>
      </c>
      <c r="AM191" t="s">
        <v>1355</v>
      </c>
      <c r="AN191" t="s">
        <v>1355</v>
      </c>
      <c r="AO191" t="s">
        <v>1355</v>
      </c>
      <c r="AP191" t="s">
        <v>1355</v>
      </c>
      <c r="AQ191" t="s">
        <v>1355</v>
      </c>
      <c r="AR191" t="s">
        <v>1355</v>
      </c>
      <c r="AS191" t="s">
        <v>1355</v>
      </c>
      <c r="AT191" t="s">
        <v>1355</v>
      </c>
      <c r="AU191" t="s">
        <v>1355</v>
      </c>
      <c r="AV191" t="s">
        <v>1355</v>
      </c>
      <c r="AW191" t="s">
        <v>1355</v>
      </c>
      <c r="AX191" t="s">
        <v>1355</v>
      </c>
      <c r="AY191" t="s">
        <v>1355</v>
      </c>
      <c r="AZ191" t="s">
        <v>1355</v>
      </c>
      <c r="BA191" t="s">
        <v>1355</v>
      </c>
      <c r="BB191" t="s">
        <v>1355</v>
      </c>
      <c r="BC191" t="s">
        <v>1355</v>
      </c>
      <c r="BD191" t="s">
        <v>1355</v>
      </c>
      <c r="BE191" t="s">
        <v>1355</v>
      </c>
      <c r="BF191" t="s">
        <v>1355</v>
      </c>
      <c r="BG191" t="s">
        <v>1355</v>
      </c>
      <c r="BH191" t="s">
        <v>1355</v>
      </c>
      <c r="BI191" t="s">
        <v>1355</v>
      </c>
      <c r="BJ191" t="s">
        <v>1355</v>
      </c>
      <c r="BK191" t="s">
        <v>1355</v>
      </c>
      <c r="BL191" t="s">
        <v>1355</v>
      </c>
      <c r="BM191" t="s">
        <v>1355</v>
      </c>
      <c r="BN191" t="s">
        <v>1355</v>
      </c>
    </row>
    <row r="192" spans="1:66">
      <c r="A192" s="4" t="s">
        <v>19</v>
      </c>
      <c r="B192" s="4" t="s">
        <v>1078</v>
      </c>
      <c r="C192" s="4" t="s">
        <v>1079</v>
      </c>
      <c r="D192" t="s">
        <v>83</v>
      </c>
      <c r="E192" s="4" t="s">
        <v>1172</v>
      </c>
      <c r="F192" s="4" t="s">
        <v>1544</v>
      </c>
      <c r="G192" s="4" t="s">
        <v>1128</v>
      </c>
      <c r="H192" s="4" t="s">
        <v>82</v>
      </c>
      <c r="I192" s="4" t="s">
        <v>151</v>
      </c>
      <c r="K192" s="4" t="s">
        <v>1151</v>
      </c>
      <c r="L192" s="4" t="s">
        <v>1355</v>
      </c>
      <c r="M192" s="4" t="s">
        <v>1376</v>
      </c>
      <c r="N192" s="4" t="s">
        <v>1355</v>
      </c>
      <c r="O192" s="4" t="s">
        <v>1355</v>
      </c>
      <c r="P192" s="4" t="s">
        <v>1355</v>
      </c>
      <c r="Q192" s="4" t="s">
        <v>1355</v>
      </c>
      <c r="R192" s="4" t="s">
        <v>1355</v>
      </c>
      <c r="S192" s="4" t="s">
        <v>1361</v>
      </c>
      <c r="T192" s="4" t="s">
        <v>1355</v>
      </c>
      <c r="U192" s="4" t="s">
        <v>1361</v>
      </c>
      <c r="V192" s="4" t="s">
        <v>1355</v>
      </c>
      <c r="W192" s="4" t="s">
        <v>1355</v>
      </c>
      <c r="X192" s="4" t="s">
        <v>1355</v>
      </c>
      <c r="Y192" s="4" t="s">
        <v>1355</v>
      </c>
      <c r="Z192" s="4" t="s">
        <v>1355</v>
      </c>
      <c r="AA192" s="4" t="s">
        <v>1355</v>
      </c>
      <c r="AB192" s="4" t="s">
        <v>1355</v>
      </c>
      <c r="AC192" s="4" t="s">
        <v>1355</v>
      </c>
      <c r="AD192" t="s">
        <v>1355</v>
      </c>
      <c r="AE192" t="s">
        <v>1376</v>
      </c>
      <c r="AF192" t="s">
        <v>1355</v>
      </c>
      <c r="AG192" t="s">
        <v>1355</v>
      </c>
      <c r="AH192" t="s">
        <v>1355</v>
      </c>
      <c r="AI192" t="s">
        <v>1355</v>
      </c>
      <c r="AJ192" t="s">
        <v>1355</v>
      </c>
      <c r="AK192" t="s">
        <v>1355</v>
      </c>
      <c r="AL192" t="s">
        <v>1355</v>
      </c>
      <c r="AM192" t="s">
        <v>1355</v>
      </c>
      <c r="AN192" t="s">
        <v>1355</v>
      </c>
      <c r="AO192" t="s">
        <v>1355</v>
      </c>
      <c r="AP192" t="s">
        <v>1355</v>
      </c>
      <c r="AQ192" t="s">
        <v>1355</v>
      </c>
      <c r="AR192" t="s">
        <v>1355</v>
      </c>
      <c r="AS192" t="s">
        <v>1355</v>
      </c>
      <c r="AT192" t="s">
        <v>1355</v>
      </c>
      <c r="AU192" t="s">
        <v>1355</v>
      </c>
      <c r="AV192" t="s">
        <v>1355</v>
      </c>
      <c r="AW192" t="s">
        <v>1355</v>
      </c>
      <c r="AX192" t="s">
        <v>1355</v>
      </c>
      <c r="AY192" t="s">
        <v>1355</v>
      </c>
      <c r="AZ192" t="s">
        <v>1355</v>
      </c>
      <c r="BA192" t="s">
        <v>1355</v>
      </c>
      <c r="BB192" t="s">
        <v>1355</v>
      </c>
      <c r="BC192" t="s">
        <v>1355</v>
      </c>
      <c r="BD192" t="s">
        <v>1355</v>
      </c>
      <c r="BE192" t="s">
        <v>1355</v>
      </c>
      <c r="BF192" t="s">
        <v>1355</v>
      </c>
      <c r="BG192" t="s">
        <v>1355</v>
      </c>
      <c r="BH192" t="s">
        <v>1355</v>
      </c>
      <c r="BI192" t="s">
        <v>1355</v>
      </c>
      <c r="BJ192" t="s">
        <v>1355</v>
      </c>
      <c r="BK192" t="s">
        <v>1355</v>
      </c>
      <c r="BL192" t="s">
        <v>1355</v>
      </c>
      <c r="BM192" t="s">
        <v>1355</v>
      </c>
      <c r="BN192" t="s">
        <v>1355</v>
      </c>
    </row>
    <row r="193" spans="1:66">
      <c r="A193" s="4" t="s">
        <v>485</v>
      </c>
      <c r="B193" s="4" t="s">
        <v>935</v>
      </c>
      <c r="C193" s="4" t="s">
        <v>936</v>
      </c>
      <c r="D193" t="s">
        <v>83</v>
      </c>
      <c r="E193" s="4" t="s">
        <v>1080</v>
      </c>
      <c r="F193" s="4" t="s">
        <v>1558</v>
      </c>
      <c r="G193" s="4" t="s">
        <v>1128</v>
      </c>
      <c r="H193" s="4" t="s">
        <v>82</v>
      </c>
      <c r="I193" s="4" t="s">
        <v>151</v>
      </c>
      <c r="J193" s="4" t="s">
        <v>139</v>
      </c>
      <c r="K193" s="4" t="s">
        <v>1355</v>
      </c>
      <c r="L193" s="4" t="s">
        <v>1355</v>
      </c>
      <c r="M193" s="4" t="s">
        <v>1355</v>
      </c>
      <c r="N193" s="4" t="s">
        <v>1355</v>
      </c>
      <c r="O193" s="4" t="s">
        <v>1355</v>
      </c>
      <c r="P193" s="4" t="s">
        <v>1355</v>
      </c>
      <c r="Q193" s="4" t="s">
        <v>1355</v>
      </c>
      <c r="R193" s="4" t="s">
        <v>1355</v>
      </c>
      <c r="S193" s="4" t="s">
        <v>1355</v>
      </c>
      <c r="T193" s="4" t="s">
        <v>1355</v>
      </c>
      <c r="U193" s="4" t="s">
        <v>1355</v>
      </c>
      <c r="V193" s="4" t="s">
        <v>1355</v>
      </c>
      <c r="W193" s="4" t="s">
        <v>1355</v>
      </c>
      <c r="X193" s="4" t="s">
        <v>1355</v>
      </c>
      <c r="Y193" s="4" t="s">
        <v>1355</v>
      </c>
      <c r="Z193" s="4" t="s">
        <v>1355</v>
      </c>
      <c r="AA193" s="4" t="s">
        <v>1355</v>
      </c>
      <c r="AB193" s="4" t="s">
        <v>1355</v>
      </c>
      <c r="AC193" s="4" t="s">
        <v>1355</v>
      </c>
      <c r="AD193" t="s">
        <v>1355</v>
      </c>
      <c r="AE193" t="s">
        <v>1355</v>
      </c>
      <c r="AF193" t="s">
        <v>1355</v>
      </c>
      <c r="AG193" t="s">
        <v>1355</v>
      </c>
      <c r="AH193" t="s">
        <v>1355</v>
      </c>
      <c r="AI193" t="s">
        <v>1355</v>
      </c>
      <c r="AJ193" t="s">
        <v>1355</v>
      </c>
      <c r="AK193" t="s">
        <v>1355</v>
      </c>
      <c r="AL193" t="s">
        <v>1355</v>
      </c>
      <c r="AM193" t="s">
        <v>1355</v>
      </c>
      <c r="AN193" t="s">
        <v>1355</v>
      </c>
      <c r="AO193" t="s">
        <v>1355</v>
      </c>
      <c r="AP193" t="s">
        <v>1355</v>
      </c>
      <c r="AQ193" t="s">
        <v>1355</v>
      </c>
      <c r="AR193" t="s">
        <v>1355</v>
      </c>
      <c r="AS193" t="s">
        <v>1355</v>
      </c>
      <c r="AT193" t="s">
        <v>1355</v>
      </c>
      <c r="AU193" t="s">
        <v>1355</v>
      </c>
      <c r="AV193" t="s">
        <v>1355</v>
      </c>
      <c r="AW193" t="s">
        <v>1355</v>
      </c>
      <c r="AX193" t="s">
        <v>1355</v>
      </c>
      <c r="AY193" t="s">
        <v>1355</v>
      </c>
      <c r="AZ193" t="s">
        <v>1355</v>
      </c>
      <c r="BA193" t="s">
        <v>1355</v>
      </c>
      <c r="BB193" t="s">
        <v>1355</v>
      </c>
      <c r="BC193" t="s">
        <v>1355</v>
      </c>
      <c r="BD193" t="s">
        <v>1355</v>
      </c>
      <c r="BE193" t="s">
        <v>1355</v>
      </c>
      <c r="BF193" t="s">
        <v>1355</v>
      </c>
      <c r="BG193" t="s">
        <v>1355</v>
      </c>
      <c r="BH193" t="s">
        <v>1355</v>
      </c>
      <c r="BI193" t="s">
        <v>1355</v>
      </c>
      <c r="BJ193" t="s">
        <v>1355</v>
      </c>
      <c r="BK193" t="s">
        <v>1355</v>
      </c>
      <c r="BL193" t="s">
        <v>1355</v>
      </c>
      <c r="BM193" t="s">
        <v>1355</v>
      </c>
      <c r="BN193" t="s">
        <v>1355</v>
      </c>
    </row>
    <row r="194" spans="1:66">
      <c r="A194" s="4" t="s">
        <v>482</v>
      </c>
      <c r="B194" s="4" t="s">
        <v>957</v>
      </c>
      <c r="C194" s="4" t="s">
        <v>958</v>
      </c>
      <c r="D194" t="s">
        <v>83</v>
      </c>
      <c r="E194" s="4" t="s">
        <v>1172</v>
      </c>
      <c r="F194" s="4" t="s">
        <v>937</v>
      </c>
      <c r="G194" s="4" t="s">
        <v>938</v>
      </c>
      <c r="H194" s="4" t="s">
        <v>82</v>
      </c>
      <c r="I194" s="4" t="s">
        <v>151</v>
      </c>
      <c r="K194" s="4" t="s">
        <v>1355</v>
      </c>
      <c r="L194" s="4" t="s">
        <v>1355</v>
      </c>
      <c r="M194" s="4" t="s">
        <v>1355</v>
      </c>
      <c r="N194" s="4" t="s">
        <v>1355</v>
      </c>
      <c r="O194" s="4" t="s">
        <v>1355</v>
      </c>
      <c r="P194" s="4" t="s">
        <v>1355</v>
      </c>
      <c r="Q194" s="4" t="s">
        <v>1355</v>
      </c>
      <c r="R194" s="4" t="s">
        <v>1355</v>
      </c>
      <c r="S194" s="4" t="s">
        <v>1355</v>
      </c>
      <c r="T194" s="4" t="s">
        <v>1355</v>
      </c>
      <c r="U194" s="4" t="s">
        <v>1355</v>
      </c>
      <c r="V194" s="4" t="s">
        <v>1355</v>
      </c>
      <c r="W194" s="4" t="s">
        <v>1355</v>
      </c>
      <c r="X194" s="4" t="s">
        <v>1355</v>
      </c>
      <c r="Y194" s="4" t="s">
        <v>1355</v>
      </c>
      <c r="Z194" s="4" t="s">
        <v>1355</v>
      </c>
      <c r="AA194" s="4" t="s">
        <v>1355</v>
      </c>
      <c r="AB194" s="4" t="s">
        <v>1355</v>
      </c>
      <c r="AC194" s="4" t="s">
        <v>1355</v>
      </c>
      <c r="AD194" t="s">
        <v>1355</v>
      </c>
      <c r="AE194" t="s">
        <v>1355</v>
      </c>
      <c r="AF194" t="s">
        <v>1355</v>
      </c>
      <c r="AG194" t="s">
        <v>1355</v>
      </c>
      <c r="AH194" t="s">
        <v>1355</v>
      </c>
      <c r="AI194" t="s">
        <v>1355</v>
      </c>
      <c r="AJ194" t="s">
        <v>1355</v>
      </c>
      <c r="AK194" t="s">
        <v>1355</v>
      </c>
      <c r="AL194" t="s">
        <v>1355</v>
      </c>
      <c r="AM194" t="s">
        <v>1355</v>
      </c>
      <c r="AN194" t="s">
        <v>1355</v>
      </c>
      <c r="AO194" t="s">
        <v>1355</v>
      </c>
      <c r="AP194" t="s">
        <v>1355</v>
      </c>
      <c r="AQ194" t="s">
        <v>1355</v>
      </c>
      <c r="AR194" t="s">
        <v>1355</v>
      </c>
      <c r="AS194" t="s">
        <v>1355</v>
      </c>
      <c r="AT194" t="s">
        <v>1355</v>
      </c>
      <c r="AU194" t="s">
        <v>1355</v>
      </c>
      <c r="AV194" t="s">
        <v>1355</v>
      </c>
      <c r="AW194" t="s">
        <v>1355</v>
      </c>
      <c r="AX194" t="s">
        <v>1355</v>
      </c>
      <c r="AY194" t="s">
        <v>1355</v>
      </c>
      <c r="AZ194" t="s">
        <v>1355</v>
      </c>
      <c r="BA194" t="s">
        <v>1355</v>
      </c>
      <c r="BB194" t="s">
        <v>1355</v>
      </c>
      <c r="BC194" t="s">
        <v>1355</v>
      </c>
      <c r="BD194" t="s">
        <v>1355</v>
      </c>
      <c r="BE194" t="s">
        <v>1355</v>
      </c>
      <c r="BF194" t="s">
        <v>1355</v>
      </c>
      <c r="BG194" t="s">
        <v>1355</v>
      </c>
      <c r="BH194" t="s">
        <v>1355</v>
      </c>
      <c r="BI194" t="s">
        <v>1355</v>
      </c>
      <c r="BJ194" t="s">
        <v>1355</v>
      </c>
      <c r="BK194" t="s">
        <v>1355</v>
      </c>
      <c r="BL194" t="s">
        <v>1355</v>
      </c>
      <c r="BM194" t="s">
        <v>1355</v>
      </c>
      <c r="BN194" t="s">
        <v>1355</v>
      </c>
    </row>
    <row r="195" spans="1:66">
      <c r="A195" s="4" t="s">
        <v>16</v>
      </c>
      <c r="B195" s="4" t="s">
        <v>1089</v>
      </c>
      <c r="C195" s="4" t="s">
        <v>1088</v>
      </c>
      <c r="D195" t="s">
        <v>83</v>
      </c>
      <c r="E195" s="4" t="s">
        <v>1394</v>
      </c>
      <c r="F195" s="4" t="s">
        <v>959</v>
      </c>
      <c r="G195" s="4" t="s">
        <v>1005</v>
      </c>
      <c r="H195" s="4" t="s">
        <v>82</v>
      </c>
      <c r="I195" s="4" t="s">
        <v>151</v>
      </c>
      <c r="K195" s="4" t="s">
        <v>1376</v>
      </c>
      <c r="L195" s="4" t="s">
        <v>1355</v>
      </c>
      <c r="M195" s="4" t="s">
        <v>1355</v>
      </c>
      <c r="N195" s="4" t="s">
        <v>1355</v>
      </c>
      <c r="O195" s="4" t="s">
        <v>1355</v>
      </c>
      <c r="P195" s="4" t="s">
        <v>1355</v>
      </c>
      <c r="Q195" s="4" t="s">
        <v>1355</v>
      </c>
      <c r="R195" s="4" t="s">
        <v>1355</v>
      </c>
      <c r="S195" s="4" t="s">
        <v>1355</v>
      </c>
      <c r="T195" s="4" t="s">
        <v>1355</v>
      </c>
      <c r="U195" s="4" t="s">
        <v>1355</v>
      </c>
      <c r="V195" s="4" t="s">
        <v>1376</v>
      </c>
      <c r="W195" s="4" t="s">
        <v>1355</v>
      </c>
      <c r="X195" s="4" t="s">
        <v>1355</v>
      </c>
      <c r="Y195" s="4" t="s">
        <v>1355</v>
      </c>
      <c r="Z195" s="4" t="s">
        <v>1355</v>
      </c>
      <c r="AA195" s="4" t="s">
        <v>1355</v>
      </c>
      <c r="AB195" s="4" t="s">
        <v>1355</v>
      </c>
      <c r="AC195" s="4" t="s">
        <v>1355</v>
      </c>
      <c r="AD195" t="s">
        <v>1355</v>
      </c>
      <c r="AE195" t="s">
        <v>1355</v>
      </c>
      <c r="AF195" t="s">
        <v>1355</v>
      </c>
      <c r="AG195" t="s">
        <v>1355</v>
      </c>
      <c r="AH195" t="s">
        <v>1355</v>
      </c>
      <c r="AI195" t="s">
        <v>1355</v>
      </c>
      <c r="AJ195" t="s">
        <v>1355</v>
      </c>
      <c r="AK195" t="s">
        <v>1355</v>
      </c>
      <c r="AL195" t="s">
        <v>1355</v>
      </c>
      <c r="AM195" t="s">
        <v>1355</v>
      </c>
      <c r="AN195" t="s">
        <v>1355</v>
      </c>
      <c r="AO195" t="s">
        <v>1355</v>
      </c>
      <c r="AP195" t="s">
        <v>1355</v>
      </c>
      <c r="AQ195" t="s">
        <v>1355</v>
      </c>
      <c r="AR195" t="s">
        <v>1355</v>
      </c>
      <c r="AS195" t="s">
        <v>1355</v>
      </c>
      <c r="AT195" t="s">
        <v>1355</v>
      </c>
      <c r="AU195" t="s">
        <v>1355</v>
      </c>
      <c r="AV195" t="s">
        <v>1355</v>
      </c>
      <c r="AW195" t="s">
        <v>1355</v>
      </c>
      <c r="AX195" t="s">
        <v>1355</v>
      </c>
      <c r="AY195" t="s">
        <v>1355</v>
      </c>
      <c r="AZ195" t="s">
        <v>1355</v>
      </c>
      <c r="BA195" t="s">
        <v>1355</v>
      </c>
      <c r="BB195" t="s">
        <v>1355</v>
      </c>
      <c r="BC195" t="s">
        <v>1355</v>
      </c>
      <c r="BD195" t="s">
        <v>1355</v>
      </c>
      <c r="BE195" t="s">
        <v>1355</v>
      </c>
      <c r="BF195" t="s">
        <v>1355</v>
      </c>
      <c r="BG195" t="s">
        <v>1355</v>
      </c>
      <c r="BH195" t="s">
        <v>1355</v>
      </c>
      <c r="BI195" t="s">
        <v>1355</v>
      </c>
      <c r="BJ195" t="s">
        <v>1355</v>
      </c>
      <c r="BK195" t="s">
        <v>1355</v>
      </c>
      <c r="BL195" t="s">
        <v>1355</v>
      </c>
      <c r="BM195" t="s">
        <v>1355</v>
      </c>
      <c r="BN195" t="s">
        <v>1355</v>
      </c>
    </row>
    <row r="196" spans="1:66">
      <c r="A196" s="4" t="s">
        <v>18</v>
      </c>
      <c r="B196" s="4" t="s">
        <v>1106</v>
      </c>
      <c r="C196" s="4" t="s">
        <v>1107</v>
      </c>
      <c r="D196" t="s">
        <v>83</v>
      </c>
      <c r="E196" s="4" t="s">
        <v>104</v>
      </c>
      <c r="F196" s="4" t="s">
        <v>1486</v>
      </c>
      <c r="G196" s="4" t="s">
        <v>1130</v>
      </c>
      <c r="H196" s="4" t="s">
        <v>82</v>
      </c>
      <c r="I196" s="4" t="s">
        <v>151</v>
      </c>
      <c r="K196" s="4" t="s">
        <v>1355</v>
      </c>
      <c r="L196" s="4" t="s">
        <v>1355</v>
      </c>
      <c r="M196" s="4" t="s">
        <v>1355</v>
      </c>
      <c r="N196" s="4" t="s">
        <v>1355</v>
      </c>
      <c r="O196" s="4" t="s">
        <v>1355</v>
      </c>
      <c r="P196" s="4" t="s">
        <v>1355</v>
      </c>
      <c r="Q196" s="4" t="s">
        <v>1355</v>
      </c>
      <c r="R196" s="4" t="s">
        <v>1355</v>
      </c>
      <c r="S196" s="4" t="s">
        <v>1355</v>
      </c>
      <c r="T196" s="4" t="s">
        <v>1355</v>
      </c>
      <c r="U196" s="4" t="s">
        <v>1355</v>
      </c>
      <c r="V196" s="4" t="s">
        <v>1355</v>
      </c>
      <c r="W196" s="4" t="s">
        <v>1355</v>
      </c>
      <c r="X196" s="4" t="s">
        <v>1355</v>
      </c>
      <c r="Y196" s="4" t="s">
        <v>1355</v>
      </c>
      <c r="Z196" s="4" t="s">
        <v>1355</v>
      </c>
      <c r="AA196" s="4" t="s">
        <v>1355</v>
      </c>
      <c r="AB196" s="4" t="s">
        <v>1355</v>
      </c>
      <c r="AC196" s="4" t="s">
        <v>1355</v>
      </c>
      <c r="AD196" t="s">
        <v>1355</v>
      </c>
      <c r="AE196" t="s">
        <v>1355</v>
      </c>
      <c r="AF196" t="s">
        <v>1355</v>
      </c>
      <c r="AG196" t="s">
        <v>1355</v>
      </c>
      <c r="AH196" t="s">
        <v>1355</v>
      </c>
      <c r="AI196" t="s">
        <v>1355</v>
      </c>
      <c r="AJ196" t="s">
        <v>1355</v>
      </c>
      <c r="AK196" t="s">
        <v>1355</v>
      </c>
      <c r="AL196" t="s">
        <v>1355</v>
      </c>
      <c r="AM196" t="s">
        <v>1355</v>
      </c>
      <c r="AN196" t="s">
        <v>1355</v>
      </c>
      <c r="AO196" t="s">
        <v>1355</v>
      </c>
      <c r="AP196" t="s">
        <v>1355</v>
      </c>
      <c r="AQ196" t="s">
        <v>1355</v>
      </c>
      <c r="AR196" t="s">
        <v>1355</v>
      </c>
      <c r="AS196" t="s">
        <v>1355</v>
      </c>
      <c r="AT196" t="s">
        <v>1355</v>
      </c>
      <c r="AU196" t="s">
        <v>1355</v>
      </c>
      <c r="AV196" t="s">
        <v>1355</v>
      </c>
      <c r="AW196" t="s">
        <v>1355</v>
      </c>
      <c r="AX196" t="s">
        <v>1355</v>
      </c>
      <c r="AY196" t="s">
        <v>1355</v>
      </c>
      <c r="AZ196" t="s">
        <v>1355</v>
      </c>
      <c r="BA196" t="s">
        <v>1355</v>
      </c>
      <c r="BB196" t="s">
        <v>1355</v>
      </c>
      <c r="BC196" t="s">
        <v>1355</v>
      </c>
      <c r="BD196" t="s">
        <v>1355</v>
      </c>
      <c r="BE196" t="s">
        <v>1355</v>
      </c>
      <c r="BF196" t="s">
        <v>1355</v>
      </c>
      <c r="BG196" t="s">
        <v>1355</v>
      </c>
      <c r="BH196" t="s">
        <v>1355</v>
      </c>
      <c r="BI196" t="s">
        <v>1355</v>
      </c>
      <c r="BJ196" t="s">
        <v>1355</v>
      </c>
      <c r="BK196" t="s">
        <v>1355</v>
      </c>
      <c r="BL196" t="s">
        <v>1355</v>
      </c>
      <c r="BM196" t="s">
        <v>1355</v>
      </c>
      <c r="BN196" t="s">
        <v>1355</v>
      </c>
    </row>
    <row r="197" spans="1:66">
      <c r="A197" s="4" t="s">
        <v>233</v>
      </c>
      <c r="B197" s="4" t="s">
        <v>1109</v>
      </c>
      <c r="C197" s="4" t="s">
        <v>1321</v>
      </c>
      <c r="D197" t="s">
        <v>83</v>
      </c>
      <c r="E197" s="4" t="s">
        <v>86</v>
      </c>
      <c r="F197" s="4" t="s">
        <v>1108</v>
      </c>
      <c r="G197" s="4" t="s">
        <v>1154</v>
      </c>
      <c r="H197" s="4" t="s">
        <v>82</v>
      </c>
      <c r="I197" s="4" t="s">
        <v>151</v>
      </c>
      <c r="K197" s="4" t="s">
        <v>1376</v>
      </c>
      <c r="L197" s="4" t="s">
        <v>1355</v>
      </c>
      <c r="M197" s="4" t="s">
        <v>1376</v>
      </c>
      <c r="N197" s="4" t="s">
        <v>1355</v>
      </c>
      <c r="O197" s="4" t="s">
        <v>1355</v>
      </c>
      <c r="P197" s="4" t="s">
        <v>1355</v>
      </c>
      <c r="Q197" s="4" t="s">
        <v>1355</v>
      </c>
      <c r="R197" s="4" t="s">
        <v>1355</v>
      </c>
      <c r="S197" s="4" t="s">
        <v>1355</v>
      </c>
      <c r="T197" s="4" t="s">
        <v>1355</v>
      </c>
      <c r="U197" s="4" t="s">
        <v>1355</v>
      </c>
      <c r="V197" s="4" t="s">
        <v>1376</v>
      </c>
      <c r="W197" s="4" t="s">
        <v>1355</v>
      </c>
      <c r="X197" s="4" t="s">
        <v>1355</v>
      </c>
      <c r="Y197" s="4" t="s">
        <v>1355</v>
      </c>
      <c r="Z197" s="4" t="s">
        <v>1355</v>
      </c>
      <c r="AA197" s="4" t="s">
        <v>1355</v>
      </c>
      <c r="AB197" s="4" t="s">
        <v>1355</v>
      </c>
      <c r="AC197" s="4" t="s">
        <v>1355</v>
      </c>
      <c r="AD197" t="s">
        <v>1355</v>
      </c>
      <c r="AE197" t="s">
        <v>1355</v>
      </c>
      <c r="AF197" t="s">
        <v>1355</v>
      </c>
      <c r="AG197" t="s">
        <v>1355</v>
      </c>
      <c r="AH197" t="s">
        <v>1376</v>
      </c>
      <c r="AI197" t="s">
        <v>1355</v>
      </c>
      <c r="AJ197" t="s">
        <v>1355</v>
      </c>
      <c r="AK197" t="s">
        <v>1355</v>
      </c>
      <c r="AL197" t="s">
        <v>1355</v>
      </c>
      <c r="AM197" t="s">
        <v>1355</v>
      </c>
      <c r="AN197" t="s">
        <v>1355</v>
      </c>
      <c r="AO197" t="s">
        <v>1355</v>
      </c>
      <c r="AP197" t="s">
        <v>1355</v>
      </c>
      <c r="AQ197" t="s">
        <v>1355</v>
      </c>
      <c r="AR197" t="s">
        <v>1355</v>
      </c>
      <c r="AS197" t="s">
        <v>1355</v>
      </c>
      <c r="AT197" t="s">
        <v>1355</v>
      </c>
      <c r="AU197" t="s">
        <v>1355</v>
      </c>
      <c r="AV197" t="s">
        <v>1355</v>
      </c>
      <c r="AW197" t="s">
        <v>1355</v>
      </c>
      <c r="AX197" t="s">
        <v>1355</v>
      </c>
      <c r="AY197" t="s">
        <v>1355</v>
      </c>
      <c r="AZ197" t="s">
        <v>1355</v>
      </c>
      <c r="BA197" t="s">
        <v>1355</v>
      </c>
      <c r="BB197" t="s">
        <v>1355</v>
      </c>
      <c r="BC197" t="s">
        <v>1355</v>
      </c>
      <c r="BD197" t="s">
        <v>1355</v>
      </c>
      <c r="BE197" t="s">
        <v>1355</v>
      </c>
      <c r="BF197" t="s">
        <v>1355</v>
      </c>
      <c r="BG197" t="s">
        <v>1355</v>
      </c>
      <c r="BH197" t="s">
        <v>1355</v>
      </c>
      <c r="BI197" t="s">
        <v>1355</v>
      </c>
      <c r="BJ197" t="s">
        <v>1355</v>
      </c>
      <c r="BK197" t="s">
        <v>1355</v>
      </c>
      <c r="BL197" t="s">
        <v>1355</v>
      </c>
      <c r="BM197" t="s">
        <v>1355</v>
      </c>
      <c r="BN197" t="s">
        <v>1355</v>
      </c>
    </row>
    <row r="198" spans="1:66">
      <c r="A198" s="4" t="s">
        <v>238</v>
      </c>
      <c r="B198" s="4" t="s">
        <v>1323</v>
      </c>
      <c r="C198" s="4" t="s">
        <v>1324</v>
      </c>
      <c r="D198" t="s">
        <v>83</v>
      </c>
      <c r="E198" s="4" t="s">
        <v>1172</v>
      </c>
      <c r="F198" s="4" t="s">
        <v>1322</v>
      </c>
      <c r="G198" s="4" t="s">
        <v>1111</v>
      </c>
      <c r="H198" s="4" t="s">
        <v>82</v>
      </c>
      <c r="I198" s="4" t="s">
        <v>151</v>
      </c>
      <c r="K198" s="4" t="s">
        <v>1376</v>
      </c>
      <c r="L198" s="4" t="s">
        <v>1355</v>
      </c>
      <c r="M198" s="4" t="s">
        <v>1376</v>
      </c>
      <c r="N198" s="4" t="s">
        <v>1355</v>
      </c>
      <c r="O198" s="4" t="s">
        <v>1355</v>
      </c>
      <c r="P198" s="4" t="s">
        <v>1355</v>
      </c>
      <c r="Q198" s="4" t="s">
        <v>1355</v>
      </c>
      <c r="R198" s="4" t="s">
        <v>1355</v>
      </c>
      <c r="S198" s="4" t="s">
        <v>1376</v>
      </c>
      <c r="T198" s="4" t="s">
        <v>1355</v>
      </c>
      <c r="U198" s="4" t="s">
        <v>1355</v>
      </c>
      <c r="V198" s="4" t="s">
        <v>1355</v>
      </c>
      <c r="W198" s="4" t="s">
        <v>1355</v>
      </c>
      <c r="X198" s="4" t="s">
        <v>1355</v>
      </c>
      <c r="Y198" s="4" t="s">
        <v>1355</v>
      </c>
      <c r="Z198" s="4" t="s">
        <v>1355</v>
      </c>
      <c r="AA198" s="4" t="s">
        <v>1355</v>
      </c>
      <c r="AB198" s="4" t="s">
        <v>1355</v>
      </c>
      <c r="AC198" s="4" t="s">
        <v>1355</v>
      </c>
      <c r="AD198" t="s">
        <v>1355</v>
      </c>
      <c r="AE198" t="s">
        <v>1376</v>
      </c>
      <c r="AF198" t="s">
        <v>1355</v>
      </c>
      <c r="AG198" t="s">
        <v>1355</v>
      </c>
      <c r="AH198" t="s">
        <v>1355</v>
      </c>
      <c r="AI198" t="s">
        <v>1355</v>
      </c>
      <c r="AJ198" t="s">
        <v>1355</v>
      </c>
      <c r="AK198" t="s">
        <v>1355</v>
      </c>
      <c r="AL198" t="s">
        <v>1355</v>
      </c>
      <c r="AM198" t="s">
        <v>1355</v>
      </c>
      <c r="AN198" t="s">
        <v>1355</v>
      </c>
      <c r="AO198" t="s">
        <v>1355</v>
      </c>
      <c r="AP198" t="s">
        <v>1355</v>
      </c>
      <c r="AQ198" t="s">
        <v>1355</v>
      </c>
      <c r="AR198" t="s">
        <v>1355</v>
      </c>
      <c r="AS198" t="s">
        <v>1355</v>
      </c>
      <c r="AT198" t="s">
        <v>1355</v>
      </c>
      <c r="AU198" t="s">
        <v>1355</v>
      </c>
      <c r="AV198" t="s">
        <v>1355</v>
      </c>
      <c r="AW198" t="s">
        <v>1355</v>
      </c>
      <c r="AX198" t="s">
        <v>1355</v>
      </c>
      <c r="AY198" t="s">
        <v>1355</v>
      </c>
      <c r="AZ198" t="s">
        <v>1355</v>
      </c>
      <c r="BA198" t="s">
        <v>1355</v>
      </c>
      <c r="BB198" t="s">
        <v>1355</v>
      </c>
      <c r="BC198" t="s">
        <v>1355</v>
      </c>
      <c r="BD198" t="s">
        <v>1355</v>
      </c>
      <c r="BE198" t="s">
        <v>1355</v>
      </c>
      <c r="BF198" t="s">
        <v>1355</v>
      </c>
      <c r="BG198" t="s">
        <v>1355</v>
      </c>
      <c r="BH198" t="s">
        <v>1355</v>
      </c>
      <c r="BI198" t="s">
        <v>1355</v>
      </c>
      <c r="BJ198" t="s">
        <v>1355</v>
      </c>
      <c r="BK198" t="s">
        <v>1355</v>
      </c>
      <c r="BL198" t="s">
        <v>1355</v>
      </c>
      <c r="BM198" t="s">
        <v>1355</v>
      </c>
      <c r="BN198" t="s">
        <v>1355</v>
      </c>
    </row>
    <row r="199" spans="1:66">
      <c r="A199" s="4" t="s">
        <v>234</v>
      </c>
      <c r="B199" s="4" t="s">
        <v>1604</v>
      </c>
      <c r="C199" s="4" t="s">
        <v>1605</v>
      </c>
      <c r="D199" t="s">
        <v>83</v>
      </c>
      <c r="E199" s="4" t="s">
        <v>1325</v>
      </c>
      <c r="F199" s="4" t="s">
        <v>1603</v>
      </c>
      <c r="G199" s="4" t="s">
        <v>1297</v>
      </c>
      <c r="H199" s="4" t="s">
        <v>82</v>
      </c>
      <c r="I199" s="4" t="s">
        <v>151</v>
      </c>
      <c r="J199" s="4" t="s">
        <v>94</v>
      </c>
      <c r="K199" s="4" t="s">
        <v>1377</v>
      </c>
      <c r="L199" s="4" t="s">
        <v>1355</v>
      </c>
      <c r="M199" s="4" t="s">
        <v>1355</v>
      </c>
      <c r="N199" s="4" t="s">
        <v>1355</v>
      </c>
      <c r="O199" s="4" t="s">
        <v>1355</v>
      </c>
      <c r="P199" s="4" t="s">
        <v>1355</v>
      </c>
      <c r="Q199" s="4" t="s">
        <v>1355</v>
      </c>
      <c r="R199" s="4" t="s">
        <v>1355</v>
      </c>
      <c r="S199" s="4" t="s">
        <v>1355</v>
      </c>
      <c r="T199" s="4" t="s">
        <v>1355</v>
      </c>
      <c r="U199" s="4" t="s">
        <v>1355</v>
      </c>
      <c r="V199" s="4" t="s">
        <v>1377</v>
      </c>
      <c r="W199" s="4" t="s">
        <v>1355</v>
      </c>
      <c r="X199" s="4" t="s">
        <v>1355</v>
      </c>
      <c r="Y199" s="4" t="s">
        <v>1355</v>
      </c>
      <c r="Z199" s="4" t="s">
        <v>1355</v>
      </c>
      <c r="AA199" s="4" t="s">
        <v>1355</v>
      </c>
      <c r="AB199" s="4" t="s">
        <v>1355</v>
      </c>
      <c r="AC199" s="4" t="s">
        <v>1355</v>
      </c>
      <c r="AD199" t="s">
        <v>1355</v>
      </c>
      <c r="AE199" t="s">
        <v>1355</v>
      </c>
      <c r="AF199" t="s">
        <v>1355</v>
      </c>
      <c r="AG199" t="s">
        <v>1355</v>
      </c>
      <c r="AH199" t="s">
        <v>1355</v>
      </c>
      <c r="AI199" t="s">
        <v>1355</v>
      </c>
      <c r="AJ199" t="s">
        <v>1355</v>
      </c>
      <c r="AK199" t="s">
        <v>1355</v>
      </c>
      <c r="AL199" t="s">
        <v>1355</v>
      </c>
      <c r="AM199" t="s">
        <v>1355</v>
      </c>
      <c r="AN199" t="s">
        <v>1355</v>
      </c>
      <c r="AO199" t="s">
        <v>1355</v>
      </c>
      <c r="AP199" t="s">
        <v>1355</v>
      </c>
      <c r="AQ199" t="s">
        <v>1355</v>
      </c>
      <c r="AR199" t="s">
        <v>1355</v>
      </c>
      <c r="AS199" t="s">
        <v>1355</v>
      </c>
      <c r="AT199" t="s">
        <v>1355</v>
      </c>
      <c r="AU199" t="s">
        <v>1355</v>
      </c>
      <c r="AV199" t="s">
        <v>1355</v>
      </c>
      <c r="AW199" t="s">
        <v>1355</v>
      </c>
      <c r="AX199" t="s">
        <v>1355</v>
      </c>
      <c r="AY199" t="s">
        <v>1355</v>
      </c>
      <c r="AZ199" t="s">
        <v>1355</v>
      </c>
      <c r="BA199" t="s">
        <v>1355</v>
      </c>
      <c r="BB199" t="s">
        <v>1355</v>
      </c>
      <c r="BC199" t="s">
        <v>1355</v>
      </c>
      <c r="BD199" t="s">
        <v>1355</v>
      </c>
      <c r="BE199" t="s">
        <v>1355</v>
      </c>
      <c r="BF199" t="s">
        <v>1355</v>
      </c>
      <c r="BG199" t="s">
        <v>1355</v>
      </c>
      <c r="BH199" t="s">
        <v>1355</v>
      </c>
      <c r="BI199" t="s">
        <v>1355</v>
      </c>
      <c r="BJ199" t="s">
        <v>1355</v>
      </c>
      <c r="BK199" t="s">
        <v>1355</v>
      </c>
      <c r="BL199" t="s">
        <v>1355</v>
      </c>
      <c r="BM199" t="s">
        <v>1355</v>
      </c>
      <c r="BN199" t="s">
        <v>1355</v>
      </c>
    </row>
    <row r="200" spans="1:66">
      <c r="A200" s="4" t="s">
        <v>234</v>
      </c>
      <c r="B200" s="4" t="s">
        <v>1604</v>
      </c>
      <c r="C200" s="4" t="s">
        <v>1605</v>
      </c>
      <c r="D200" t="s">
        <v>83</v>
      </c>
      <c r="E200" s="4" t="s">
        <v>1325</v>
      </c>
      <c r="F200" s="4" t="s">
        <v>1606</v>
      </c>
      <c r="G200" s="4" t="s">
        <v>1696</v>
      </c>
      <c r="H200" s="4" t="s">
        <v>82</v>
      </c>
      <c r="I200" s="4" t="s">
        <v>151</v>
      </c>
      <c r="J200" s="4" t="s">
        <v>94</v>
      </c>
      <c r="K200" s="4" t="s">
        <v>1377</v>
      </c>
      <c r="L200" s="4" t="s">
        <v>1355</v>
      </c>
      <c r="M200" s="4" t="s">
        <v>1355</v>
      </c>
      <c r="N200" s="4" t="s">
        <v>1355</v>
      </c>
      <c r="O200" s="4" t="s">
        <v>1355</v>
      </c>
      <c r="P200" s="4" t="s">
        <v>1355</v>
      </c>
      <c r="Q200" s="4" t="s">
        <v>1355</v>
      </c>
      <c r="R200" s="4" t="s">
        <v>1355</v>
      </c>
      <c r="S200" s="4" t="s">
        <v>1355</v>
      </c>
      <c r="T200" s="4" t="s">
        <v>1355</v>
      </c>
      <c r="U200" s="4" t="s">
        <v>1355</v>
      </c>
      <c r="V200" s="4" t="s">
        <v>1377</v>
      </c>
      <c r="W200" s="4" t="s">
        <v>1355</v>
      </c>
      <c r="X200" s="4" t="s">
        <v>1355</v>
      </c>
      <c r="Y200" s="4" t="s">
        <v>1355</v>
      </c>
      <c r="Z200" s="4" t="s">
        <v>1355</v>
      </c>
      <c r="AA200" s="4" t="s">
        <v>1355</v>
      </c>
      <c r="AB200" s="4" t="s">
        <v>1355</v>
      </c>
      <c r="AC200" s="4" t="s">
        <v>1355</v>
      </c>
      <c r="AD200" t="s">
        <v>1355</v>
      </c>
      <c r="AE200" t="s">
        <v>1355</v>
      </c>
      <c r="AF200" t="s">
        <v>1355</v>
      </c>
      <c r="AG200" t="s">
        <v>1355</v>
      </c>
      <c r="AH200" t="s">
        <v>1355</v>
      </c>
      <c r="AI200" t="s">
        <v>1355</v>
      </c>
      <c r="AJ200" t="s">
        <v>1355</v>
      </c>
      <c r="AK200" t="s">
        <v>1355</v>
      </c>
      <c r="AL200" t="s">
        <v>1355</v>
      </c>
      <c r="AM200" t="s">
        <v>1355</v>
      </c>
      <c r="AN200" t="s">
        <v>1355</v>
      </c>
      <c r="AO200" t="s">
        <v>1355</v>
      </c>
      <c r="AP200" t="s">
        <v>1355</v>
      </c>
      <c r="AQ200" t="s">
        <v>1355</v>
      </c>
      <c r="AR200" t="s">
        <v>1355</v>
      </c>
      <c r="AS200" t="s">
        <v>1355</v>
      </c>
      <c r="AT200" t="s">
        <v>1355</v>
      </c>
      <c r="AU200" t="s">
        <v>1355</v>
      </c>
      <c r="AV200" t="s">
        <v>1355</v>
      </c>
      <c r="AW200" t="s">
        <v>1355</v>
      </c>
      <c r="AX200" t="s">
        <v>1355</v>
      </c>
      <c r="AY200" t="s">
        <v>1355</v>
      </c>
      <c r="AZ200" t="s">
        <v>1355</v>
      </c>
      <c r="BA200" t="s">
        <v>1355</v>
      </c>
      <c r="BB200" t="s">
        <v>1355</v>
      </c>
      <c r="BC200" t="s">
        <v>1355</v>
      </c>
      <c r="BD200" t="s">
        <v>1355</v>
      </c>
      <c r="BE200" t="s">
        <v>1355</v>
      </c>
      <c r="BF200" t="s">
        <v>1355</v>
      </c>
      <c r="BG200" t="s">
        <v>1355</v>
      </c>
      <c r="BH200" t="s">
        <v>1355</v>
      </c>
      <c r="BI200" t="s">
        <v>1355</v>
      </c>
      <c r="BJ200" t="s">
        <v>1355</v>
      </c>
      <c r="BK200" t="s">
        <v>1355</v>
      </c>
      <c r="BL200" t="s">
        <v>1355</v>
      </c>
      <c r="BM200" t="s">
        <v>1355</v>
      </c>
      <c r="BN200" t="s">
        <v>1355</v>
      </c>
    </row>
    <row r="201" spans="1:66">
      <c r="A201" s="4" t="s">
        <v>231</v>
      </c>
      <c r="B201" s="4" t="s">
        <v>1608</v>
      </c>
      <c r="C201" s="4" t="s">
        <v>1609</v>
      </c>
      <c r="D201" t="s">
        <v>83</v>
      </c>
      <c r="E201" s="4" t="s">
        <v>104</v>
      </c>
      <c r="F201" s="4" t="s">
        <v>1607</v>
      </c>
      <c r="G201" s="4" t="s">
        <v>1297</v>
      </c>
      <c r="H201" s="4" t="s">
        <v>82</v>
      </c>
      <c r="I201" s="4" t="s">
        <v>151</v>
      </c>
      <c r="K201" s="4" t="s">
        <v>1361</v>
      </c>
      <c r="L201" s="4" t="s">
        <v>1355</v>
      </c>
      <c r="M201" s="4" t="s">
        <v>1376</v>
      </c>
      <c r="N201" s="4" t="s">
        <v>1355</v>
      </c>
      <c r="O201" s="4" t="s">
        <v>1376</v>
      </c>
      <c r="P201" s="4" t="s">
        <v>1355</v>
      </c>
      <c r="Q201" s="4" t="s">
        <v>1355</v>
      </c>
      <c r="R201" s="4" t="s">
        <v>1355</v>
      </c>
      <c r="S201" s="4" t="s">
        <v>1377</v>
      </c>
      <c r="T201" s="4" t="s">
        <v>1355</v>
      </c>
      <c r="U201" s="4" t="s">
        <v>1355</v>
      </c>
      <c r="V201" s="4" t="s">
        <v>1376</v>
      </c>
      <c r="W201" s="4" t="s">
        <v>1355</v>
      </c>
      <c r="X201" s="4" t="s">
        <v>1355</v>
      </c>
      <c r="Y201" s="4" t="s">
        <v>1355</v>
      </c>
      <c r="Z201" s="4" t="s">
        <v>1355</v>
      </c>
      <c r="AA201" s="4" t="s">
        <v>1355</v>
      </c>
      <c r="AB201" s="4" t="s">
        <v>1355</v>
      </c>
      <c r="AC201" s="4" t="s">
        <v>1355</v>
      </c>
      <c r="AD201" t="s">
        <v>1355</v>
      </c>
      <c r="AE201" t="s">
        <v>1376</v>
      </c>
      <c r="AF201" t="s">
        <v>1355</v>
      </c>
      <c r="AG201" t="s">
        <v>1355</v>
      </c>
      <c r="AH201" t="s">
        <v>1355</v>
      </c>
      <c r="AI201" t="s">
        <v>1355</v>
      </c>
      <c r="AJ201" t="s">
        <v>1355</v>
      </c>
      <c r="AK201" t="s">
        <v>1355</v>
      </c>
      <c r="AL201" t="s">
        <v>1355</v>
      </c>
      <c r="AM201" t="s">
        <v>1355</v>
      </c>
      <c r="AN201" t="s">
        <v>1355</v>
      </c>
      <c r="AO201" t="s">
        <v>1355</v>
      </c>
      <c r="AP201" t="s">
        <v>1355</v>
      </c>
      <c r="AQ201" t="s">
        <v>1376</v>
      </c>
      <c r="AR201" t="s">
        <v>1355</v>
      </c>
      <c r="AS201" t="s">
        <v>1355</v>
      </c>
      <c r="AT201" t="s">
        <v>1355</v>
      </c>
      <c r="AU201" t="s">
        <v>1355</v>
      </c>
      <c r="AV201" t="s">
        <v>1355</v>
      </c>
      <c r="AW201" t="s">
        <v>1355</v>
      </c>
      <c r="AX201" t="s">
        <v>1355</v>
      </c>
      <c r="AY201" t="s">
        <v>1355</v>
      </c>
      <c r="AZ201" t="s">
        <v>1355</v>
      </c>
      <c r="BA201" t="s">
        <v>1355</v>
      </c>
      <c r="BB201" t="s">
        <v>1355</v>
      </c>
      <c r="BC201" t="s">
        <v>1355</v>
      </c>
      <c r="BD201" t="s">
        <v>1355</v>
      </c>
      <c r="BE201" t="s">
        <v>1355</v>
      </c>
      <c r="BF201" t="s">
        <v>1355</v>
      </c>
      <c r="BG201" t="s">
        <v>1355</v>
      </c>
      <c r="BH201" t="s">
        <v>1355</v>
      </c>
      <c r="BI201" t="s">
        <v>1355</v>
      </c>
      <c r="BJ201" t="s">
        <v>1355</v>
      </c>
      <c r="BK201" t="s">
        <v>1355</v>
      </c>
      <c r="BL201" t="s">
        <v>1355</v>
      </c>
      <c r="BM201" t="s">
        <v>1355</v>
      </c>
      <c r="BN201" t="s">
        <v>1355</v>
      </c>
    </row>
    <row r="202" spans="1:66">
      <c r="A202" s="4" t="s">
        <v>243</v>
      </c>
      <c r="B202" s="4" t="s">
        <v>1639</v>
      </c>
      <c r="C202" s="4" t="s">
        <v>1640</v>
      </c>
      <c r="D202" t="s">
        <v>83</v>
      </c>
      <c r="E202" s="4" t="s">
        <v>1637</v>
      </c>
      <c r="F202" s="4" t="s">
        <v>1638</v>
      </c>
      <c r="G202" s="4" t="s">
        <v>946</v>
      </c>
      <c r="H202" s="4" t="s">
        <v>82</v>
      </c>
      <c r="I202" s="4" t="s">
        <v>151</v>
      </c>
      <c r="K202" s="4" t="s">
        <v>1376</v>
      </c>
      <c r="L202" s="4" t="s">
        <v>1355</v>
      </c>
      <c r="M202" s="4" t="s">
        <v>1376</v>
      </c>
      <c r="N202" s="4" t="s">
        <v>1355</v>
      </c>
      <c r="O202" s="4" t="s">
        <v>1355</v>
      </c>
      <c r="P202" s="4" t="s">
        <v>1355</v>
      </c>
      <c r="Q202" s="4" t="s">
        <v>1355</v>
      </c>
      <c r="R202" s="4" t="s">
        <v>1376</v>
      </c>
      <c r="S202" s="4" t="s">
        <v>1873</v>
      </c>
      <c r="T202" s="4" t="s">
        <v>1355</v>
      </c>
      <c r="U202" s="4" t="s">
        <v>1355</v>
      </c>
      <c r="V202" s="4" t="s">
        <v>1355</v>
      </c>
      <c r="W202" s="4" t="s">
        <v>1355</v>
      </c>
      <c r="X202" s="4" t="s">
        <v>1355</v>
      </c>
      <c r="Y202" s="4" t="s">
        <v>1355</v>
      </c>
      <c r="Z202" s="4" t="s">
        <v>1355</v>
      </c>
      <c r="AA202" s="4" t="s">
        <v>1355</v>
      </c>
      <c r="AB202" s="4" t="s">
        <v>1355</v>
      </c>
      <c r="AC202" s="4" t="s">
        <v>1355</v>
      </c>
      <c r="AD202" t="s">
        <v>1355</v>
      </c>
      <c r="AE202" t="s">
        <v>1376</v>
      </c>
      <c r="AF202" t="s">
        <v>1355</v>
      </c>
      <c r="AG202" t="s">
        <v>1355</v>
      </c>
      <c r="AH202" t="s">
        <v>1355</v>
      </c>
      <c r="AI202" t="s">
        <v>1355</v>
      </c>
      <c r="AJ202" t="s">
        <v>1355</v>
      </c>
      <c r="AK202" t="s">
        <v>1355</v>
      </c>
      <c r="AL202" t="s">
        <v>1355</v>
      </c>
      <c r="AM202" t="s">
        <v>1355</v>
      </c>
      <c r="AN202" t="s">
        <v>1355</v>
      </c>
      <c r="AO202" t="s">
        <v>1355</v>
      </c>
      <c r="AP202" t="s">
        <v>1355</v>
      </c>
      <c r="AQ202" t="s">
        <v>1355</v>
      </c>
      <c r="AR202" t="s">
        <v>1355</v>
      </c>
      <c r="AS202" t="s">
        <v>1355</v>
      </c>
      <c r="AT202" t="s">
        <v>1355</v>
      </c>
      <c r="AU202" t="s">
        <v>1355</v>
      </c>
      <c r="AV202" t="s">
        <v>1355</v>
      </c>
      <c r="AW202" t="s">
        <v>1355</v>
      </c>
      <c r="AX202" t="s">
        <v>1355</v>
      </c>
      <c r="AY202" t="s">
        <v>1355</v>
      </c>
      <c r="AZ202" t="s">
        <v>1355</v>
      </c>
      <c r="BA202" t="s">
        <v>1355</v>
      </c>
      <c r="BB202" t="s">
        <v>1355</v>
      </c>
      <c r="BC202" t="s">
        <v>1355</v>
      </c>
      <c r="BD202" t="s">
        <v>1355</v>
      </c>
      <c r="BE202" t="s">
        <v>1355</v>
      </c>
      <c r="BF202" t="s">
        <v>1355</v>
      </c>
      <c r="BG202" t="s">
        <v>1355</v>
      </c>
      <c r="BH202" t="s">
        <v>1355</v>
      </c>
      <c r="BI202" t="s">
        <v>1376</v>
      </c>
      <c r="BJ202" t="s">
        <v>1355</v>
      </c>
      <c r="BK202" t="s">
        <v>1355</v>
      </c>
      <c r="BL202" t="s">
        <v>1355</v>
      </c>
      <c r="BM202" t="s">
        <v>1355</v>
      </c>
      <c r="BN202" t="s">
        <v>1355</v>
      </c>
    </row>
    <row r="203" spans="1:66">
      <c r="A203" s="4" t="s">
        <v>236</v>
      </c>
      <c r="B203" s="4" t="s">
        <v>1642</v>
      </c>
      <c r="C203" s="4" t="s">
        <v>1643</v>
      </c>
      <c r="D203" t="s">
        <v>83</v>
      </c>
      <c r="E203" s="4" t="s">
        <v>104</v>
      </c>
      <c r="F203" s="4" t="s">
        <v>1641</v>
      </c>
      <c r="G203" s="4" t="s">
        <v>946</v>
      </c>
      <c r="H203" s="4" t="s">
        <v>82</v>
      </c>
      <c r="I203" s="4" t="s">
        <v>151</v>
      </c>
      <c r="K203" s="4" t="s">
        <v>1376</v>
      </c>
      <c r="L203" s="4" t="s">
        <v>1355</v>
      </c>
      <c r="M203" s="4" t="s">
        <v>1376</v>
      </c>
      <c r="N203" s="4" t="s">
        <v>1355</v>
      </c>
      <c r="O203" s="4" t="s">
        <v>1355</v>
      </c>
      <c r="P203" s="4" t="s">
        <v>1355</v>
      </c>
      <c r="Q203" s="4" t="s">
        <v>1355</v>
      </c>
      <c r="R203" s="4" t="s">
        <v>1355</v>
      </c>
      <c r="S203" s="4" t="s">
        <v>1376</v>
      </c>
      <c r="T203" s="4" t="s">
        <v>1355</v>
      </c>
      <c r="U203" s="4" t="s">
        <v>1355</v>
      </c>
      <c r="V203" s="4" t="s">
        <v>1355</v>
      </c>
      <c r="W203" s="4" t="s">
        <v>1355</v>
      </c>
      <c r="X203" s="4" t="s">
        <v>1355</v>
      </c>
      <c r="Y203" s="4" t="s">
        <v>1355</v>
      </c>
      <c r="Z203" s="4" t="s">
        <v>1355</v>
      </c>
      <c r="AA203" s="4" t="s">
        <v>1355</v>
      </c>
      <c r="AB203" s="4" t="s">
        <v>1355</v>
      </c>
      <c r="AC203" s="4" t="s">
        <v>1355</v>
      </c>
      <c r="AD203" t="s">
        <v>1355</v>
      </c>
      <c r="AE203" t="s">
        <v>1376</v>
      </c>
      <c r="AF203" t="s">
        <v>1355</v>
      </c>
      <c r="AG203" t="s">
        <v>1355</v>
      </c>
      <c r="AH203" t="s">
        <v>1355</v>
      </c>
      <c r="AI203" t="s">
        <v>1355</v>
      </c>
      <c r="AJ203" t="s">
        <v>1355</v>
      </c>
      <c r="AK203" t="s">
        <v>1355</v>
      </c>
      <c r="AL203" t="s">
        <v>1355</v>
      </c>
      <c r="AM203" t="s">
        <v>1355</v>
      </c>
      <c r="AN203" t="s">
        <v>1355</v>
      </c>
      <c r="AO203" t="s">
        <v>1355</v>
      </c>
      <c r="AP203" t="s">
        <v>1355</v>
      </c>
      <c r="AQ203" t="s">
        <v>1355</v>
      </c>
      <c r="AR203" t="s">
        <v>1355</v>
      </c>
      <c r="AS203" t="s">
        <v>1355</v>
      </c>
      <c r="AT203" t="s">
        <v>1355</v>
      </c>
      <c r="AU203" t="s">
        <v>1355</v>
      </c>
      <c r="AV203" t="s">
        <v>1355</v>
      </c>
      <c r="AW203" t="s">
        <v>1355</v>
      </c>
      <c r="AX203" t="s">
        <v>1355</v>
      </c>
      <c r="AY203" t="s">
        <v>1355</v>
      </c>
      <c r="AZ203" t="s">
        <v>1355</v>
      </c>
      <c r="BA203" t="s">
        <v>1355</v>
      </c>
      <c r="BB203" t="s">
        <v>1355</v>
      </c>
      <c r="BC203" t="s">
        <v>1355</v>
      </c>
      <c r="BD203" t="s">
        <v>1355</v>
      </c>
      <c r="BE203" t="s">
        <v>1355</v>
      </c>
      <c r="BF203" t="s">
        <v>1355</v>
      </c>
      <c r="BG203" t="s">
        <v>1355</v>
      </c>
      <c r="BH203" t="s">
        <v>1355</v>
      </c>
      <c r="BI203" t="s">
        <v>1355</v>
      </c>
      <c r="BJ203" t="s">
        <v>1355</v>
      </c>
      <c r="BK203" t="s">
        <v>1355</v>
      </c>
      <c r="BL203" t="s">
        <v>1355</v>
      </c>
      <c r="BM203" t="s">
        <v>1355</v>
      </c>
      <c r="BN203" t="s">
        <v>1355</v>
      </c>
    </row>
    <row r="204" spans="1:66">
      <c r="A204" s="4" t="s">
        <v>239</v>
      </c>
      <c r="B204" s="4" t="s">
        <v>1645</v>
      </c>
      <c r="C204" s="4" t="s">
        <v>1863</v>
      </c>
      <c r="D204" t="s">
        <v>83</v>
      </c>
      <c r="E204" s="4" t="s">
        <v>1644</v>
      </c>
      <c r="F204" s="4" t="s">
        <v>1188</v>
      </c>
      <c r="G204" s="4" t="s">
        <v>1482</v>
      </c>
      <c r="H204" s="4" t="s">
        <v>82</v>
      </c>
      <c r="I204" s="4" t="s">
        <v>151</v>
      </c>
      <c r="K204" s="4" t="s">
        <v>1361</v>
      </c>
      <c r="L204" s="4" t="s">
        <v>1355</v>
      </c>
      <c r="M204" s="4" t="s">
        <v>1376</v>
      </c>
      <c r="N204" s="4" t="s">
        <v>1355</v>
      </c>
      <c r="O204" s="4" t="s">
        <v>1355</v>
      </c>
      <c r="P204" s="4" t="s">
        <v>1355</v>
      </c>
      <c r="Q204" s="4" t="s">
        <v>1355</v>
      </c>
      <c r="R204" s="4" t="s">
        <v>1355</v>
      </c>
      <c r="S204" s="4" t="s">
        <v>1376</v>
      </c>
      <c r="T204" s="4" t="s">
        <v>1355</v>
      </c>
      <c r="U204" s="4" t="s">
        <v>1376</v>
      </c>
      <c r="V204" s="4" t="s">
        <v>1376</v>
      </c>
      <c r="W204" s="4" t="s">
        <v>1355</v>
      </c>
      <c r="X204" s="4" t="s">
        <v>1355</v>
      </c>
      <c r="Y204" s="4" t="s">
        <v>1355</v>
      </c>
      <c r="Z204" s="4" t="s">
        <v>1355</v>
      </c>
      <c r="AA204" s="4" t="s">
        <v>1355</v>
      </c>
      <c r="AB204" s="4" t="s">
        <v>1355</v>
      </c>
      <c r="AC204" s="4" t="s">
        <v>1355</v>
      </c>
      <c r="AD204" t="s">
        <v>1355</v>
      </c>
      <c r="AE204" t="s">
        <v>1376</v>
      </c>
      <c r="AF204" t="s">
        <v>1355</v>
      </c>
      <c r="AG204" t="s">
        <v>1355</v>
      </c>
      <c r="AH204" t="s">
        <v>1355</v>
      </c>
      <c r="AI204" t="s">
        <v>1355</v>
      </c>
      <c r="AJ204" t="s">
        <v>1355</v>
      </c>
      <c r="AK204" t="s">
        <v>1355</v>
      </c>
      <c r="AL204" t="s">
        <v>1355</v>
      </c>
      <c r="AM204" t="s">
        <v>1355</v>
      </c>
      <c r="AN204" t="s">
        <v>1355</v>
      </c>
      <c r="AO204" t="s">
        <v>1355</v>
      </c>
      <c r="AP204" t="s">
        <v>1355</v>
      </c>
      <c r="AQ204" t="s">
        <v>1355</v>
      </c>
      <c r="AR204" t="s">
        <v>1355</v>
      </c>
      <c r="AS204" t="s">
        <v>1355</v>
      </c>
      <c r="AT204" t="s">
        <v>1355</v>
      </c>
      <c r="AU204" t="s">
        <v>1355</v>
      </c>
      <c r="AV204" t="s">
        <v>1355</v>
      </c>
      <c r="AW204" t="s">
        <v>1355</v>
      </c>
      <c r="AX204" t="s">
        <v>1355</v>
      </c>
      <c r="AY204" t="s">
        <v>1355</v>
      </c>
      <c r="AZ204" t="s">
        <v>1355</v>
      </c>
      <c r="BA204" t="s">
        <v>1355</v>
      </c>
      <c r="BB204" t="s">
        <v>1355</v>
      </c>
      <c r="BC204" t="s">
        <v>1355</v>
      </c>
      <c r="BD204" t="s">
        <v>1355</v>
      </c>
      <c r="BE204" t="s">
        <v>1355</v>
      </c>
      <c r="BF204" t="s">
        <v>1355</v>
      </c>
      <c r="BG204" t="s">
        <v>1355</v>
      </c>
      <c r="BH204" t="s">
        <v>1355</v>
      </c>
      <c r="BI204" t="s">
        <v>1355</v>
      </c>
      <c r="BJ204" t="s">
        <v>1355</v>
      </c>
      <c r="BK204" t="s">
        <v>1355</v>
      </c>
      <c r="BL204" t="s">
        <v>1355</v>
      </c>
      <c r="BM204" t="s">
        <v>1355</v>
      </c>
      <c r="BN204" t="s">
        <v>1355</v>
      </c>
    </row>
    <row r="205" spans="1:66">
      <c r="A205" s="4" t="s">
        <v>1864</v>
      </c>
      <c r="B205" s="4" t="s">
        <v>1623</v>
      </c>
      <c r="C205" s="4" t="s">
        <v>1624</v>
      </c>
      <c r="D205" t="s">
        <v>83</v>
      </c>
      <c r="E205" s="4" t="s">
        <v>86</v>
      </c>
      <c r="F205" s="4" t="s">
        <v>882</v>
      </c>
      <c r="G205" s="4" t="s">
        <v>1482</v>
      </c>
      <c r="H205" s="4" t="s">
        <v>82</v>
      </c>
      <c r="I205" s="4" t="s">
        <v>151</v>
      </c>
      <c r="K205" s="4" t="s">
        <v>1355</v>
      </c>
      <c r="L205" s="4" t="s">
        <v>1355</v>
      </c>
      <c r="M205" s="4" t="s">
        <v>1355</v>
      </c>
      <c r="N205" s="4" t="s">
        <v>1355</v>
      </c>
      <c r="O205" s="4" t="s">
        <v>1355</v>
      </c>
      <c r="P205" s="4" t="s">
        <v>1355</v>
      </c>
      <c r="Q205" s="4" t="s">
        <v>1355</v>
      </c>
      <c r="R205" s="4" t="s">
        <v>1355</v>
      </c>
      <c r="S205" s="4" t="s">
        <v>1355</v>
      </c>
      <c r="T205" s="4" t="s">
        <v>1355</v>
      </c>
      <c r="U205" s="4" t="s">
        <v>1355</v>
      </c>
      <c r="V205" s="4" t="s">
        <v>1355</v>
      </c>
      <c r="W205" s="4" t="s">
        <v>1355</v>
      </c>
      <c r="X205" s="4" t="s">
        <v>1355</v>
      </c>
      <c r="Y205" s="4" t="s">
        <v>1355</v>
      </c>
      <c r="Z205" s="4" t="s">
        <v>1355</v>
      </c>
      <c r="AA205" s="4" t="s">
        <v>1355</v>
      </c>
      <c r="AB205" s="4" t="s">
        <v>1355</v>
      </c>
      <c r="AC205" s="4" t="s">
        <v>1355</v>
      </c>
      <c r="AD205" t="s">
        <v>1355</v>
      </c>
      <c r="AE205" t="s">
        <v>1355</v>
      </c>
      <c r="AF205" t="s">
        <v>1355</v>
      </c>
      <c r="AG205" t="s">
        <v>1355</v>
      </c>
      <c r="AH205" t="s">
        <v>1355</v>
      </c>
      <c r="AI205" t="s">
        <v>1355</v>
      </c>
      <c r="AJ205" t="s">
        <v>1355</v>
      </c>
      <c r="AK205" t="s">
        <v>1355</v>
      </c>
      <c r="AL205" t="s">
        <v>1355</v>
      </c>
      <c r="AM205" t="s">
        <v>1355</v>
      </c>
      <c r="AN205" t="s">
        <v>1355</v>
      </c>
      <c r="AO205" t="s">
        <v>1355</v>
      </c>
      <c r="AP205" t="s">
        <v>1355</v>
      </c>
      <c r="AQ205" t="s">
        <v>1355</v>
      </c>
      <c r="AR205" t="s">
        <v>1355</v>
      </c>
      <c r="AS205" t="s">
        <v>1355</v>
      </c>
      <c r="AT205" t="s">
        <v>1355</v>
      </c>
      <c r="AU205" t="s">
        <v>1355</v>
      </c>
      <c r="AV205" t="s">
        <v>1355</v>
      </c>
      <c r="AW205" t="s">
        <v>1355</v>
      </c>
      <c r="AX205" t="s">
        <v>1355</v>
      </c>
      <c r="AY205" t="s">
        <v>1355</v>
      </c>
      <c r="AZ205" t="s">
        <v>1355</v>
      </c>
      <c r="BA205" t="s">
        <v>1355</v>
      </c>
      <c r="BB205" t="s">
        <v>1355</v>
      </c>
      <c r="BC205" t="s">
        <v>1355</v>
      </c>
      <c r="BD205" t="s">
        <v>1355</v>
      </c>
      <c r="BE205" t="s">
        <v>1355</v>
      </c>
      <c r="BF205" t="s">
        <v>1355</v>
      </c>
      <c r="BG205" t="s">
        <v>1355</v>
      </c>
      <c r="BH205" t="s">
        <v>1355</v>
      </c>
      <c r="BI205" t="s">
        <v>1355</v>
      </c>
      <c r="BJ205" t="s">
        <v>1355</v>
      </c>
      <c r="BK205" t="s">
        <v>1355</v>
      </c>
      <c r="BL205" t="s">
        <v>1355</v>
      </c>
      <c r="BM205" t="s">
        <v>1355</v>
      </c>
      <c r="BN205" t="s">
        <v>1355</v>
      </c>
    </row>
    <row r="206" spans="1:66">
      <c r="A206" s="4" t="s">
        <v>247</v>
      </c>
      <c r="B206" s="4" t="s">
        <v>1401</v>
      </c>
      <c r="C206" s="4" t="s">
        <v>1402</v>
      </c>
      <c r="D206" t="s">
        <v>83</v>
      </c>
      <c r="E206" s="4" t="s">
        <v>1394</v>
      </c>
      <c r="F206" s="4" t="s">
        <v>1625</v>
      </c>
      <c r="G206" s="4" t="s">
        <v>1412</v>
      </c>
      <c r="H206" s="4" t="s">
        <v>82</v>
      </c>
      <c r="I206" s="4" t="s">
        <v>151</v>
      </c>
      <c r="K206" s="4" t="s">
        <v>1376</v>
      </c>
      <c r="L206" s="4" t="s">
        <v>1355</v>
      </c>
      <c r="M206" s="4" t="s">
        <v>1376</v>
      </c>
      <c r="N206" s="4" t="s">
        <v>1355</v>
      </c>
      <c r="O206" s="4" t="s">
        <v>1355</v>
      </c>
      <c r="P206" s="4" t="s">
        <v>1355</v>
      </c>
      <c r="Q206" s="4" t="s">
        <v>1355</v>
      </c>
      <c r="R206" s="4" t="s">
        <v>1355</v>
      </c>
      <c r="S206" s="4" t="s">
        <v>1376</v>
      </c>
      <c r="T206" s="4" t="s">
        <v>1355</v>
      </c>
      <c r="U206" s="4" t="s">
        <v>1355</v>
      </c>
      <c r="V206" s="4" t="s">
        <v>1355</v>
      </c>
      <c r="W206" s="4" t="s">
        <v>1355</v>
      </c>
      <c r="X206" s="4" t="s">
        <v>1355</v>
      </c>
      <c r="Y206" s="4" t="s">
        <v>1355</v>
      </c>
      <c r="Z206" s="4" t="s">
        <v>1355</v>
      </c>
      <c r="AA206" s="4" t="s">
        <v>1355</v>
      </c>
      <c r="AB206" s="4" t="s">
        <v>1355</v>
      </c>
      <c r="AC206" s="4" t="s">
        <v>1355</v>
      </c>
      <c r="AD206" t="s">
        <v>1355</v>
      </c>
      <c r="AE206" t="s">
        <v>1376</v>
      </c>
      <c r="AF206" t="s">
        <v>1355</v>
      </c>
      <c r="AG206" t="s">
        <v>1355</v>
      </c>
      <c r="AH206" t="s">
        <v>1355</v>
      </c>
      <c r="AI206" t="s">
        <v>1355</v>
      </c>
      <c r="AJ206" t="s">
        <v>1355</v>
      </c>
      <c r="AK206" t="s">
        <v>1355</v>
      </c>
      <c r="AL206" t="s">
        <v>1355</v>
      </c>
      <c r="AM206" t="s">
        <v>1355</v>
      </c>
      <c r="AN206" t="s">
        <v>1355</v>
      </c>
      <c r="AO206" t="s">
        <v>1355</v>
      </c>
      <c r="AP206" t="s">
        <v>1355</v>
      </c>
      <c r="AQ206" t="s">
        <v>1355</v>
      </c>
      <c r="AR206" t="s">
        <v>1355</v>
      </c>
      <c r="AS206" t="s">
        <v>1355</v>
      </c>
      <c r="AT206" t="s">
        <v>1355</v>
      </c>
      <c r="AU206" t="s">
        <v>1355</v>
      </c>
      <c r="AV206" t="s">
        <v>1355</v>
      </c>
      <c r="AW206" t="s">
        <v>1355</v>
      </c>
      <c r="AX206" t="s">
        <v>1355</v>
      </c>
      <c r="AY206" t="s">
        <v>1355</v>
      </c>
      <c r="AZ206" t="s">
        <v>1355</v>
      </c>
      <c r="BA206" t="s">
        <v>1355</v>
      </c>
      <c r="BB206" t="s">
        <v>1355</v>
      </c>
      <c r="BC206" t="s">
        <v>1355</v>
      </c>
      <c r="BD206" t="s">
        <v>1355</v>
      </c>
      <c r="BE206" t="s">
        <v>1355</v>
      </c>
      <c r="BF206" t="s">
        <v>1355</v>
      </c>
      <c r="BG206" t="s">
        <v>1355</v>
      </c>
      <c r="BH206" t="s">
        <v>1355</v>
      </c>
      <c r="BI206" t="s">
        <v>1355</v>
      </c>
      <c r="BJ206" t="s">
        <v>1355</v>
      </c>
      <c r="BK206" t="s">
        <v>1355</v>
      </c>
      <c r="BL206" t="s">
        <v>1355</v>
      </c>
      <c r="BM206" t="s">
        <v>1355</v>
      </c>
      <c r="BN206" t="s">
        <v>1355</v>
      </c>
    </row>
    <row r="207" spans="1:66">
      <c r="A207" s="4" t="s">
        <v>248</v>
      </c>
      <c r="B207" s="4" t="s">
        <v>820</v>
      </c>
      <c r="C207" s="4" t="s">
        <v>823</v>
      </c>
      <c r="D207" t="s">
        <v>83</v>
      </c>
      <c r="E207" s="4" t="s">
        <v>1522</v>
      </c>
      <c r="F207" s="4" t="s">
        <v>1403</v>
      </c>
      <c r="G207" s="4" t="s">
        <v>1032</v>
      </c>
      <c r="H207" s="4" t="s">
        <v>82</v>
      </c>
      <c r="I207" s="4" t="s">
        <v>151</v>
      </c>
      <c r="J207" s="4" t="s">
        <v>81</v>
      </c>
      <c r="K207" s="4" t="s">
        <v>1147</v>
      </c>
      <c r="L207" s="4" t="s">
        <v>1355</v>
      </c>
      <c r="M207" s="4" t="s">
        <v>1355</v>
      </c>
      <c r="N207" s="4" t="s">
        <v>1355</v>
      </c>
      <c r="O207" s="4" t="s">
        <v>1377</v>
      </c>
      <c r="P207" s="4" t="s">
        <v>1376</v>
      </c>
      <c r="Q207" s="4" t="s">
        <v>1377</v>
      </c>
      <c r="R207" s="4" t="s">
        <v>1355</v>
      </c>
      <c r="S207" s="4" t="s">
        <v>1872</v>
      </c>
      <c r="T207" s="4" t="s">
        <v>1355</v>
      </c>
      <c r="U207" s="4" t="s">
        <v>1376</v>
      </c>
      <c r="V207" s="4" t="s">
        <v>1377</v>
      </c>
      <c r="W207" s="4" t="s">
        <v>1355</v>
      </c>
      <c r="X207" s="4" t="s">
        <v>1355</v>
      </c>
      <c r="Y207" s="4" t="s">
        <v>1355</v>
      </c>
      <c r="Z207" s="4" t="s">
        <v>1355</v>
      </c>
      <c r="AA207" s="4" t="s">
        <v>1355</v>
      </c>
      <c r="AB207" s="4" t="s">
        <v>1355</v>
      </c>
      <c r="AC207" s="4" t="s">
        <v>1355</v>
      </c>
      <c r="AD207" t="s">
        <v>1355</v>
      </c>
      <c r="AE207" t="s">
        <v>1355</v>
      </c>
      <c r="AF207" t="s">
        <v>1355</v>
      </c>
      <c r="AG207" t="s">
        <v>1355</v>
      </c>
      <c r="AH207" t="s">
        <v>1355</v>
      </c>
      <c r="AI207" t="s">
        <v>1355</v>
      </c>
      <c r="AJ207" t="s">
        <v>1355</v>
      </c>
      <c r="AK207" t="s">
        <v>1355</v>
      </c>
      <c r="AL207" t="s">
        <v>1355</v>
      </c>
      <c r="AM207" t="s">
        <v>1355</v>
      </c>
      <c r="AN207" t="s">
        <v>1355</v>
      </c>
      <c r="AO207" t="s">
        <v>1355</v>
      </c>
      <c r="AP207" t="s">
        <v>1355</v>
      </c>
      <c r="AQ207" t="s">
        <v>1377</v>
      </c>
      <c r="AR207" t="s">
        <v>1355</v>
      </c>
      <c r="AS207" t="s">
        <v>1355</v>
      </c>
      <c r="AT207" t="s">
        <v>1355</v>
      </c>
      <c r="AU207" t="s">
        <v>1355</v>
      </c>
      <c r="AV207" t="s">
        <v>1355</v>
      </c>
      <c r="AW207" t="s">
        <v>1376</v>
      </c>
      <c r="AX207" t="s">
        <v>1355</v>
      </c>
      <c r="AY207" t="s">
        <v>1355</v>
      </c>
      <c r="AZ207" t="s">
        <v>1355</v>
      </c>
      <c r="BA207" t="s">
        <v>1355</v>
      </c>
      <c r="BB207" t="s">
        <v>1355</v>
      </c>
      <c r="BC207" t="s">
        <v>1376</v>
      </c>
      <c r="BD207" t="s">
        <v>1355</v>
      </c>
      <c r="BE207" t="s">
        <v>1355</v>
      </c>
      <c r="BF207" t="s">
        <v>1376</v>
      </c>
      <c r="BG207" t="s">
        <v>1355</v>
      </c>
      <c r="BH207" t="s">
        <v>1355</v>
      </c>
      <c r="BI207" t="s">
        <v>1355</v>
      </c>
      <c r="BJ207" t="s">
        <v>1355</v>
      </c>
      <c r="BK207" t="s">
        <v>1355</v>
      </c>
      <c r="BL207" t="s">
        <v>1355</v>
      </c>
      <c r="BM207" t="s">
        <v>1355</v>
      </c>
      <c r="BN207" t="s">
        <v>1355</v>
      </c>
    </row>
    <row r="208" spans="1:66">
      <c r="A208" s="4" t="s">
        <v>257</v>
      </c>
      <c r="B208" s="4" t="s">
        <v>1405</v>
      </c>
      <c r="C208" s="4" t="s">
        <v>1661</v>
      </c>
      <c r="D208" t="s">
        <v>83</v>
      </c>
      <c r="E208" s="4" t="s">
        <v>104</v>
      </c>
      <c r="F208" s="4" t="s">
        <v>1404</v>
      </c>
      <c r="G208" s="4" t="s">
        <v>803</v>
      </c>
      <c r="H208" s="4" t="s">
        <v>82</v>
      </c>
      <c r="I208" s="4" t="s">
        <v>151</v>
      </c>
      <c r="K208" s="4" t="s">
        <v>1377</v>
      </c>
      <c r="L208" s="4" t="s">
        <v>1355</v>
      </c>
      <c r="M208" s="4" t="s">
        <v>1376</v>
      </c>
      <c r="N208" s="4" t="s">
        <v>1355</v>
      </c>
      <c r="O208" s="4" t="s">
        <v>1355</v>
      </c>
      <c r="P208" s="4" t="s">
        <v>1355</v>
      </c>
      <c r="Q208" s="4" t="s">
        <v>1355</v>
      </c>
      <c r="R208" s="4" t="s">
        <v>1355</v>
      </c>
      <c r="S208" s="4" t="s">
        <v>1377</v>
      </c>
      <c r="T208" s="4" t="s">
        <v>1355</v>
      </c>
      <c r="U208" s="4" t="s">
        <v>1355</v>
      </c>
      <c r="V208" s="4" t="s">
        <v>1355</v>
      </c>
      <c r="W208" s="4" t="s">
        <v>1355</v>
      </c>
      <c r="X208" s="4" t="s">
        <v>1355</v>
      </c>
      <c r="Y208" s="4" t="s">
        <v>1355</v>
      </c>
      <c r="Z208" s="4" t="s">
        <v>1355</v>
      </c>
      <c r="AA208" s="4" t="s">
        <v>1355</v>
      </c>
      <c r="AB208" s="4" t="s">
        <v>1355</v>
      </c>
      <c r="AC208" s="4" t="s">
        <v>1355</v>
      </c>
      <c r="AD208" t="s">
        <v>1355</v>
      </c>
      <c r="AE208" t="s">
        <v>1376</v>
      </c>
      <c r="AF208" t="s">
        <v>1355</v>
      </c>
      <c r="AG208" t="s">
        <v>1355</v>
      </c>
      <c r="AH208" t="s">
        <v>1355</v>
      </c>
      <c r="AI208" t="s">
        <v>1355</v>
      </c>
      <c r="AJ208" t="s">
        <v>1355</v>
      </c>
      <c r="AK208" t="s">
        <v>1355</v>
      </c>
      <c r="AL208" t="s">
        <v>1355</v>
      </c>
      <c r="AM208" t="s">
        <v>1355</v>
      </c>
      <c r="AN208" t="s">
        <v>1355</v>
      </c>
      <c r="AO208" t="s">
        <v>1355</v>
      </c>
      <c r="AP208" t="s">
        <v>1355</v>
      </c>
      <c r="AQ208" t="s">
        <v>1355</v>
      </c>
      <c r="AR208" t="s">
        <v>1355</v>
      </c>
      <c r="AS208" t="s">
        <v>1355</v>
      </c>
      <c r="AT208" t="s">
        <v>1355</v>
      </c>
      <c r="AU208" t="s">
        <v>1355</v>
      </c>
      <c r="AV208" t="s">
        <v>1355</v>
      </c>
      <c r="AW208" t="s">
        <v>1355</v>
      </c>
      <c r="AX208" t="s">
        <v>1355</v>
      </c>
      <c r="AY208" t="s">
        <v>1355</v>
      </c>
      <c r="AZ208" t="s">
        <v>1355</v>
      </c>
      <c r="BA208" t="s">
        <v>1355</v>
      </c>
      <c r="BB208" t="s">
        <v>1355</v>
      </c>
      <c r="BC208" t="s">
        <v>1355</v>
      </c>
      <c r="BD208" t="s">
        <v>1355</v>
      </c>
      <c r="BE208" t="s">
        <v>1355</v>
      </c>
      <c r="BF208" t="s">
        <v>1355</v>
      </c>
      <c r="BG208" t="s">
        <v>1355</v>
      </c>
      <c r="BH208" t="s">
        <v>1355</v>
      </c>
      <c r="BI208" t="s">
        <v>1355</v>
      </c>
      <c r="BJ208" t="s">
        <v>1355</v>
      </c>
      <c r="BK208" t="s">
        <v>1355</v>
      </c>
      <c r="BL208" t="s">
        <v>1355</v>
      </c>
      <c r="BM208" t="s">
        <v>1355</v>
      </c>
      <c r="BN208" t="s">
        <v>1355</v>
      </c>
    </row>
    <row r="209" spans="1:66">
      <c r="A209" s="4" t="s">
        <v>253</v>
      </c>
      <c r="B209" s="4" t="s">
        <v>1893</v>
      </c>
      <c r="C209" s="4" t="s">
        <v>1894</v>
      </c>
      <c r="D209" t="s">
        <v>83</v>
      </c>
      <c r="E209" s="4" t="s">
        <v>104</v>
      </c>
      <c r="F209" s="4" t="s">
        <v>1662</v>
      </c>
      <c r="G209" s="4" t="s">
        <v>860</v>
      </c>
      <c r="H209" s="4" t="s">
        <v>82</v>
      </c>
      <c r="I209" s="4" t="s">
        <v>151</v>
      </c>
      <c r="K209" s="4" t="s">
        <v>1355</v>
      </c>
      <c r="L209" s="4" t="s">
        <v>1355</v>
      </c>
      <c r="M209" s="4" t="s">
        <v>1355</v>
      </c>
      <c r="N209" s="4" t="s">
        <v>1355</v>
      </c>
      <c r="O209" s="4" t="s">
        <v>1355</v>
      </c>
      <c r="P209" s="4" t="s">
        <v>1355</v>
      </c>
      <c r="Q209" s="4" t="s">
        <v>1355</v>
      </c>
      <c r="R209" s="4" t="s">
        <v>1355</v>
      </c>
      <c r="S209" s="4" t="s">
        <v>1355</v>
      </c>
      <c r="T209" s="4" t="s">
        <v>1355</v>
      </c>
      <c r="U209" s="4" t="s">
        <v>1355</v>
      </c>
      <c r="V209" s="4" t="s">
        <v>1355</v>
      </c>
      <c r="W209" s="4" t="s">
        <v>1355</v>
      </c>
      <c r="X209" s="4" t="s">
        <v>1355</v>
      </c>
      <c r="Y209" s="4" t="s">
        <v>1355</v>
      </c>
      <c r="Z209" s="4" t="s">
        <v>1355</v>
      </c>
      <c r="AA209" s="4" t="s">
        <v>1355</v>
      </c>
      <c r="AB209" s="4" t="s">
        <v>1355</v>
      </c>
      <c r="AC209" s="4" t="s">
        <v>1355</v>
      </c>
      <c r="AD209" t="s">
        <v>1355</v>
      </c>
      <c r="AE209" t="s">
        <v>1355</v>
      </c>
      <c r="AF209" t="s">
        <v>1355</v>
      </c>
      <c r="AG209" t="s">
        <v>1355</v>
      </c>
      <c r="AH209" t="s">
        <v>1355</v>
      </c>
      <c r="AI209" t="s">
        <v>1355</v>
      </c>
      <c r="AJ209" t="s">
        <v>1355</v>
      </c>
      <c r="AK209" t="s">
        <v>1355</v>
      </c>
      <c r="AL209" t="s">
        <v>1355</v>
      </c>
      <c r="AM209" t="s">
        <v>1355</v>
      </c>
      <c r="AN209" t="s">
        <v>1355</v>
      </c>
      <c r="AO209" t="s">
        <v>1355</v>
      </c>
      <c r="AP209" t="s">
        <v>1355</v>
      </c>
      <c r="AQ209" t="s">
        <v>1355</v>
      </c>
      <c r="AR209" t="s">
        <v>1355</v>
      </c>
      <c r="AS209" t="s">
        <v>1355</v>
      </c>
      <c r="AT209" t="s">
        <v>1355</v>
      </c>
      <c r="AU209" t="s">
        <v>1355</v>
      </c>
      <c r="AV209" t="s">
        <v>1355</v>
      </c>
      <c r="AW209" t="s">
        <v>1355</v>
      </c>
      <c r="AX209" t="s">
        <v>1355</v>
      </c>
      <c r="AY209" t="s">
        <v>1355</v>
      </c>
      <c r="AZ209" t="s">
        <v>1355</v>
      </c>
      <c r="BA209" t="s">
        <v>1355</v>
      </c>
      <c r="BB209" t="s">
        <v>1355</v>
      </c>
      <c r="BC209" t="s">
        <v>1355</v>
      </c>
      <c r="BD209" t="s">
        <v>1355</v>
      </c>
      <c r="BE209" t="s">
        <v>1355</v>
      </c>
      <c r="BF209" t="s">
        <v>1355</v>
      </c>
      <c r="BG209" t="s">
        <v>1355</v>
      </c>
      <c r="BH209" t="s">
        <v>1355</v>
      </c>
      <c r="BI209" t="s">
        <v>1355</v>
      </c>
      <c r="BJ209" t="s">
        <v>1355</v>
      </c>
      <c r="BK209" t="s">
        <v>1355</v>
      </c>
      <c r="BL209" t="s">
        <v>1355</v>
      </c>
      <c r="BM209" t="s">
        <v>1355</v>
      </c>
      <c r="BN209" t="s">
        <v>1355</v>
      </c>
    </row>
    <row r="210" spans="1:66">
      <c r="A210" s="4" t="s">
        <v>261</v>
      </c>
      <c r="B210" s="4" t="s">
        <v>1895</v>
      </c>
      <c r="C210" s="4" t="s">
        <v>1896</v>
      </c>
      <c r="D210" t="s">
        <v>83</v>
      </c>
      <c r="E210" s="4" t="s">
        <v>86</v>
      </c>
      <c r="F210" s="4" t="s">
        <v>1493</v>
      </c>
      <c r="G210" s="4" t="s">
        <v>1385</v>
      </c>
      <c r="H210" s="4" t="s">
        <v>82</v>
      </c>
      <c r="I210" s="4" t="s">
        <v>151</v>
      </c>
      <c r="J210" s="4" t="s">
        <v>98</v>
      </c>
      <c r="K210" s="4" t="s">
        <v>1134</v>
      </c>
      <c r="L210" s="4" t="s">
        <v>1355</v>
      </c>
      <c r="M210" s="4" t="s">
        <v>1376</v>
      </c>
      <c r="N210" s="4" t="s">
        <v>1355</v>
      </c>
      <c r="O210" s="4" t="s">
        <v>1355</v>
      </c>
      <c r="P210" s="4" t="s">
        <v>1355</v>
      </c>
      <c r="Q210" s="4" t="s">
        <v>1355</v>
      </c>
      <c r="R210" s="4" t="s">
        <v>1355</v>
      </c>
      <c r="S210" s="4" t="s">
        <v>1376</v>
      </c>
      <c r="T210" s="4" t="s">
        <v>1355</v>
      </c>
      <c r="U210" s="4" t="s">
        <v>1355</v>
      </c>
      <c r="V210" s="4" t="s">
        <v>1381</v>
      </c>
      <c r="W210" s="4" t="s">
        <v>1355</v>
      </c>
      <c r="X210" s="4" t="s">
        <v>1355</v>
      </c>
      <c r="Y210" s="4" t="s">
        <v>1355</v>
      </c>
      <c r="Z210" s="4" t="s">
        <v>1355</v>
      </c>
      <c r="AA210" s="4" t="s">
        <v>1355</v>
      </c>
      <c r="AB210" s="4" t="s">
        <v>1355</v>
      </c>
      <c r="AC210" s="4" t="s">
        <v>1355</v>
      </c>
      <c r="AD210" t="s">
        <v>1355</v>
      </c>
      <c r="AE210" t="s">
        <v>1376</v>
      </c>
      <c r="AF210" t="s">
        <v>1355</v>
      </c>
      <c r="AG210" t="s">
        <v>1355</v>
      </c>
      <c r="AH210" t="s">
        <v>1355</v>
      </c>
      <c r="AI210" t="s">
        <v>1355</v>
      </c>
      <c r="AJ210" t="s">
        <v>1355</v>
      </c>
      <c r="AK210" t="s">
        <v>1355</v>
      </c>
      <c r="AL210" t="s">
        <v>1355</v>
      </c>
      <c r="AM210" t="s">
        <v>1355</v>
      </c>
      <c r="AN210" t="s">
        <v>1355</v>
      </c>
      <c r="AO210" t="s">
        <v>1355</v>
      </c>
      <c r="AP210" t="s">
        <v>1355</v>
      </c>
      <c r="AQ210" t="s">
        <v>1355</v>
      </c>
      <c r="AR210" t="s">
        <v>1355</v>
      </c>
      <c r="AS210" t="s">
        <v>1355</v>
      </c>
      <c r="AT210" t="s">
        <v>1355</v>
      </c>
      <c r="AU210" t="s">
        <v>1355</v>
      </c>
      <c r="AV210" t="s">
        <v>1355</v>
      </c>
      <c r="AW210" t="s">
        <v>1355</v>
      </c>
      <c r="AX210" t="s">
        <v>1355</v>
      </c>
      <c r="AY210" t="s">
        <v>1355</v>
      </c>
      <c r="AZ210" t="s">
        <v>1355</v>
      </c>
      <c r="BA210" t="s">
        <v>1355</v>
      </c>
      <c r="BB210" t="s">
        <v>1355</v>
      </c>
      <c r="BC210" t="s">
        <v>1355</v>
      </c>
      <c r="BD210" t="s">
        <v>1355</v>
      </c>
      <c r="BE210" t="s">
        <v>1355</v>
      </c>
      <c r="BF210" t="s">
        <v>1355</v>
      </c>
      <c r="BG210" t="s">
        <v>1355</v>
      </c>
      <c r="BH210" t="s">
        <v>1355</v>
      </c>
      <c r="BI210" t="s">
        <v>1355</v>
      </c>
      <c r="BJ210" t="s">
        <v>1355</v>
      </c>
      <c r="BK210" t="s">
        <v>1355</v>
      </c>
      <c r="BL210" t="s">
        <v>1355</v>
      </c>
      <c r="BM210" t="s">
        <v>1355</v>
      </c>
      <c r="BN210" t="s">
        <v>1355</v>
      </c>
    </row>
    <row r="211" spans="1:66">
      <c r="A211" s="4" t="s">
        <v>1897</v>
      </c>
      <c r="B211" s="4" t="s">
        <v>1899</v>
      </c>
      <c r="C211" s="4" t="s">
        <v>1900</v>
      </c>
      <c r="D211" t="s">
        <v>83</v>
      </c>
      <c r="E211" s="4" t="s">
        <v>86</v>
      </c>
      <c r="F211" s="4" t="s">
        <v>1898</v>
      </c>
      <c r="G211" s="4" t="s">
        <v>1373</v>
      </c>
      <c r="H211" s="4" t="s">
        <v>82</v>
      </c>
      <c r="I211" s="4" t="s">
        <v>151</v>
      </c>
      <c r="J211" s="4" t="s">
        <v>98</v>
      </c>
      <c r="K211" s="4" t="s">
        <v>1355</v>
      </c>
      <c r="L211" s="4" t="s">
        <v>1355</v>
      </c>
      <c r="M211" s="4" t="s">
        <v>1355</v>
      </c>
      <c r="N211" s="4" t="s">
        <v>1355</v>
      </c>
      <c r="O211" s="4" t="s">
        <v>1355</v>
      </c>
      <c r="P211" s="4" t="s">
        <v>1355</v>
      </c>
      <c r="Q211" s="4" t="s">
        <v>1355</v>
      </c>
      <c r="R211" s="4" t="s">
        <v>1355</v>
      </c>
      <c r="S211" s="4" t="s">
        <v>1355</v>
      </c>
      <c r="T211" s="4" t="s">
        <v>1355</v>
      </c>
      <c r="U211" s="4" t="s">
        <v>1355</v>
      </c>
      <c r="V211" s="4" t="s">
        <v>1355</v>
      </c>
      <c r="W211" s="4" t="s">
        <v>1355</v>
      </c>
      <c r="X211" s="4" t="s">
        <v>1355</v>
      </c>
      <c r="Y211" s="4" t="s">
        <v>1355</v>
      </c>
      <c r="Z211" s="4" t="s">
        <v>1355</v>
      </c>
      <c r="AA211" s="4" t="s">
        <v>1355</v>
      </c>
      <c r="AB211" s="4" t="s">
        <v>1355</v>
      </c>
      <c r="AC211" s="4" t="s">
        <v>1355</v>
      </c>
      <c r="AD211" t="s">
        <v>1355</v>
      </c>
      <c r="AE211" t="s">
        <v>1355</v>
      </c>
      <c r="AF211" t="s">
        <v>1355</v>
      </c>
      <c r="AG211" t="s">
        <v>1355</v>
      </c>
      <c r="AH211" t="s">
        <v>1355</v>
      </c>
      <c r="AI211" t="s">
        <v>1355</v>
      </c>
      <c r="AJ211" t="s">
        <v>1355</v>
      </c>
      <c r="AK211" t="s">
        <v>1355</v>
      </c>
      <c r="AL211" t="s">
        <v>1355</v>
      </c>
      <c r="AM211" t="s">
        <v>1355</v>
      </c>
      <c r="AN211" t="s">
        <v>1355</v>
      </c>
      <c r="AO211" t="s">
        <v>1355</v>
      </c>
      <c r="AP211" t="s">
        <v>1355</v>
      </c>
      <c r="AQ211" t="s">
        <v>1355</v>
      </c>
      <c r="AR211" t="s">
        <v>1355</v>
      </c>
      <c r="AS211" t="s">
        <v>1355</v>
      </c>
      <c r="AT211" t="s">
        <v>1355</v>
      </c>
      <c r="AU211" t="s">
        <v>1355</v>
      </c>
      <c r="AV211" t="s">
        <v>1355</v>
      </c>
      <c r="AW211" t="s">
        <v>1355</v>
      </c>
      <c r="AX211" t="s">
        <v>1355</v>
      </c>
      <c r="AY211" t="s">
        <v>1355</v>
      </c>
      <c r="AZ211" t="s">
        <v>1355</v>
      </c>
      <c r="BA211" t="s">
        <v>1355</v>
      </c>
      <c r="BB211" t="s">
        <v>1355</v>
      </c>
      <c r="BC211" t="s">
        <v>1355</v>
      </c>
      <c r="BD211" t="s">
        <v>1355</v>
      </c>
      <c r="BE211" t="s">
        <v>1355</v>
      </c>
      <c r="BF211" t="s">
        <v>1355</v>
      </c>
      <c r="BG211" t="s">
        <v>1355</v>
      </c>
      <c r="BH211" t="s">
        <v>1355</v>
      </c>
      <c r="BI211" t="s">
        <v>1355</v>
      </c>
      <c r="BJ211" t="s">
        <v>1355</v>
      </c>
      <c r="BK211" t="s">
        <v>1355</v>
      </c>
      <c r="BL211" t="s">
        <v>1355</v>
      </c>
      <c r="BM211" t="s">
        <v>1355</v>
      </c>
      <c r="BN211" t="s">
        <v>1355</v>
      </c>
    </row>
    <row r="212" spans="1:66">
      <c r="A212" s="4" t="s">
        <v>263</v>
      </c>
      <c r="B212" s="4" t="s">
        <v>1901</v>
      </c>
      <c r="C212" s="4" t="s">
        <v>1902</v>
      </c>
      <c r="D212" t="s">
        <v>83</v>
      </c>
      <c r="E212" s="4" t="s">
        <v>1344</v>
      </c>
      <c r="F212" s="4" t="s">
        <v>1210</v>
      </c>
      <c r="G212" s="4" t="s">
        <v>1474</v>
      </c>
      <c r="H212" s="4" t="s">
        <v>82</v>
      </c>
      <c r="I212" s="4" t="s">
        <v>151</v>
      </c>
      <c r="K212" s="4" t="s">
        <v>1695</v>
      </c>
      <c r="L212" s="4" t="s">
        <v>1355</v>
      </c>
      <c r="M212" s="4" t="s">
        <v>1376</v>
      </c>
      <c r="N212" s="4" t="s">
        <v>1355</v>
      </c>
      <c r="O212" s="4" t="s">
        <v>1355</v>
      </c>
      <c r="P212" s="4" t="s">
        <v>1355</v>
      </c>
      <c r="Q212" s="4" t="s">
        <v>1355</v>
      </c>
      <c r="R212" s="4" t="s">
        <v>1355</v>
      </c>
      <c r="S212" s="4" t="s">
        <v>1376</v>
      </c>
      <c r="T212" s="4" t="s">
        <v>1355</v>
      </c>
      <c r="U212" s="4" t="s">
        <v>1355</v>
      </c>
      <c r="V212" s="4" t="s">
        <v>1134</v>
      </c>
      <c r="W212" s="4" t="s">
        <v>1355</v>
      </c>
      <c r="X212" s="4" t="s">
        <v>1355</v>
      </c>
      <c r="Y212" s="4" t="s">
        <v>1355</v>
      </c>
      <c r="Z212" s="4" t="s">
        <v>1355</v>
      </c>
      <c r="AA212" s="4" t="s">
        <v>1355</v>
      </c>
      <c r="AB212" s="4" t="s">
        <v>1355</v>
      </c>
      <c r="AC212" s="4" t="s">
        <v>1355</v>
      </c>
      <c r="AD212" t="s">
        <v>1355</v>
      </c>
      <c r="AE212" t="s">
        <v>1376</v>
      </c>
      <c r="AF212" t="s">
        <v>1355</v>
      </c>
      <c r="AG212" t="s">
        <v>1355</v>
      </c>
      <c r="AH212" t="s">
        <v>1355</v>
      </c>
      <c r="AI212" t="s">
        <v>1355</v>
      </c>
      <c r="AJ212" t="s">
        <v>1355</v>
      </c>
      <c r="AK212" t="s">
        <v>1355</v>
      </c>
      <c r="AL212" t="s">
        <v>1355</v>
      </c>
      <c r="AM212" t="s">
        <v>1355</v>
      </c>
      <c r="AN212" t="s">
        <v>1355</v>
      </c>
      <c r="AO212" t="s">
        <v>1355</v>
      </c>
      <c r="AP212" t="s">
        <v>1355</v>
      </c>
      <c r="AQ212" t="s">
        <v>1355</v>
      </c>
      <c r="AR212" t="s">
        <v>1355</v>
      </c>
      <c r="AS212" t="s">
        <v>1355</v>
      </c>
      <c r="AT212" t="s">
        <v>1355</v>
      </c>
      <c r="AU212" t="s">
        <v>1355</v>
      </c>
      <c r="AV212" t="s">
        <v>1355</v>
      </c>
      <c r="AW212" t="s">
        <v>1355</v>
      </c>
      <c r="AX212" t="s">
        <v>1355</v>
      </c>
      <c r="AY212" t="s">
        <v>1355</v>
      </c>
      <c r="AZ212" t="s">
        <v>1355</v>
      </c>
      <c r="BA212" t="s">
        <v>1355</v>
      </c>
      <c r="BB212" t="s">
        <v>1355</v>
      </c>
      <c r="BC212" t="s">
        <v>1355</v>
      </c>
      <c r="BD212" t="s">
        <v>1355</v>
      </c>
      <c r="BE212" t="s">
        <v>1355</v>
      </c>
      <c r="BF212" t="s">
        <v>1355</v>
      </c>
      <c r="BG212" t="s">
        <v>1355</v>
      </c>
      <c r="BH212" t="s">
        <v>1355</v>
      </c>
      <c r="BI212" t="s">
        <v>1355</v>
      </c>
      <c r="BJ212" t="s">
        <v>1355</v>
      </c>
      <c r="BK212" t="s">
        <v>1355</v>
      </c>
      <c r="BL212" t="s">
        <v>1355</v>
      </c>
      <c r="BM212" t="s">
        <v>1355</v>
      </c>
      <c r="BN212" t="s">
        <v>1355</v>
      </c>
    </row>
    <row r="213" spans="1:66">
      <c r="A213" s="4" t="s">
        <v>264</v>
      </c>
      <c r="B213" s="4" t="s">
        <v>821</v>
      </c>
      <c r="C213" s="4" t="s">
        <v>822</v>
      </c>
      <c r="D213" t="s">
        <v>83</v>
      </c>
      <c r="E213" s="4" t="s">
        <v>1344</v>
      </c>
      <c r="F213" s="4" t="s">
        <v>1903</v>
      </c>
      <c r="G213" s="4" t="s">
        <v>1239</v>
      </c>
      <c r="H213" s="4" t="s">
        <v>82</v>
      </c>
      <c r="I213" s="4" t="s">
        <v>151</v>
      </c>
      <c r="K213" s="4" t="s">
        <v>1133</v>
      </c>
      <c r="L213" s="4" t="s">
        <v>1355</v>
      </c>
      <c r="M213" s="4" t="s">
        <v>1355</v>
      </c>
      <c r="N213" s="4" t="s">
        <v>1355</v>
      </c>
      <c r="O213" s="4" t="s">
        <v>1355</v>
      </c>
      <c r="P213" s="4" t="s">
        <v>1376</v>
      </c>
      <c r="Q213" s="4" t="s">
        <v>1376</v>
      </c>
      <c r="R213" s="4" t="s">
        <v>1376</v>
      </c>
      <c r="S213" s="4" t="s">
        <v>1381</v>
      </c>
      <c r="T213" s="4" t="s">
        <v>1355</v>
      </c>
      <c r="U213" s="4" t="s">
        <v>1355</v>
      </c>
      <c r="V213" s="4" t="s">
        <v>1874</v>
      </c>
      <c r="W213" s="4" t="s">
        <v>1355</v>
      </c>
      <c r="X213" s="4" t="s">
        <v>1355</v>
      </c>
      <c r="Y213" s="4" t="s">
        <v>1355</v>
      </c>
      <c r="Z213" s="4" t="s">
        <v>1355</v>
      </c>
      <c r="AA213" s="4" t="s">
        <v>1355</v>
      </c>
      <c r="AB213" s="4" t="s">
        <v>1355</v>
      </c>
      <c r="AC213" s="4" t="s">
        <v>1355</v>
      </c>
      <c r="AD213" t="s">
        <v>1355</v>
      </c>
      <c r="AE213" t="s">
        <v>1355</v>
      </c>
      <c r="AF213" t="s">
        <v>1355</v>
      </c>
      <c r="AG213" t="s">
        <v>1355</v>
      </c>
      <c r="AH213" t="s">
        <v>1355</v>
      </c>
      <c r="AI213" t="s">
        <v>1355</v>
      </c>
      <c r="AJ213" t="s">
        <v>1355</v>
      </c>
      <c r="AK213" t="s">
        <v>1355</v>
      </c>
      <c r="AL213" t="s">
        <v>1355</v>
      </c>
      <c r="AM213" t="s">
        <v>1355</v>
      </c>
      <c r="AN213" t="s">
        <v>1355</v>
      </c>
      <c r="AO213" t="s">
        <v>1355</v>
      </c>
      <c r="AP213" t="s">
        <v>1355</v>
      </c>
      <c r="AQ213" t="s">
        <v>1355</v>
      </c>
      <c r="AR213" t="s">
        <v>1355</v>
      </c>
      <c r="AS213" t="s">
        <v>1355</v>
      </c>
      <c r="AT213" t="s">
        <v>1355</v>
      </c>
      <c r="AU213" t="s">
        <v>1355</v>
      </c>
      <c r="AV213" t="s">
        <v>1355</v>
      </c>
      <c r="AW213" t="s">
        <v>1355</v>
      </c>
      <c r="AX213" t="s">
        <v>1355</v>
      </c>
      <c r="AY213" t="s">
        <v>1355</v>
      </c>
      <c r="AZ213" t="s">
        <v>1376</v>
      </c>
      <c r="BA213" t="s">
        <v>1355</v>
      </c>
      <c r="BB213" t="s">
        <v>1355</v>
      </c>
      <c r="BC213" t="s">
        <v>1355</v>
      </c>
      <c r="BD213" t="s">
        <v>1355</v>
      </c>
      <c r="BE213" t="s">
        <v>1355</v>
      </c>
      <c r="BF213" t="s">
        <v>1376</v>
      </c>
      <c r="BG213" t="s">
        <v>1355</v>
      </c>
      <c r="BH213" t="s">
        <v>1355</v>
      </c>
      <c r="BI213" t="s">
        <v>1355</v>
      </c>
      <c r="BJ213" t="s">
        <v>1355</v>
      </c>
      <c r="BK213" t="s">
        <v>1355</v>
      </c>
      <c r="BL213" t="s">
        <v>1376</v>
      </c>
      <c r="BM213" t="s">
        <v>1355</v>
      </c>
      <c r="BN213" t="s">
        <v>1355</v>
      </c>
    </row>
    <row r="214" spans="1:66">
      <c r="A214" s="4" t="s">
        <v>270</v>
      </c>
      <c r="B214" s="4" t="s">
        <v>1905</v>
      </c>
      <c r="C214" s="4" t="s">
        <v>1906</v>
      </c>
      <c r="D214" t="s">
        <v>83</v>
      </c>
      <c r="E214" s="4" t="s">
        <v>1904</v>
      </c>
      <c r="F214" s="4" t="s">
        <v>1196</v>
      </c>
      <c r="G214" s="4" t="s">
        <v>1373</v>
      </c>
      <c r="H214" s="4" t="s">
        <v>82</v>
      </c>
      <c r="I214" s="4" t="s">
        <v>151</v>
      </c>
      <c r="J214" s="4" t="s">
        <v>93</v>
      </c>
      <c r="K214" s="4" t="s">
        <v>1695</v>
      </c>
      <c r="L214" s="4" t="s">
        <v>1355</v>
      </c>
      <c r="M214" s="4" t="s">
        <v>1376</v>
      </c>
      <c r="N214" s="4" t="s">
        <v>1355</v>
      </c>
      <c r="O214" s="4" t="s">
        <v>1355</v>
      </c>
      <c r="P214" s="4" t="s">
        <v>1355</v>
      </c>
      <c r="Q214" s="4" t="s">
        <v>1355</v>
      </c>
      <c r="R214" s="4" t="s">
        <v>1355</v>
      </c>
      <c r="S214" s="4" t="s">
        <v>1377</v>
      </c>
      <c r="T214" s="4" t="s">
        <v>1355</v>
      </c>
      <c r="U214" s="4" t="s">
        <v>1355</v>
      </c>
      <c r="V214" s="4" t="s">
        <v>1381</v>
      </c>
      <c r="W214" s="4" t="s">
        <v>1355</v>
      </c>
      <c r="X214" s="4" t="s">
        <v>1355</v>
      </c>
      <c r="Y214" s="4" t="s">
        <v>1355</v>
      </c>
      <c r="Z214" s="4" t="s">
        <v>1355</v>
      </c>
      <c r="AA214" s="4" t="s">
        <v>1355</v>
      </c>
      <c r="AB214" s="4" t="s">
        <v>1355</v>
      </c>
      <c r="AC214" s="4" t="s">
        <v>1355</v>
      </c>
      <c r="AD214" t="s">
        <v>1355</v>
      </c>
      <c r="AE214" t="s">
        <v>1376</v>
      </c>
      <c r="AF214" t="s">
        <v>1355</v>
      </c>
      <c r="AG214" t="s">
        <v>1355</v>
      </c>
      <c r="AH214" t="s">
        <v>1355</v>
      </c>
      <c r="AI214" t="s">
        <v>1355</v>
      </c>
      <c r="AJ214" t="s">
        <v>1355</v>
      </c>
      <c r="AK214" t="s">
        <v>1355</v>
      </c>
      <c r="AL214" t="s">
        <v>1355</v>
      </c>
      <c r="AM214" t="s">
        <v>1355</v>
      </c>
      <c r="AN214" t="s">
        <v>1355</v>
      </c>
      <c r="AO214" t="s">
        <v>1355</v>
      </c>
      <c r="AP214" t="s">
        <v>1355</v>
      </c>
      <c r="AQ214" t="s">
        <v>1355</v>
      </c>
      <c r="AR214" t="s">
        <v>1355</v>
      </c>
      <c r="AS214" t="s">
        <v>1355</v>
      </c>
      <c r="AT214" t="s">
        <v>1355</v>
      </c>
      <c r="AU214" t="s">
        <v>1355</v>
      </c>
      <c r="AV214" t="s">
        <v>1355</v>
      </c>
      <c r="AW214" t="s">
        <v>1355</v>
      </c>
      <c r="AX214" t="s">
        <v>1355</v>
      </c>
      <c r="AY214" t="s">
        <v>1355</v>
      </c>
      <c r="AZ214" t="s">
        <v>1355</v>
      </c>
      <c r="BA214" t="s">
        <v>1355</v>
      </c>
      <c r="BB214" t="s">
        <v>1355</v>
      </c>
      <c r="BC214" t="s">
        <v>1355</v>
      </c>
      <c r="BD214" t="s">
        <v>1355</v>
      </c>
      <c r="BE214" t="s">
        <v>1355</v>
      </c>
      <c r="BF214" t="s">
        <v>1355</v>
      </c>
      <c r="BG214" t="s">
        <v>1355</v>
      </c>
      <c r="BH214" t="s">
        <v>1355</v>
      </c>
      <c r="BI214" t="s">
        <v>1355</v>
      </c>
      <c r="BJ214" t="s">
        <v>1355</v>
      </c>
      <c r="BK214" t="s">
        <v>1355</v>
      </c>
      <c r="BL214" t="s">
        <v>1355</v>
      </c>
      <c r="BM214" t="s">
        <v>1355</v>
      </c>
      <c r="BN214" t="s">
        <v>1355</v>
      </c>
    </row>
    <row r="215" spans="1:66">
      <c r="A215" s="4" t="s">
        <v>290</v>
      </c>
      <c r="B215" s="4" t="s">
        <v>1908</v>
      </c>
      <c r="C215" s="4" t="s">
        <v>1909</v>
      </c>
      <c r="D215" t="s">
        <v>83</v>
      </c>
      <c r="E215" s="4" t="s">
        <v>104</v>
      </c>
      <c r="F215" s="4" t="s">
        <v>1907</v>
      </c>
      <c r="G215" s="4" t="s">
        <v>1128</v>
      </c>
      <c r="H215" s="4" t="s">
        <v>82</v>
      </c>
      <c r="I215" s="4" t="s">
        <v>151</v>
      </c>
      <c r="J215" s="4" t="s">
        <v>139</v>
      </c>
      <c r="K215" s="4" t="s">
        <v>1361</v>
      </c>
      <c r="L215" s="4" t="s">
        <v>1355</v>
      </c>
      <c r="M215" s="4" t="s">
        <v>1376</v>
      </c>
      <c r="N215" s="4" t="s">
        <v>1355</v>
      </c>
      <c r="O215" s="4" t="s">
        <v>1355</v>
      </c>
      <c r="P215" s="4" t="s">
        <v>1355</v>
      </c>
      <c r="Q215" s="4" t="s">
        <v>1355</v>
      </c>
      <c r="R215" s="4" t="s">
        <v>1355</v>
      </c>
      <c r="S215" s="4" t="s">
        <v>1376</v>
      </c>
      <c r="T215" s="4" t="s">
        <v>1355</v>
      </c>
      <c r="U215" s="4" t="s">
        <v>1355</v>
      </c>
      <c r="V215" s="4" t="s">
        <v>1377</v>
      </c>
      <c r="W215" s="4" t="s">
        <v>1355</v>
      </c>
      <c r="X215" s="4" t="s">
        <v>1355</v>
      </c>
      <c r="Y215" s="4" t="s">
        <v>1355</v>
      </c>
      <c r="Z215" s="4" t="s">
        <v>1355</v>
      </c>
      <c r="AA215" s="4" t="s">
        <v>1355</v>
      </c>
      <c r="AB215" s="4" t="s">
        <v>1355</v>
      </c>
      <c r="AC215" s="4" t="s">
        <v>1355</v>
      </c>
      <c r="AD215" t="s">
        <v>1355</v>
      </c>
      <c r="AE215" t="s">
        <v>1376</v>
      </c>
      <c r="AF215" t="s">
        <v>1355</v>
      </c>
      <c r="AG215" t="s">
        <v>1355</v>
      </c>
      <c r="AH215" t="s">
        <v>1355</v>
      </c>
      <c r="AI215" t="s">
        <v>1355</v>
      </c>
      <c r="AJ215" t="s">
        <v>1355</v>
      </c>
      <c r="AK215" t="s">
        <v>1355</v>
      </c>
      <c r="AL215" t="s">
        <v>1355</v>
      </c>
      <c r="AM215" t="s">
        <v>1355</v>
      </c>
      <c r="AN215" t="s">
        <v>1355</v>
      </c>
      <c r="AO215" t="s">
        <v>1355</v>
      </c>
      <c r="AP215" t="s">
        <v>1355</v>
      </c>
      <c r="AQ215" t="s">
        <v>1355</v>
      </c>
      <c r="AR215" t="s">
        <v>1355</v>
      </c>
      <c r="AS215" t="s">
        <v>1355</v>
      </c>
      <c r="AT215" t="s">
        <v>1355</v>
      </c>
      <c r="AU215" t="s">
        <v>1355</v>
      </c>
      <c r="AV215" t="s">
        <v>1355</v>
      </c>
      <c r="AW215" t="s">
        <v>1355</v>
      </c>
      <c r="AX215" t="s">
        <v>1355</v>
      </c>
      <c r="AY215" t="s">
        <v>1355</v>
      </c>
      <c r="AZ215" t="s">
        <v>1355</v>
      </c>
      <c r="BA215" t="s">
        <v>1355</v>
      </c>
      <c r="BB215" t="s">
        <v>1355</v>
      </c>
      <c r="BC215" t="s">
        <v>1355</v>
      </c>
      <c r="BD215" t="s">
        <v>1355</v>
      </c>
      <c r="BE215" t="s">
        <v>1355</v>
      </c>
      <c r="BF215" t="s">
        <v>1355</v>
      </c>
      <c r="BG215" t="s">
        <v>1355</v>
      </c>
      <c r="BH215" t="s">
        <v>1355</v>
      </c>
      <c r="BI215" t="s">
        <v>1355</v>
      </c>
      <c r="BJ215" t="s">
        <v>1355</v>
      </c>
      <c r="BK215" t="s">
        <v>1355</v>
      </c>
      <c r="BL215" t="s">
        <v>1355</v>
      </c>
      <c r="BM215" t="s">
        <v>1355</v>
      </c>
      <c r="BN215" t="s">
        <v>1355</v>
      </c>
    </row>
    <row r="216" spans="1:66">
      <c r="A216" s="4" t="s">
        <v>277</v>
      </c>
      <c r="B216" s="4" t="s">
        <v>1911</v>
      </c>
      <c r="C216" s="4" t="s">
        <v>1912</v>
      </c>
      <c r="D216" t="s">
        <v>83</v>
      </c>
      <c r="E216" s="4" t="s">
        <v>1522</v>
      </c>
      <c r="F216" s="4" t="s">
        <v>1910</v>
      </c>
      <c r="G216" s="4" t="s">
        <v>1482</v>
      </c>
      <c r="H216" s="4" t="s">
        <v>82</v>
      </c>
      <c r="I216" s="4" t="s">
        <v>151</v>
      </c>
      <c r="J216" s="4" t="s">
        <v>110</v>
      </c>
      <c r="K216" s="4" t="s">
        <v>1361</v>
      </c>
      <c r="L216" s="4" t="s">
        <v>1355</v>
      </c>
      <c r="M216" s="4" t="s">
        <v>1355</v>
      </c>
      <c r="N216" s="4" t="s">
        <v>1355</v>
      </c>
      <c r="O216" s="4" t="s">
        <v>1355</v>
      </c>
      <c r="P216" s="4" t="s">
        <v>1355</v>
      </c>
      <c r="Q216" s="4" t="s">
        <v>1355</v>
      </c>
      <c r="R216" s="4" t="s">
        <v>1355</v>
      </c>
      <c r="S216" s="4" t="s">
        <v>1355</v>
      </c>
      <c r="T216" s="4" t="s">
        <v>1355</v>
      </c>
      <c r="U216" s="4" t="s">
        <v>1355</v>
      </c>
      <c r="V216" s="4" t="s">
        <v>1361</v>
      </c>
      <c r="W216" s="4" t="s">
        <v>1355</v>
      </c>
      <c r="X216" s="4" t="s">
        <v>1355</v>
      </c>
      <c r="Y216" s="4" t="s">
        <v>1355</v>
      </c>
      <c r="Z216" s="4" t="s">
        <v>1355</v>
      </c>
      <c r="AA216" s="4" t="s">
        <v>1355</v>
      </c>
      <c r="AB216" s="4" t="s">
        <v>1355</v>
      </c>
      <c r="AC216" s="4" t="s">
        <v>1355</v>
      </c>
      <c r="AD216" t="s">
        <v>1355</v>
      </c>
      <c r="AE216" t="s">
        <v>1355</v>
      </c>
      <c r="AF216" t="s">
        <v>1355</v>
      </c>
      <c r="AG216" t="s">
        <v>1355</v>
      </c>
      <c r="AH216" t="s">
        <v>1355</v>
      </c>
      <c r="AI216" t="s">
        <v>1355</v>
      </c>
      <c r="AJ216" t="s">
        <v>1355</v>
      </c>
      <c r="AK216" t="s">
        <v>1355</v>
      </c>
      <c r="AL216" t="s">
        <v>1355</v>
      </c>
      <c r="AM216" t="s">
        <v>1355</v>
      </c>
      <c r="AN216" t="s">
        <v>1355</v>
      </c>
      <c r="AO216" t="s">
        <v>1355</v>
      </c>
      <c r="AP216" t="s">
        <v>1355</v>
      </c>
      <c r="AQ216" t="s">
        <v>1355</v>
      </c>
      <c r="AR216" t="s">
        <v>1355</v>
      </c>
      <c r="AS216" t="s">
        <v>1355</v>
      </c>
      <c r="AT216" t="s">
        <v>1355</v>
      </c>
      <c r="AU216" t="s">
        <v>1355</v>
      </c>
      <c r="AV216" t="s">
        <v>1355</v>
      </c>
      <c r="AW216" t="s">
        <v>1355</v>
      </c>
      <c r="AX216" t="s">
        <v>1355</v>
      </c>
      <c r="AY216" t="s">
        <v>1355</v>
      </c>
      <c r="AZ216" t="s">
        <v>1355</v>
      </c>
      <c r="BA216" t="s">
        <v>1355</v>
      </c>
      <c r="BB216" t="s">
        <v>1355</v>
      </c>
      <c r="BC216" t="s">
        <v>1355</v>
      </c>
      <c r="BD216" t="s">
        <v>1355</v>
      </c>
      <c r="BE216" t="s">
        <v>1355</v>
      </c>
      <c r="BF216" t="s">
        <v>1355</v>
      </c>
      <c r="BG216" t="s">
        <v>1355</v>
      </c>
      <c r="BH216" t="s">
        <v>1355</v>
      </c>
      <c r="BI216" t="s">
        <v>1355</v>
      </c>
      <c r="BJ216" t="s">
        <v>1355</v>
      </c>
      <c r="BK216" t="s">
        <v>1355</v>
      </c>
      <c r="BL216" t="s">
        <v>1355</v>
      </c>
      <c r="BM216" t="s">
        <v>1355</v>
      </c>
      <c r="BN216" t="s">
        <v>1355</v>
      </c>
    </row>
    <row r="217" spans="1:66">
      <c r="A217" s="4" t="s">
        <v>291</v>
      </c>
      <c r="B217" s="4" t="s">
        <v>1914</v>
      </c>
      <c r="C217" s="4" t="s">
        <v>1915</v>
      </c>
      <c r="D217" t="s">
        <v>83</v>
      </c>
      <c r="E217" s="4" t="s">
        <v>86</v>
      </c>
      <c r="F217" s="4" t="s">
        <v>1913</v>
      </c>
      <c r="G217" s="4" t="s">
        <v>860</v>
      </c>
      <c r="H217" s="4" t="s">
        <v>82</v>
      </c>
      <c r="I217" s="4" t="s">
        <v>151</v>
      </c>
      <c r="K217" s="4" t="s">
        <v>1133</v>
      </c>
      <c r="L217" s="4" t="s">
        <v>1355</v>
      </c>
      <c r="M217" s="4" t="s">
        <v>1376</v>
      </c>
      <c r="N217" s="4" t="s">
        <v>1355</v>
      </c>
      <c r="O217" s="4" t="s">
        <v>1355</v>
      </c>
      <c r="P217" s="4" t="s">
        <v>1355</v>
      </c>
      <c r="Q217" s="4" t="s">
        <v>1355</v>
      </c>
      <c r="R217" s="4" t="s">
        <v>1355</v>
      </c>
      <c r="S217" s="4" t="s">
        <v>1695</v>
      </c>
      <c r="T217" s="4" t="s">
        <v>1355</v>
      </c>
      <c r="U217" s="4" t="s">
        <v>1355</v>
      </c>
      <c r="V217" s="4" t="s">
        <v>1376</v>
      </c>
      <c r="W217" s="4" t="s">
        <v>1355</v>
      </c>
      <c r="X217" s="4" t="s">
        <v>1355</v>
      </c>
      <c r="Y217" s="4" t="s">
        <v>1355</v>
      </c>
      <c r="Z217" s="4" t="s">
        <v>1355</v>
      </c>
      <c r="AA217" s="4" t="s">
        <v>1355</v>
      </c>
      <c r="AB217" s="4" t="s">
        <v>1355</v>
      </c>
      <c r="AC217" s="4" t="s">
        <v>1355</v>
      </c>
      <c r="AD217" t="s">
        <v>1355</v>
      </c>
      <c r="AE217" t="s">
        <v>1376</v>
      </c>
      <c r="AF217" t="s">
        <v>1355</v>
      </c>
      <c r="AG217" t="s">
        <v>1355</v>
      </c>
      <c r="AH217" t="s">
        <v>1355</v>
      </c>
      <c r="AI217" t="s">
        <v>1355</v>
      </c>
      <c r="AJ217" t="s">
        <v>1355</v>
      </c>
      <c r="AK217" t="s">
        <v>1355</v>
      </c>
      <c r="AL217" t="s">
        <v>1355</v>
      </c>
      <c r="AM217" t="s">
        <v>1355</v>
      </c>
      <c r="AN217" t="s">
        <v>1355</v>
      </c>
      <c r="AO217" t="s">
        <v>1355</v>
      </c>
      <c r="AP217" t="s">
        <v>1355</v>
      </c>
      <c r="AQ217" t="s">
        <v>1355</v>
      </c>
      <c r="AR217" t="s">
        <v>1355</v>
      </c>
      <c r="AS217" t="s">
        <v>1355</v>
      </c>
      <c r="AT217" t="s">
        <v>1355</v>
      </c>
      <c r="AU217" t="s">
        <v>1355</v>
      </c>
      <c r="AV217" t="s">
        <v>1355</v>
      </c>
      <c r="AW217" t="s">
        <v>1355</v>
      </c>
      <c r="AX217" t="s">
        <v>1355</v>
      </c>
      <c r="AY217" t="s">
        <v>1355</v>
      </c>
      <c r="AZ217" t="s">
        <v>1355</v>
      </c>
      <c r="BA217" t="s">
        <v>1355</v>
      </c>
      <c r="BB217" t="s">
        <v>1355</v>
      </c>
      <c r="BC217" t="s">
        <v>1355</v>
      </c>
      <c r="BD217" t="s">
        <v>1355</v>
      </c>
      <c r="BE217" t="s">
        <v>1355</v>
      </c>
      <c r="BF217" t="s">
        <v>1355</v>
      </c>
      <c r="BG217" t="s">
        <v>1355</v>
      </c>
      <c r="BH217" t="s">
        <v>1355</v>
      </c>
      <c r="BI217" t="s">
        <v>1355</v>
      </c>
      <c r="BJ217" t="s">
        <v>1355</v>
      </c>
      <c r="BK217" t="s">
        <v>1355</v>
      </c>
      <c r="BL217" t="s">
        <v>1355</v>
      </c>
      <c r="BM217" t="s">
        <v>1355</v>
      </c>
      <c r="BN217" t="s">
        <v>1355</v>
      </c>
    </row>
    <row r="218" spans="1:66">
      <c r="A218" s="4" t="s">
        <v>283</v>
      </c>
      <c r="B218" s="4" t="s">
        <v>1943</v>
      </c>
      <c r="C218" s="4" t="s">
        <v>1944</v>
      </c>
      <c r="D218" t="s">
        <v>83</v>
      </c>
      <c r="E218" s="4" t="s">
        <v>104</v>
      </c>
      <c r="F218" s="4" t="s">
        <v>1898</v>
      </c>
      <c r="G218" s="4" t="s">
        <v>1176</v>
      </c>
      <c r="H218" s="4" t="s">
        <v>82</v>
      </c>
      <c r="I218" s="4" t="s">
        <v>151</v>
      </c>
      <c r="J218" s="4" t="s">
        <v>81</v>
      </c>
      <c r="K218" s="4" t="s">
        <v>1376</v>
      </c>
      <c r="L218" s="4" t="s">
        <v>1355</v>
      </c>
      <c r="M218" s="4" t="s">
        <v>1355</v>
      </c>
      <c r="N218" s="4" t="s">
        <v>1355</v>
      </c>
      <c r="O218" s="4" t="s">
        <v>1355</v>
      </c>
      <c r="P218" s="4" t="s">
        <v>1355</v>
      </c>
      <c r="Q218" s="4" t="s">
        <v>1355</v>
      </c>
      <c r="R218" s="4" t="s">
        <v>1355</v>
      </c>
      <c r="S218" s="4" t="s">
        <v>1376</v>
      </c>
      <c r="T218" s="4" t="s">
        <v>1355</v>
      </c>
      <c r="U218" s="4" t="s">
        <v>1355</v>
      </c>
      <c r="V218" s="4" t="s">
        <v>1355</v>
      </c>
      <c r="W218" s="4" t="s">
        <v>1355</v>
      </c>
      <c r="X218" s="4" t="s">
        <v>1355</v>
      </c>
      <c r="Y218" s="4" t="s">
        <v>1355</v>
      </c>
      <c r="Z218" s="4" t="s">
        <v>1355</v>
      </c>
      <c r="AA218" s="4" t="s">
        <v>1355</v>
      </c>
      <c r="AB218" s="4" t="s">
        <v>1355</v>
      </c>
      <c r="AC218" s="4" t="s">
        <v>1355</v>
      </c>
      <c r="AD218" t="s">
        <v>1355</v>
      </c>
      <c r="AE218" t="s">
        <v>1355</v>
      </c>
      <c r="AF218" t="s">
        <v>1355</v>
      </c>
      <c r="AG218" t="s">
        <v>1355</v>
      </c>
      <c r="AH218" t="s">
        <v>1355</v>
      </c>
      <c r="AI218" t="s">
        <v>1355</v>
      </c>
      <c r="AJ218" t="s">
        <v>1355</v>
      </c>
      <c r="AK218" t="s">
        <v>1355</v>
      </c>
      <c r="AL218" t="s">
        <v>1355</v>
      </c>
      <c r="AM218" t="s">
        <v>1355</v>
      </c>
      <c r="AN218" t="s">
        <v>1355</v>
      </c>
      <c r="AO218" t="s">
        <v>1355</v>
      </c>
      <c r="AP218" t="s">
        <v>1355</v>
      </c>
      <c r="AQ218" t="s">
        <v>1355</v>
      </c>
      <c r="AR218" t="s">
        <v>1355</v>
      </c>
      <c r="AS218" t="s">
        <v>1355</v>
      </c>
      <c r="AT218" t="s">
        <v>1355</v>
      </c>
      <c r="AU218" t="s">
        <v>1355</v>
      </c>
      <c r="AV218" t="s">
        <v>1355</v>
      </c>
      <c r="AW218" t="s">
        <v>1355</v>
      </c>
      <c r="AX218" t="s">
        <v>1355</v>
      </c>
      <c r="AY218" t="s">
        <v>1355</v>
      </c>
      <c r="AZ218" t="s">
        <v>1355</v>
      </c>
      <c r="BA218" t="s">
        <v>1355</v>
      </c>
      <c r="BB218" t="s">
        <v>1355</v>
      </c>
      <c r="BC218" t="s">
        <v>1355</v>
      </c>
      <c r="BD218" t="s">
        <v>1355</v>
      </c>
      <c r="BE218" t="s">
        <v>1355</v>
      </c>
      <c r="BF218" t="s">
        <v>1355</v>
      </c>
      <c r="BG218" t="s">
        <v>1355</v>
      </c>
      <c r="BH218" t="s">
        <v>1355</v>
      </c>
      <c r="BI218" t="s">
        <v>1355</v>
      </c>
      <c r="BJ218" t="s">
        <v>1355</v>
      </c>
      <c r="BK218" t="s">
        <v>1355</v>
      </c>
      <c r="BL218" t="s">
        <v>1355</v>
      </c>
      <c r="BM218" t="s">
        <v>1355</v>
      </c>
      <c r="BN218" t="s">
        <v>1355</v>
      </c>
    </row>
    <row r="219" spans="1:66">
      <c r="A219" s="4" t="s">
        <v>288</v>
      </c>
      <c r="B219" s="4" t="s">
        <v>1946</v>
      </c>
      <c r="C219" s="4" t="s">
        <v>1947</v>
      </c>
      <c r="D219" t="s">
        <v>83</v>
      </c>
      <c r="E219" s="4" t="s">
        <v>1945</v>
      </c>
      <c r="F219" s="4" t="s">
        <v>1745</v>
      </c>
      <c r="G219" s="4" t="s">
        <v>873</v>
      </c>
      <c r="H219" s="4" t="s">
        <v>82</v>
      </c>
      <c r="I219" s="4" t="s">
        <v>151</v>
      </c>
      <c r="K219" s="4" t="s">
        <v>1355</v>
      </c>
      <c r="L219" s="4" t="s">
        <v>1355</v>
      </c>
      <c r="M219" s="4" t="s">
        <v>1355</v>
      </c>
      <c r="N219" s="4" t="s">
        <v>1355</v>
      </c>
      <c r="O219" s="4" t="s">
        <v>1355</v>
      </c>
      <c r="P219" s="4" t="s">
        <v>1355</v>
      </c>
      <c r="Q219" s="4" t="s">
        <v>1355</v>
      </c>
      <c r="R219" s="4" t="s">
        <v>1355</v>
      </c>
      <c r="S219" s="4" t="s">
        <v>1355</v>
      </c>
      <c r="T219" s="4" t="s">
        <v>1355</v>
      </c>
      <c r="U219" s="4" t="s">
        <v>1355</v>
      </c>
      <c r="V219" s="4" t="s">
        <v>1355</v>
      </c>
      <c r="W219" s="4" t="s">
        <v>1355</v>
      </c>
      <c r="X219" s="4" t="s">
        <v>1355</v>
      </c>
      <c r="Y219" s="4" t="s">
        <v>1355</v>
      </c>
      <c r="Z219" s="4" t="s">
        <v>1355</v>
      </c>
      <c r="AA219" s="4" t="s">
        <v>1355</v>
      </c>
      <c r="AB219" s="4" t="s">
        <v>1355</v>
      </c>
      <c r="AC219" s="4" t="s">
        <v>1355</v>
      </c>
      <c r="AD219" t="s">
        <v>1355</v>
      </c>
      <c r="AE219" t="s">
        <v>1355</v>
      </c>
      <c r="AF219" t="s">
        <v>1355</v>
      </c>
      <c r="AG219" t="s">
        <v>1355</v>
      </c>
      <c r="AH219" t="s">
        <v>1355</v>
      </c>
      <c r="AI219" t="s">
        <v>1355</v>
      </c>
      <c r="AJ219" t="s">
        <v>1355</v>
      </c>
      <c r="AK219" t="s">
        <v>1355</v>
      </c>
      <c r="AL219" t="s">
        <v>1355</v>
      </c>
      <c r="AM219" t="s">
        <v>1355</v>
      </c>
      <c r="AN219" t="s">
        <v>1355</v>
      </c>
      <c r="AO219" t="s">
        <v>1355</v>
      </c>
      <c r="AP219" t="s">
        <v>1355</v>
      </c>
      <c r="AQ219" t="s">
        <v>1355</v>
      </c>
      <c r="AR219" t="s">
        <v>1355</v>
      </c>
      <c r="AS219" t="s">
        <v>1355</v>
      </c>
      <c r="AT219" t="s">
        <v>1355</v>
      </c>
      <c r="AU219" t="s">
        <v>1355</v>
      </c>
      <c r="AV219" t="s">
        <v>1355</v>
      </c>
      <c r="AW219" t="s">
        <v>1355</v>
      </c>
      <c r="AX219" t="s">
        <v>1355</v>
      </c>
      <c r="AY219" t="s">
        <v>1355</v>
      </c>
      <c r="AZ219" t="s">
        <v>1355</v>
      </c>
      <c r="BA219" t="s">
        <v>1355</v>
      </c>
      <c r="BB219" t="s">
        <v>1355</v>
      </c>
      <c r="BC219" t="s">
        <v>1355</v>
      </c>
      <c r="BD219" t="s">
        <v>1355</v>
      </c>
      <c r="BE219" t="s">
        <v>1355</v>
      </c>
      <c r="BF219" t="s">
        <v>1355</v>
      </c>
      <c r="BG219" t="s">
        <v>1355</v>
      </c>
      <c r="BH219" t="s">
        <v>1355</v>
      </c>
      <c r="BI219" t="s">
        <v>1355</v>
      </c>
      <c r="BJ219" t="s">
        <v>1355</v>
      </c>
      <c r="BK219" t="s">
        <v>1355</v>
      </c>
      <c r="BL219" t="s">
        <v>1355</v>
      </c>
      <c r="BM219" t="s">
        <v>1355</v>
      </c>
      <c r="BN219" t="s">
        <v>1355</v>
      </c>
    </row>
    <row r="220" spans="1:66">
      <c r="A220" s="4" t="s">
        <v>293</v>
      </c>
      <c r="B220" s="4" t="s">
        <v>1949</v>
      </c>
      <c r="C220" s="4" t="s">
        <v>1950</v>
      </c>
      <c r="D220" t="s">
        <v>83</v>
      </c>
      <c r="E220" s="4" t="s">
        <v>86</v>
      </c>
      <c r="F220" s="4" t="s">
        <v>1948</v>
      </c>
      <c r="G220" s="4" t="s">
        <v>1276</v>
      </c>
      <c r="H220" s="4" t="s">
        <v>82</v>
      </c>
      <c r="I220" s="4" t="s">
        <v>151</v>
      </c>
      <c r="J220" s="4" t="s">
        <v>132</v>
      </c>
      <c r="K220" s="4" t="s">
        <v>1376</v>
      </c>
      <c r="L220" s="4" t="s">
        <v>1355</v>
      </c>
      <c r="M220" s="4" t="s">
        <v>1355</v>
      </c>
      <c r="N220" s="4" t="s">
        <v>1355</v>
      </c>
      <c r="O220" s="4" t="s">
        <v>1355</v>
      </c>
      <c r="P220" s="4" t="s">
        <v>1355</v>
      </c>
      <c r="Q220" s="4" t="s">
        <v>1355</v>
      </c>
      <c r="R220" s="4" t="s">
        <v>1376</v>
      </c>
      <c r="S220" s="4" t="s">
        <v>1355</v>
      </c>
      <c r="T220" s="4" t="s">
        <v>1873</v>
      </c>
      <c r="U220" s="4" t="s">
        <v>1355</v>
      </c>
      <c r="V220" s="4" t="s">
        <v>1355</v>
      </c>
      <c r="W220" s="4" t="s">
        <v>1355</v>
      </c>
      <c r="X220" s="4" t="s">
        <v>1355</v>
      </c>
      <c r="Y220" s="4" t="s">
        <v>1355</v>
      </c>
      <c r="Z220" s="4" t="s">
        <v>1355</v>
      </c>
      <c r="AA220" s="4" t="s">
        <v>1355</v>
      </c>
      <c r="AB220" s="4" t="s">
        <v>1355</v>
      </c>
      <c r="AC220" s="4" t="s">
        <v>1355</v>
      </c>
      <c r="AD220" t="s">
        <v>1355</v>
      </c>
      <c r="AE220" t="s">
        <v>1355</v>
      </c>
      <c r="AF220" t="s">
        <v>1355</v>
      </c>
      <c r="AG220" t="s">
        <v>1355</v>
      </c>
      <c r="AH220" t="s">
        <v>1355</v>
      </c>
      <c r="AI220" t="s">
        <v>1355</v>
      </c>
      <c r="AJ220" t="s">
        <v>1355</v>
      </c>
      <c r="AK220" t="s">
        <v>1355</v>
      </c>
      <c r="AL220" t="s">
        <v>1355</v>
      </c>
      <c r="AM220" t="s">
        <v>1355</v>
      </c>
      <c r="AN220" t="s">
        <v>1355</v>
      </c>
      <c r="AO220" t="s">
        <v>1355</v>
      </c>
      <c r="AP220" t="s">
        <v>1355</v>
      </c>
      <c r="AQ220" t="s">
        <v>1355</v>
      </c>
      <c r="AR220" t="s">
        <v>1355</v>
      </c>
      <c r="AS220" t="s">
        <v>1355</v>
      </c>
      <c r="AT220" t="s">
        <v>1355</v>
      </c>
      <c r="AU220" t="s">
        <v>1355</v>
      </c>
      <c r="AV220" t="s">
        <v>1355</v>
      </c>
      <c r="AW220" t="s">
        <v>1355</v>
      </c>
      <c r="AX220" t="s">
        <v>1355</v>
      </c>
      <c r="AY220" t="s">
        <v>1355</v>
      </c>
      <c r="AZ220" t="s">
        <v>1355</v>
      </c>
      <c r="BA220" t="s">
        <v>1355</v>
      </c>
      <c r="BB220" t="s">
        <v>1355</v>
      </c>
      <c r="BC220" t="s">
        <v>1355</v>
      </c>
      <c r="BD220" t="s">
        <v>1355</v>
      </c>
      <c r="BE220" t="s">
        <v>1355</v>
      </c>
      <c r="BF220" t="s">
        <v>1355</v>
      </c>
      <c r="BG220" t="s">
        <v>1355</v>
      </c>
      <c r="BH220" t="s">
        <v>1355</v>
      </c>
      <c r="BI220" t="s">
        <v>1355</v>
      </c>
      <c r="BJ220" t="s">
        <v>1376</v>
      </c>
      <c r="BK220" t="s">
        <v>1355</v>
      </c>
      <c r="BL220" t="s">
        <v>1355</v>
      </c>
      <c r="BM220" t="s">
        <v>1355</v>
      </c>
      <c r="BN220" t="s">
        <v>1355</v>
      </c>
    </row>
    <row r="221" spans="1:66">
      <c r="A221" s="4" t="s">
        <v>294</v>
      </c>
      <c r="B221" s="4" t="s">
        <v>560</v>
      </c>
      <c r="C221" s="4" t="s">
        <v>804</v>
      </c>
      <c r="D221" t="s">
        <v>83</v>
      </c>
      <c r="E221" s="4" t="s">
        <v>104</v>
      </c>
      <c r="F221" s="4" t="s">
        <v>1910</v>
      </c>
      <c r="G221" s="4" t="s">
        <v>1487</v>
      </c>
      <c r="H221" s="4" t="s">
        <v>82</v>
      </c>
      <c r="I221" s="4" t="s">
        <v>151</v>
      </c>
      <c r="J221" s="4" t="s">
        <v>81</v>
      </c>
      <c r="K221" s="4" t="s">
        <v>1377</v>
      </c>
      <c r="L221" s="4" t="s">
        <v>1355</v>
      </c>
      <c r="M221" s="4" t="s">
        <v>1355</v>
      </c>
      <c r="N221" s="4" t="s">
        <v>1355</v>
      </c>
      <c r="O221" s="4" t="s">
        <v>1355</v>
      </c>
      <c r="P221" s="4" t="s">
        <v>1376</v>
      </c>
      <c r="Q221" s="4" t="s">
        <v>1376</v>
      </c>
      <c r="R221" s="4" t="s">
        <v>1376</v>
      </c>
      <c r="S221" s="4" t="s">
        <v>1872</v>
      </c>
      <c r="T221" s="4" t="s">
        <v>1355</v>
      </c>
      <c r="U221" s="4" t="s">
        <v>1355</v>
      </c>
      <c r="V221" s="4" t="s">
        <v>1355</v>
      </c>
      <c r="W221" s="4" t="s">
        <v>1355</v>
      </c>
      <c r="X221" s="4" t="s">
        <v>1355</v>
      </c>
      <c r="Y221" s="4" t="s">
        <v>1355</v>
      </c>
      <c r="Z221" s="4" t="s">
        <v>1355</v>
      </c>
      <c r="AA221" s="4" t="s">
        <v>1355</v>
      </c>
      <c r="AB221" s="4" t="s">
        <v>1355</v>
      </c>
      <c r="AC221" s="4" t="s">
        <v>1355</v>
      </c>
      <c r="AD221" t="s">
        <v>1355</v>
      </c>
      <c r="AE221" t="s">
        <v>1355</v>
      </c>
      <c r="AF221" t="s">
        <v>1355</v>
      </c>
      <c r="AG221" t="s">
        <v>1355</v>
      </c>
      <c r="AH221" t="s">
        <v>1355</v>
      </c>
      <c r="AI221" t="s">
        <v>1355</v>
      </c>
      <c r="AJ221" t="s">
        <v>1355</v>
      </c>
      <c r="AK221" t="s">
        <v>1355</v>
      </c>
      <c r="AL221" t="s">
        <v>1355</v>
      </c>
      <c r="AM221" t="s">
        <v>1355</v>
      </c>
      <c r="AN221" t="s">
        <v>1355</v>
      </c>
      <c r="AO221" t="s">
        <v>1355</v>
      </c>
      <c r="AP221" t="s">
        <v>1355</v>
      </c>
      <c r="AQ221" t="s">
        <v>1355</v>
      </c>
      <c r="AR221" t="s">
        <v>1355</v>
      </c>
      <c r="AS221" t="s">
        <v>1355</v>
      </c>
      <c r="AT221" t="s">
        <v>1355</v>
      </c>
      <c r="AU221" t="s">
        <v>1355</v>
      </c>
      <c r="AV221" t="s">
        <v>1355</v>
      </c>
      <c r="AW221" t="s">
        <v>1376</v>
      </c>
      <c r="AX221" t="s">
        <v>1355</v>
      </c>
      <c r="AY221" t="s">
        <v>1355</v>
      </c>
      <c r="AZ221" t="s">
        <v>1355</v>
      </c>
      <c r="BA221" t="s">
        <v>1355</v>
      </c>
      <c r="BB221" t="s">
        <v>1355</v>
      </c>
      <c r="BC221" t="s">
        <v>1376</v>
      </c>
      <c r="BD221" t="s">
        <v>1355</v>
      </c>
      <c r="BE221" t="s">
        <v>1355</v>
      </c>
      <c r="BF221" t="s">
        <v>1355</v>
      </c>
      <c r="BG221" t="s">
        <v>1355</v>
      </c>
      <c r="BH221" t="s">
        <v>1355</v>
      </c>
      <c r="BI221" t="s">
        <v>1376</v>
      </c>
      <c r="BJ221" t="s">
        <v>1355</v>
      </c>
      <c r="BK221" t="s">
        <v>1355</v>
      </c>
      <c r="BL221" t="s">
        <v>1355</v>
      </c>
      <c r="BM221" t="s">
        <v>1355</v>
      </c>
      <c r="BN221" t="s">
        <v>1355</v>
      </c>
    </row>
    <row r="222" spans="1:66">
      <c r="A222" s="4" t="s">
        <v>297</v>
      </c>
      <c r="B222" s="4" t="s">
        <v>1952</v>
      </c>
      <c r="C222" s="4" t="s">
        <v>1953</v>
      </c>
      <c r="D222" t="s">
        <v>83</v>
      </c>
      <c r="E222" s="4" t="s">
        <v>104</v>
      </c>
      <c r="F222" s="4" t="s">
        <v>1951</v>
      </c>
      <c r="G222" s="4" t="s">
        <v>1696</v>
      </c>
      <c r="H222" s="4" t="s">
        <v>82</v>
      </c>
      <c r="I222" s="4" t="s">
        <v>151</v>
      </c>
      <c r="J222" s="4" t="s">
        <v>98</v>
      </c>
      <c r="K222" s="4" t="s">
        <v>1376</v>
      </c>
      <c r="L222" s="4" t="s">
        <v>1355</v>
      </c>
      <c r="M222" s="4" t="s">
        <v>1376</v>
      </c>
      <c r="N222" s="4" t="s">
        <v>1355</v>
      </c>
      <c r="O222" s="4" t="s">
        <v>1355</v>
      </c>
      <c r="P222" s="4" t="s">
        <v>1355</v>
      </c>
      <c r="Q222" s="4" t="s">
        <v>1355</v>
      </c>
      <c r="R222" s="4" t="s">
        <v>1355</v>
      </c>
      <c r="S222" s="4" t="s">
        <v>1355</v>
      </c>
      <c r="T222" s="4" t="s">
        <v>1376</v>
      </c>
      <c r="U222" s="4" t="s">
        <v>1355</v>
      </c>
      <c r="V222" s="4" t="s">
        <v>1355</v>
      </c>
      <c r="W222" s="4" t="s">
        <v>1355</v>
      </c>
      <c r="X222" s="4" t="s">
        <v>1355</v>
      </c>
      <c r="Y222" s="4" t="s">
        <v>1355</v>
      </c>
      <c r="Z222" s="4" t="s">
        <v>1355</v>
      </c>
      <c r="AA222" s="4" t="s">
        <v>1355</v>
      </c>
      <c r="AB222" s="4" t="s">
        <v>1355</v>
      </c>
      <c r="AC222" s="4" t="s">
        <v>1355</v>
      </c>
      <c r="AD222" t="s">
        <v>1355</v>
      </c>
      <c r="AE222" t="s">
        <v>1355</v>
      </c>
      <c r="AF222" t="s">
        <v>1376</v>
      </c>
      <c r="AG222" t="s">
        <v>1355</v>
      </c>
      <c r="AH222" t="s">
        <v>1355</v>
      </c>
      <c r="AI222" t="s">
        <v>1355</v>
      </c>
      <c r="AJ222" t="s">
        <v>1355</v>
      </c>
      <c r="AK222" t="s">
        <v>1355</v>
      </c>
      <c r="AL222" t="s">
        <v>1355</v>
      </c>
      <c r="AM222" t="s">
        <v>1355</v>
      </c>
      <c r="AN222" t="s">
        <v>1355</v>
      </c>
      <c r="AO222" t="s">
        <v>1355</v>
      </c>
      <c r="AP222" t="s">
        <v>1355</v>
      </c>
      <c r="AQ222" t="s">
        <v>1355</v>
      </c>
      <c r="AR222" t="s">
        <v>1355</v>
      </c>
      <c r="AS222" t="s">
        <v>1355</v>
      </c>
      <c r="AT222" t="s">
        <v>1355</v>
      </c>
      <c r="AU222" t="s">
        <v>1355</v>
      </c>
      <c r="AV222" t="s">
        <v>1355</v>
      </c>
      <c r="AW222" t="s">
        <v>1355</v>
      </c>
      <c r="AX222" t="s">
        <v>1355</v>
      </c>
      <c r="AY222" t="s">
        <v>1355</v>
      </c>
      <c r="AZ222" t="s">
        <v>1355</v>
      </c>
      <c r="BA222" t="s">
        <v>1355</v>
      </c>
      <c r="BB222" t="s">
        <v>1355</v>
      </c>
      <c r="BC222" t="s">
        <v>1355</v>
      </c>
      <c r="BD222" t="s">
        <v>1355</v>
      </c>
      <c r="BE222" t="s">
        <v>1355</v>
      </c>
      <c r="BF222" t="s">
        <v>1355</v>
      </c>
      <c r="BG222" t="s">
        <v>1355</v>
      </c>
      <c r="BH222" t="s">
        <v>1355</v>
      </c>
      <c r="BI222" t="s">
        <v>1355</v>
      </c>
      <c r="BJ222" t="s">
        <v>1355</v>
      </c>
      <c r="BK222" t="s">
        <v>1355</v>
      </c>
      <c r="BL222" t="s">
        <v>1355</v>
      </c>
      <c r="BM222" t="s">
        <v>1355</v>
      </c>
      <c r="BN222" t="s">
        <v>1355</v>
      </c>
    </row>
    <row r="223" spans="1:66">
      <c r="A223" s="4" t="s">
        <v>12</v>
      </c>
      <c r="B223" s="4" t="s">
        <v>1702</v>
      </c>
      <c r="C223" s="4" t="s">
        <v>1703</v>
      </c>
      <c r="D223" t="s">
        <v>83</v>
      </c>
      <c r="E223" s="4" t="s">
        <v>1700</v>
      </c>
      <c r="F223" s="4" t="s">
        <v>54</v>
      </c>
      <c r="G223" s="4" t="s">
        <v>1701</v>
      </c>
      <c r="H223" s="4" t="s">
        <v>82</v>
      </c>
      <c r="I223" s="4" t="s">
        <v>151</v>
      </c>
      <c r="K223" s="4" t="s">
        <v>1361</v>
      </c>
      <c r="L223" s="4" t="s">
        <v>1355</v>
      </c>
      <c r="M223" s="4" t="s">
        <v>1355</v>
      </c>
      <c r="N223" s="4" t="s">
        <v>1355</v>
      </c>
      <c r="O223" s="4" t="s">
        <v>1355</v>
      </c>
      <c r="P223" s="4" t="s">
        <v>1355</v>
      </c>
      <c r="Q223" s="4" t="s">
        <v>1355</v>
      </c>
      <c r="R223" s="4" t="s">
        <v>1355</v>
      </c>
      <c r="S223" s="4" t="s">
        <v>1376</v>
      </c>
      <c r="T223" s="4" t="s">
        <v>1355</v>
      </c>
      <c r="U223" s="4" t="s">
        <v>1355</v>
      </c>
      <c r="V223" s="4" t="s">
        <v>1377</v>
      </c>
      <c r="W223" s="4" t="s">
        <v>1355</v>
      </c>
      <c r="X223" s="4" t="s">
        <v>1355</v>
      </c>
      <c r="Y223" s="4" t="s">
        <v>1355</v>
      </c>
      <c r="Z223" s="4" t="s">
        <v>1355</v>
      </c>
      <c r="AA223" s="4" t="s">
        <v>1355</v>
      </c>
      <c r="AB223" s="4" t="s">
        <v>1355</v>
      </c>
      <c r="AC223" s="4" t="s">
        <v>1355</v>
      </c>
      <c r="AD223" t="s">
        <v>1355</v>
      </c>
      <c r="AE223" t="s">
        <v>1355</v>
      </c>
      <c r="AF223" t="s">
        <v>1355</v>
      </c>
      <c r="AG223" t="s">
        <v>1355</v>
      </c>
      <c r="AH223" t="s">
        <v>1355</v>
      </c>
      <c r="AI223" t="s">
        <v>1355</v>
      </c>
      <c r="AJ223" t="s">
        <v>1355</v>
      </c>
      <c r="AK223" t="s">
        <v>1355</v>
      </c>
      <c r="AL223" t="s">
        <v>1355</v>
      </c>
      <c r="AM223" t="s">
        <v>1355</v>
      </c>
      <c r="AN223" t="s">
        <v>1355</v>
      </c>
      <c r="AO223" t="s">
        <v>1355</v>
      </c>
      <c r="AP223" t="s">
        <v>1355</v>
      </c>
      <c r="AQ223" t="s">
        <v>1355</v>
      </c>
      <c r="AR223" t="s">
        <v>1355</v>
      </c>
      <c r="AS223" t="s">
        <v>1355</v>
      </c>
      <c r="AT223" t="s">
        <v>1355</v>
      </c>
      <c r="AU223" t="s">
        <v>1355</v>
      </c>
      <c r="AV223" t="s">
        <v>1355</v>
      </c>
      <c r="AW223" t="s">
        <v>1355</v>
      </c>
      <c r="AX223" t="s">
        <v>1355</v>
      </c>
      <c r="AY223" t="s">
        <v>1355</v>
      </c>
      <c r="AZ223" t="s">
        <v>1355</v>
      </c>
      <c r="BA223" t="s">
        <v>1355</v>
      </c>
      <c r="BB223" t="s">
        <v>1355</v>
      </c>
      <c r="BC223" t="s">
        <v>1355</v>
      </c>
      <c r="BD223" t="s">
        <v>1355</v>
      </c>
      <c r="BE223" t="s">
        <v>1355</v>
      </c>
      <c r="BF223" t="s">
        <v>1355</v>
      </c>
      <c r="BG223" t="s">
        <v>1355</v>
      </c>
      <c r="BH223" t="s">
        <v>1355</v>
      </c>
      <c r="BI223" t="s">
        <v>1355</v>
      </c>
      <c r="BJ223" t="s">
        <v>1355</v>
      </c>
      <c r="BK223" t="s">
        <v>1355</v>
      </c>
      <c r="BL223" t="s">
        <v>1355</v>
      </c>
      <c r="BM223" t="s">
        <v>1355</v>
      </c>
      <c r="BN223" t="s">
        <v>1355</v>
      </c>
    </row>
    <row r="224" spans="1:66">
      <c r="A224" s="4" t="s">
        <v>1704</v>
      </c>
      <c r="B224" s="4" t="s">
        <v>1706</v>
      </c>
      <c r="C224" s="4" t="s">
        <v>1707</v>
      </c>
      <c r="D224" t="s">
        <v>83</v>
      </c>
      <c r="E224" s="4" t="s">
        <v>1705</v>
      </c>
      <c r="F224" s="4" t="s">
        <v>1531</v>
      </c>
      <c r="G224" s="4" t="s">
        <v>1032</v>
      </c>
      <c r="H224" s="4" t="s">
        <v>82</v>
      </c>
      <c r="I224" s="4" t="s">
        <v>151</v>
      </c>
      <c r="K224" s="4" t="s">
        <v>1355</v>
      </c>
      <c r="L224" s="4" t="s">
        <v>1355</v>
      </c>
      <c r="M224" s="4" t="s">
        <v>1355</v>
      </c>
      <c r="N224" s="4" t="s">
        <v>1355</v>
      </c>
      <c r="O224" s="4" t="s">
        <v>1355</v>
      </c>
      <c r="P224" s="4" t="s">
        <v>1355</v>
      </c>
      <c r="Q224" s="4" t="s">
        <v>1355</v>
      </c>
      <c r="R224" s="4" t="s">
        <v>1355</v>
      </c>
      <c r="S224" s="4" t="s">
        <v>1355</v>
      </c>
      <c r="T224" s="4" t="s">
        <v>1355</v>
      </c>
      <c r="U224" s="4" t="s">
        <v>1355</v>
      </c>
      <c r="V224" s="4" t="s">
        <v>1355</v>
      </c>
      <c r="W224" s="4" t="s">
        <v>1355</v>
      </c>
      <c r="X224" s="4" t="s">
        <v>1355</v>
      </c>
      <c r="Y224" s="4" t="s">
        <v>1355</v>
      </c>
      <c r="Z224" s="4" t="s">
        <v>1355</v>
      </c>
      <c r="AA224" s="4" t="s">
        <v>1355</v>
      </c>
      <c r="AB224" s="4" t="s">
        <v>1355</v>
      </c>
      <c r="AC224" s="4" t="s">
        <v>1355</v>
      </c>
      <c r="AD224" t="s">
        <v>1355</v>
      </c>
      <c r="AE224" t="s">
        <v>1355</v>
      </c>
      <c r="AF224" t="s">
        <v>1355</v>
      </c>
      <c r="AG224" t="s">
        <v>1355</v>
      </c>
      <c r="AH224" t="s">
        <v>1355</v>
      </c>
      <c r="AI224" t="s">
        <v>1355</v>
      </c>
      <c r="AJ224" t="s">
        <v>1355</v>
      </c>
      <c r="AK224" t="s">
        <v>1355</v>
      </c>
      <c r="AL224" t="s">
        <v>1355</v>
      </c>
      <c r="AM224" t="s">
        <v>1355</v>
      </c>
      <c r="AN224" t="s">
        <v>1355</v>
      </c>
      <c r="AO224" t="s">
        <v>1355</v>
      </c>
      <c r="AP224" t="s">
        <v>1355</v>
      </c>
      <c r="AQ224" t="s">
        <v>1355</v>
      </c>
      <c r="AR224" t="s">
        <v>1355</v>
      </c>
      <c r="AS224" t="s">
        <v>1355</v>
      </c>
      <c r="AT224" t="s">
        <v>1355</v>
      </c>
      <c r="AU224" t="s">
        <v>1355</v>
      </c>
      <c r="AV224" t="s">
        <v>1355</v>
      </c>
      <c r="AW224" t="s">
        <v>1355</v>
      </c>
      <c r="AX224" t="s">
        <v>1355</v>
      </c>
      <c r="AY224" t="s">
        <v>1355</v>
      </c>
      <c r="AZ224" t="s">
        <v>1355</v>
      </c>
      <c r="BA224" t="s">
        <v>1355</v>
      </c>
      <c r="BB224" t="s">
        <v>1355</v>
      </c>
      <c r="BC224" t="s">
        <v>1355</v>
      </c>
      <c r="BD224" t="s">
        <v>1355</v>
      </c>
      <c r="BE224" t="s">
        <v>1355</v>
      </c>
      <c r="BF224" t="s">
        <v>1355</v>
      </c>
      <c r="BG224" t="s">
        <v>1355</v>
      </c>
      <c r="BH224" t="s">
        <v>1355</v>
      </c>
      <c r="BI224" t="s">
        <v>1355</v>
      </c>
      <c r="BJ224" t="s">
        <v>1355</v>
      </c>
      <c r="BK224" t="s">
        <v>1355</v>
      </c>
      <c r="BL224" t="s">
        <v>1355</v>
      </c>
      <c r="BM224" t="s">
        <v>1355</v>
      </c>
      <c r="BN224" t="s">
        <v>1355</v>
      </c>
    </row>
    <row r="225" spans="1:66">
      <c r="A225" s="4" t="s">
        <v>1708</v>
      </c>
      <c r="B225" s="4" t="s">
        <v>1710</v>
      </c>
      <c r="C225" s="4" t="s">
        <v>1711</v>
      </c>
      <c r="D225" t="s">
        <v>83</v>
      </c>
      <c r="E225" s="4" t="s">
        <v>1709</v>
      </c>
      <c r="F225" s="4" t="s">
        <v>1535</v>
      </c>
      <c r="G225" s="4" t="s">
        <v>1184</v>
      </c>
      <c r="H225" s="4" t="s">
        <v>82</v>
      </c>
      <c r="I225" s="4" t="s">
        <v>151</v>
      </c>
      <c r="K225" s="4" t="s">
        <v>1355</v>
      </c>
      <c r="L225" s="4" t="s">
        <v>1355</v>
      </c>
      <c r="M225" s="4" t="s">
        <v>1355</v>
      </c>
      <c r="N225" s="4" t="s">
        <v>1355</v>
      </c>
      <c r="O225" s="4" t="s">
        <v>1355</v>
      </c>
      <c r="P225" s="4" t="s">
        <v>1355</v>
      </c>
      <c r="Q225" s="4" t="s">
        <v>1355</v>
      </c>
      <c r="R225" s="4" t="s">
        <v>1355</v>
      </c>
      <c r="S225" s="4" t="s">
        <v>1355</v>
      </c>
      <c r="T225" s="4" t="s">
        <v>1355</v>
      </c>
      <c r="U225" s="4" t="s">
        <v>1355</v>
      </c>
      <c r="V225" s="4" t="s">
        <v>1355</v>
      </c>
      <c r="W225" s="4" t="s">
        <v>1355</v>
      </c>
      <c r="X225" s="4" t="s">
        <v>1355</v>
      </c>
      <c r="Y225" s="4" t="s">
        <v>1355</v>
      </c>
      <c r="Z225" s="4" t="s">
        <v>1355</v>
      </c>
      <c r="AA225" s="4" t="s">
        <v>1355</v>
      </c>
      <c r="AB225" s="4" t="s">
        <v>1355</v>
      </c>
      <c r="AC225" s="4" t="s">
        <v>1355</v>
      </c>
      <c r="AD225" t="s">
        <v>1355</v>
      </c>
      <c r="AE225" t="s">
        <v>1355</v>
      </c>
      <c r="AF225" t="s">
        <v>1355</v>
      </c>
      <c r="AG225" t="s">
        <v>1355</v>
      </c>
      <c r="AH225" t="s">
        <v>1355</v>
      </c>
      <c r="AI225" t="s">
        <v>1355</v>
      </c>
      <c r="AJ225" t="s">
        <v>1355</v>
      </c>
      <c r="AK225" t="s">
        <v>1355</v>
      </c>
      <c r="AL225" t="s">
        <v>1355</v>
      </c>
      <c r="AM225" t="s">
        <v>1355</v>
      </c>
      <c r="AN225" t="s">
        <v>1355</v>
      </c>
      <c r="AO225" t="s">
        <v>1355</v>
      </c>
      <c r="AP225" t="s">
        <v>1355</v>
      </c>
      <c r="AQ225" t="s">
        <v>1355</v>
      </c>
      <c r="AR225" t="s">
        <v>1355</v>
      </c>
      <c r="AS225" t="s">
        <v>1355</v>
      </c>
      <c r="AT225" t="s">
        <v>1355</v>
      </c>
      <c r="AU225" t="s">
        <v>1355</v>
      </c>
      <c r="AV225" t="s">
        <v>1355</v>
      </c>
      <c r="AW225" t="s">
        <v>1355</v>
      </c>
      <c r="AX225" t="s">
        <v>1355</v>
      </c>
      <c r="AY225" t="s">
        <v>1355</v>
      </c>
      <c r="AZ225" t="s">
        <v>1355</v>
      </c>
      <c r="BA225" t="s">
        <v>1355</v>
      </c>
      <c r="BB225" t="s">
        <v>1355</v>
      </c>
      <c r="BC225" t="s">
        <v>1355</v>
      </c>
      <c r="BD225" t="s">
        <v>1355</v>
      </c>
      <c r="BE225" t="s">
        <v>1355</v>
      </c>
      <c r="BF225" t="s">
        <v>1355</v>
      </c>
      <c r="BG225" t="s">
        <v>1355</v>
      </c>
      <c r="BH225" t="s">
        <v>1355</v>
      </c>
      <c r="BI225" t="s">
        <v>1355</v>
      </c>
      <c r="BJ225" t="s">
        <v>1355</v>
      </c>
      <c r="BK225" t="s">
        <v>1355</v>
      </c>
      <c r="BL225" t="s">
        <v>1355</v>
      </c>
      <c r="BM225" t="s">
        <v>1355</v>
      </c>
      <c r="BN225" t="s">
        <v>1355</v>
      </c>
    </row>
    <row r="226" spans="1:66">
      <c r="A226" s="4"/>
      <c r="B226" s="4"/>
      <c r="C226" s="4"/>
      <c r="E226" s="4"/>
      <c r="F226" s="4"/>
      <c r="G226" s="4"/>
      <c r="H226" s="4"/>
      <c r="I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</row>
    <row r="227" spans="1:66">
      <c r="A227" s="4" t="s">
        <v>1712</v>
      </c>
      <c r="B227" s="4" t="s">
        <v>1714</v>
      </c>
      <c r="C227" s="4" t="s">
        <v>1456</v>
      </c>
      <c r="D227" t="s">
        <v>83</v>
      </c>
      <c r="E227" s="4"/>
      <c r="F227" s="4" t="s">
        <v>1713</v>
      </c>
      <c r="G227" s="4" t="s">
        <v>1041</v>
      </c>
      <c r="H227" s="4" t="s">
        <v>62</v>
      </c>
      <c r="I227" s="4" t="s">
        <v>84</v>
      </c>
      <c r="K227" s="4" t="s">
        <v>1382</v>
      </c>
      <c r="L227" s="4" t="s">
        <v>1355</v>
      </c>
      <c r="M227" s="4" t="s">
        <v>1355</v>
      </c>
      <c r="N227" s="4" t="s">
        <v>1355</v>
      </c>
      <c r="O227" s="4" t="s">
        <v>1355</v>
      </c>
      <c r="P227" s="4" t="s">
        <v>1355</v>
      </c>
      <c r="Q227" s="4" t="s">
        <v>1355</v>
      </c>
      <c r="R227" s="4" t="s">
        <v>1355</v>
      </c>
      <c r="S227" s="4" t="s">
        <v>1355</v>
      </c>
      <c r="T227" s="4" t="s">
        <v>1355</v>
      </c>
      <c r="U227" s="4" t="s">
        <v>1355</v>
      </c>
      <c r="V227" s="4" t="s">
        <v>1355</v>
      </c>
      <c r="W227" s="4" t="s">
        <v>1355</v>
      </c>
      <c r="X227" s="4" t="s">
        <v>1382</v>
      </c>
      <c r="Y227" s="4" t="s">
        <v>1355</v>
      </c>
      <c r="Z227" s="4" t="s">
        <v>1355</v>
      </c>
      <c r="AA227" s="4" t="s">
        <v>1355</v>
      </c>
      <c r="AB227" s="4" t="s">
        <v>1355</v>
      </c>
      <c r="AC227" s="4" t="s">
        <v>1355</v>
      </c>
      <c r="AD227" t="s">
        <v>1355</v>
      </c>
      <c r="AE227" t="s">
        <v>1355</v>
      </c>
      <c r="AF227" t="s">
        <v>1355</v>
      </c>
      <c r="AG227" t="s">
        <v>1355</v>
      </c>
      <c r="AH227" t="s">
        <v>1355</v>
      </c>
      <c r="AI227" t="s">
        <v>1355</v>
      </c>
      <c r="AJ227" t="s">
        <v>1355</v>
      </c>
      <c r="AK227" t="s">
        <v>1355</v>
      </c>
      <c r="AL227" t="s">
        <v>1355</v>
      </c>
      <c r="AM227" t="s">
        <v>1355</v>
      </c>
      <c r="AN227" t="s">
        <v>1355</v>
      </c>
      <c r="AO227" t="s">
        <v>1355</v>
      </c>
      <c r="AP227" t="s">
        <v>1355</v>
      </c>
      <c r="AQ227" t="s">
        <v>1355</v>
      </c>
      <c r="AR227" t="s">
        <v>1355</v>
      </c>
      <c r="AS227" t="s">
        <v>1355</v>
      </c>
      <c r="AT227" t="s">
        <v>1355</v>
      </c>
      <c r="AU227" t="s">
        <v>1355</v>
      </c>
      <c r="AV227" t="s">
        <v>1355</v>
      </c>
      <c r="AW227" t="s">
        <v>1355</v>
      </c>
      <c r="AX227" t="s">
        <v>1355</v>
      </c>
      <c r="AY227" t="s">
        <v>1355</v>
      </c>
      <c r="AZ227" t="s">
        <v>1355</v>
      </c>
      <c r="BA227" t="s">
        <v>1355</v>
      </c>
      <c r="BB227" t="s">
        <v>1355</v>
      </c>
      <c r="BC227" t="s">
        <v>1355</v>
      </c>
      <c r="BD227" t="s">
        <v>1355</v>
      </c>
      <c r="BE227" t="s">
        <v>1355</v>
      </c>
      <c r="BF227" t="s">
        <v>1355</v>
      </c>
      <c r="BG227" t="s">
        <v>1355</v>
      </c>
      <c r="BH227" t="s">
        <v>1355</v>
      </c>
      <c r="BI227" t="s">
        <v>1355</v>
      </c>
      <c r="BJ227" t="s">
        <v>1355</v>
      </c>
      <c r="BK227" t="s">
        <v>1355</v>
      </c>
      <c r="BL227" t="s">
        <v>1355</v>
      </c>
      <c r="BM227" t="s">
        <v>1355</v>
      </c>
      <c r="BN227" t="s">
        <v>1355</v>
      </c>
    </row>
    <row r="228" spans="1:66">
      <c r="A228" s="4" t="s">
        <v>1457</v>
      </c>
      <c r="B228" s="4" t="s">
        <v>1459</v>
      </c>
      <c r="C228" s="4" t="s">
        <v>1435</v>
      </c>
      <c r="D228" t="s">
        <v>83</v>
      </c>
      <c r="E228" s="4"/>
      <c r="F228" s="4" t="s">
        <v>896</v>
      </c>
      <c r="G228" s="4" t="s">
        <v>1458</v>
      </c>
      <c r="H228" s="4" t="s">
        <v>62</v>
      </c>
      <c r="I228" s="4" t="s">
        <v>84</v>
      </c>
      <c r="K228" s="4" t="s">
        <v>1377</v>
      </c>
      <c r="L228" s="4" t="s">
        <v>1355</v>
      </c>
      <c r="M228" s="4" t="s">
        <v>1355</v>
      </c>
      <c r="N228" s="4" t="s">
        <v>1355</v>
      </c>
      <c r="O228" s="4" t="s">
        <v>1355</v>
      </c>
      <c r="P228" s="4" t="s">
        <v>1355</v>
      </c>
      <c r="Q228" s="4" t="s">
        <v>1355</v>
      </c>
      <c r="R228" s="4" t="s">
        <v>1355</v>
      </c>
      <c r="S228" s="4" t="s">
        <v>1376</v>
      </c>
      <c r="T228" s="4" t="s">
        <v>1355</v>
      </c>
      <c r="U228" s="4" t="s">
        <v>1355</v>
      </c>
      <c r="V228" s="4" t="s">
        <v>1355</v>
      </c>
      <c r="W228" s="4" t="s">
        <v>1355</v>
      </c>
      <c r="X228" s="4" t="s">
        <v>1376</v>
      </c>
      <c r="Y228" s="4" t="s">
        <v>1355</v>
      </c>
      <c r="Z228" s="4" t="s">
        <v>1355</v>
      </c>
      <c r="AA228" s="4" t="s">
        <v>1355</v>
      </c>
      <c r="AB228" s="4" t="s">
        <v>1355</v>
      </c>
      <c r="AC228" s="4" t="s">
        <v>1355</v>
      </c>
      <c r="AD228" t="s">
        <v>1355</v>
      </c>
      <c r="AE228" t="s">
        <v>1355</v>
      </c>
      <c r="AF228" t="s">
        <v>1355</v>
      </c>
      <c r="AG228" t="s">
        <v>1355</v>
      </c>
      <c r="AH228" t="s">
        <v>1355</v>
      </c>
      <c r="AI228" t="s">
        <v>1355</v>
      </c>
      <c r="AJ228" t="s">
        <v>1355</v>
      </c>
      <c r="AK228" t="s">
        <v>1355</v>
      </c>
      <c r="AL228" t="s">
        <v>1355</v>
      </c>
      <c r="AM228" t="s">
        <v>1355</v>
      </c>
      <c r="AN228" t="s">
        <v>1355</v>
      </c>
      <c r="AO228" t="s">
        <v>1355</v>
      </c>
      <c r="AP228" t="s">
        <v>1355</v>
      </c>
      <c r="AQ228" t="s">
        <v>1355</v>
      </c>
      <c r="AR228" t="s">
        <v>1355</v>
      </c>
      <c r="AS228" t="s">
        <v>1355</v>
      </c>
      <c r="AT228" t="s">
        <v>1355</v>
      </c>
      <c r="AU228" t="s">
        <v>1355</v>
      </c>
      <c r="AV228" t="s">
        <v>1355</v>
      </c>
      <c r="AW228" t="s">
        <v>1355</v>
      </c>
      <c r="AX228" t="s">
        <v>1355</v>
      </c>
      <c r="AY228" t="s">
        <v>1355</v>
      </c>
      <c r="AZ228" t="s">
        <v>1355</v>
      </c>
      <c r="BA228" t="s">
        <v>1355</v>
      </c>
      <c r="BB228" t="s">
        <v>1355</v>
      </c>
      <c r="BC228" t="s">
        <v>1355</v>
      </c>
      <c r="BD228" t="s">
        <v>1355</v>
      </c>
      <c r="BE228" t="s">
        <v>1355</v>
      </c>
      <c r="BF228" t="s">
        <v>1355</v>
      </c>
      <c r="BG228" t="s">
        <v>1355</v>
      </c>
      <c r="BH228" t="s">
        <v>1355</v>
      </c>
      <c r="BI228" t="s">
        <v>1355</v>
      </c>
      <c r="BJ228" t="s">
        <v>1355</v>
      </c>
      <c r="BK228" t="s">
        <v>1355</v>
      </c>
      <c r="BL228" t="s">
        <v>1355</v>
      </c>
      <c r="BM228" t="s">
        <v>1355</v>
      </c>
      <c r="BN228" t="s">
        <v>1355</v>
      </c>
    </row>
    <row r="229" spans="1:66">
      <c r="A229" s="4" t="s">
        <v>1436</v>
      </c>
      <c r="B229" s="4" t="s">
        <v>1437</v>
      </c>
      <c r="C229" s="4" t="s">
        <v>1438</v>
      </c>
      <c r="D229" t="s">
        <v>83</v>
      </c>
      <c r="E229" s="4"/>
      <c r="F229" s="4" t="s">
        <v>1341</v>
      </c>
      <c r="G229" s="4" t="s">
        <v>1531</v>
      </c>
      <c r="H229" s="4" t="s">
        <v>62</v>
      </c>
      <c r="I229" s="4" t="s">
        <v>84</v>
      </c>
      <c r="K229" s="4" t="s">
        <v>1355</v>
      </c>
      <c r="L229" s="4" t="s">
        <v>1355</v>
      </c>
      <c r="M229" s="4" t="s">
        <v>1355</v>
      </c>
      <c r="N229" s="4" t="s">
        <v>1355</v>
      </c>
      <c r="O229" s="4" t="s">
        <v>1355</v>
      </c>
      <c r="P229" s="4" t="s">
        <v>1355</v>
      </c>
      <c r="Q229" s="4" t="s">
        <v>1355</v>
      </c>
      <c r="R229" s="4" t="s">
        <v>1355</v>
      </c>
      <c r="S229" s="4" t="s">
        <v>1355</v>
      </c>
      <c r="T229" s="4" t="s">
        <v>1355</v>
      </c>
      <c r="U229" s="4" t="s">
        <v>1355</v>
      </c>
      <c r="V229" s="4" t="s">
        <v>1355</v>
      </c>
      <c r="W229" s="4" t="s">
        <v>1355</v>
      </c>
      <c r="X229" s="4" t="s">
        <v>1355</v>
      </c>
      <c r="Y229" s="4" t="s">
        <v>1355</v>
      </c>
      <c r="Z229" s="4" t="s">
        <v>1355</v>
      </c>
      <c r="AA229" s="4" t="s">
        <v>1355</v>
      </c>
      <c r="AB229" s="4" t="s">
        <v>1355</v>
      </c>
      <c r="AC229" s="4" t="s">
        <v>1355</v>
      </c>
      <c r="AD229" t="s">
        <v>1355</v>
      </c>
      <c r="AE229" t="s">
        <v>1355</v>
      </c>
      <c r="AF229" t="s">
        <v>1355</v>
      </c>
      <c r="AG229" t="s">
        <v>1355</v>
      </c>
      <c r="AH229" t="s">
        <v>1355</v>
      </c>
      <c r="AI229" t="s">
        <v>1355</v>
      </c>
      <c r="AJ229" t="s">
        <v>1355</v>
      </c>
      <c r="AK229" t="s">
        <v>1355</v>
      </c>
      <c r="AL229" t="s">
        <v>1355</v>
      </c>
      <c r="AM229" t="s">
        <v>1355</v>
      </c>
      <c r="AN229" t="s">
        <v>1355</v>
      </c>
      <c r="AO229" t="s">
        <v>1355</v>
      </c>
      <c r="AP229" t="s">
        <v>1355</v>
      </c>
      <c r="AQ229" t="s">
        <v>1355</v>
      </c>
      <c r="AR229" t="s">
        <v>1355</v>
      </c>
      <c r="AS229" t="s">
        <v>1355</v>
      </c>
      <c r="AT229" t="s">
        <v>1355</v>
      </c>
      <c r="AU229" t="s">
        <v>1355</v>
      </c>
      <c r="AV229" t="s">
        <v>1355</v>
      </c>
      <c r="AW229" t="s">
        <v>1355</v>
      </c>
      <c r="AX229" t="s">
        <v>1355</v>
      </c>
      <c r="AY229" t="s">
        <v>1355</v>
      </c>
      <c r="AZ229" t="s">
        <v>1355</v>
      </c>
      <c r="BA229" t="s">
        <v>1355</v>
      </c>
      <c r="BB229" t="s">
        <v>1355</v>
      </c>
      <c r="BC229" t="s">
        <v>1355</v>
      </c>
      <c r="BD229" t="s">
        <v>1355</v>
      </c>
      <c r="BE229" t="s">
        <v>1355</v>
      </c>
      <c r="BF229" t="s">
        <v>1355</v>
      </c>
      <c r="BG229" t="s">
        <v>1355</v>
      </c>
      <c r="BH229" t="s">
        <v>1355</v>
      </c>
      <c r="BI229" t="s">
        <v>1355</v>
      </c>
      <c r="BJ229" t="s">
        <v>1355</v>
      </c>
      <c r="BK229" t="s">
        <v>1355</v>
      </c>
      <c r="BL229" t="s">
        <v>1355</v>
      </c>
      <c r="BM229" t="s">
        <v>1355</v>
      </c>
      <c r="BN229" t="s">
        <v>1355</v>
      </c>
    </row>
    <row r="230" spans="1:66">
      <c r="A230" s="4" t="s">
        <v>1439</v>
      </c>
      <c r="B230" s="4" t="s">
        <v>926</v>
      </c>
      <c r="C230" s="4" t="s">
        <v>927</v>
      </c>
      <c r="D230" t="s">
        <v>83</v>
      </c>
      <c r="E230" s="4"/>
      <c r="F230" s="4" t="s">
        <v>1440</v>
      </c>
      <c r="G230" s="4" t="s">
        <v>873</v>
      </c>
      <c r="H230" s="4" t="s">
        <v>62</v>
      </c>
      <c r="I230" s="4" t="s">
        <v>84</v>
      </c>
      <c r="K230" s="4" t="s">
        <v>1147</v>
      </c>
      <c r="L230" s="4" t="s">
        <v>1355</v>
      </c>
      <c r="M230" s="4" t="s">
        <v>1355</v>
      </c>
      <c r="N230" s="4" t="s">
        <v>1355</v>
      </c>
      <c r="O230" s="4" t="s">
        <v>1355</v>
      </c>
      <c r="P230" s="4" t="s">
        <v>1355</v>
      </c>
      <c r="Q230" s="4" t="s">
        <v>1355</v>
      </c>
      <c r="R230" s="4" t="s">
        <v>1355</v>
      </c>
      <c r="S230" s="4" t="s">
        <v>1355</v>
      </c>
      <c r="T230" s="4" t="s">
        <v>1355</v>
      </c>
      <c r="U230" s="4" t="s">
        <v>1355</v>
      </c>
      <c r="V230" s="4" t="s">
        <v>1355</v>
      </c>
      <c r="W230" s="4" t="s">
        <v>1147</v>
      </c>
      <c r="X230" s="4" t="s">
        <v>1355</v>
      </c>
      <c r="Y230" s="4" t="s">
        <v>1355</v>
      </c>
      <c r="Z230" s="4" t="s">
        <v>1355</v>
      </c>
      <c r="AA230" s="4" t="s">
        <v>1355</v>
      </c>
      <c r="AB230" s="4" t="s">
        <v>1355</v>
      </c>
      <c r="AC230" s="4" t="s">
        <v>1355</v>
      </c>
      <c r="AD230" t="s">
        <v>1355</v>
      </c>
      <c r="AE230" t="s">
        <v>1355</v>
      </c>
      <c r="AF230" t="s">
        <v>1355</v>
      </c>
      <c r="AG230" t="s">
        <v>1355</v>
      </c>
      <c r="AH230" t="s">
        <v>1355</v>
      </c>
      <c r="AI230" t="s">
        <v>1355</v>
      </c>
      <c r="AJ230" t="s">
        <v>1355</v>
      </c>
      <c r="AK230" t="s">
        <v>1355</v>
      </c>
      <c r="AL230" t="s">
        <v>1355</v>
      </c>
      <c r="AM230" t="s">
        <v>1355</v>
      </c>
      <c r="AN230" t="s">
        <v>1355</v>
      </c>
      <c r="AO230" t="s">
        <v>1355</v>
      </c>
      <c r="AP230" t="s">
        <v>1355</v>
      </c>
      <c r="AQ230" t="s">
        <v>1355</v>
      </c>
      <c r="AR230" t="s">
        <v>1355</v>
      </c>
      <c r="AS230" t="s">
        <v>1355</v>
      </c>
      <c r="AT230" t="s">
        <v>1355</v>
      </c>
      <c r="AU230" t="s">
        <v>1355</v>
      </c>
      <c r="AV230" t="s">
        <v>1355</v>
      </c>
      <c r="AW230" t="s">
        <v>1355</v>
      </c>
      <c r="AX230" t="s">
        <v>1355</v>
      </c>
      <c r="AY230" t="s">
        <v>1355</v>
      </c>
      <c r="AZ230" t="s">
        <v>1355</v>
      </c>
      <c r="BA230" t="s">
        <v>1355</v>
      </c>
      <c r="BB230" t="s">
        <v>1355</v>
      </c>
      <c r="BC230" t="s">
        <v>1355</v>
      </c>
      <c r="BD230" t="s">
        <v>1355</v>
      </c>
      <c r="BE230" t="s">
        <v>1355</v>
      </c>
      <c r="BF230" t="s">
        <v>1355</v>
      </c>
      <c r="BG230" t="s">
        <v>1355</v>
      </c>
      <c r="BH230" t="s">
        <v>1355</v>
      </c>
      <c r="BI230" t="s">
        <v>1355</v>
      </c>
      <c r="BJ230" t="s">
        <v>1355</v>
      </c>
      <c r="BK230" t="s">
        <v>1355</v>
      </c>
      <c r="BL230" t="s">
        <v>1355</v>
      </c>
      <c r="BM230" t="s">
        <v>1355</v>
      </c>
      <c r="BN230" t="s">
        <v>1355</v>
      </c>
    </row>
    <row r="231" spans="1:66">
      <c r="A231" s="4" t="s">
        <v>928</v>
      </c>
      <c r="B231" s="4" t="s">
        <v>930</v>
      </c>
      <c r="C231" s="4" t="s">
        <v>1213</v>
      </c>
      <c r="D231" t="s">
        <v>83</v>
      </c>
      <c r="E231" s="4"/>
      <c r="F231" s="4" t="s">
        <v>60</v>
      </c>
      <c r="G231" s="4" t="s">
        <v>929</v>
      </c>
      <c r="H231" s="4" t="s">
        <v>62</v>
      </c>
      <c r="I231" s="4" t="s">
        <v>84</v>
      </c>
      <c r="K231" s="4" t="s">
        <v>1355</v>
      </c>
      <c r="L231" s="4" t="s">
        <v>1355</v>
      </c>
      <c r="M231" s="4" t="s">
        <v>1355</v>
      </c>
      <c r="N231" s="4" t="s">
        <v>1355</v>
      </c>
      <c r="O231" s="4" t="s">
        <v>1355</v>
      </c>
      <c r="P231" s="4" t="s">
        <v>1355</v>
      </c>
      <c r="Q231" s="4" t="s">
        <v>1355</v>
      </c>
      <c r="R231" s="4" t="s">
        <v>1355</v>
      </c>
      <c r="S231" s="4" t="s">
        <v>1355</v>
      </c>
      <c r="T231" s="4" t="s">
        <v>1355</v>
      </c>
      <c r="U231" s="4" t="s">
        <v>1355</v>
      </c>
      <c r="V231" s="4" t="s">
        <v>1355</v>
      </c>
      <c r="W231" s="4" t="s">
        <v>1355</v>
      </c>
      <c r="X231" s="4" t="s">
        <v>1355</v>
      </c>
      <c r="Y231" s="4" t="s">
        <v>1355</v>
      </c>
      <c r="Z231" s="4" t="s">
        <v>1355</v>
      </c>
      <c r="AA231" s="4" t="s">
        <v>1355</v>
      </c>
      <c r="AB231" s="4" t="s">
        <v>1355</v>
      </c>
      <c r="AC231" s="4" t="s">
        <v>1355</v>
      </c>
      <c r="AD231" t="s">
        <v>1355</v>
      </c>
      <c r="AE231" t="s">
        <v>1355</v>
      </c>
      <c r="AF231" t="s">
        <v>1355</v>
      </c>
      <c r="AG231" t="s">
        <v>1355</v>
      </c>
      <c r="AH231" t="s">
        <v>1355</v>
      </c>
      <c r="AI231" t="s">
        <v>1355</v>
      </c>
      <c r="AJ231" t="s">
        <v>1355</v>
      </c>
      <c r="AK231" t="s">
        <v>1355</v>
      </c>
      <c r="AL231" t="s">
        <v>1355</v>
      </c>
      <c r="AM231" t="s">
        <v>1355</v>
      </c>
      <c r="AN231" t="s">
        <v>1355</v>
      </c>
      <c r="AO231" t="s">
        <v>1355</v>
      </c>
      <c r="AP231" t="s">
        <v>1355</v>
      </c>
      <c r="AQ231" t="s">
        <v>1355</v>
      </c>
      <c r="AR231" t="s">
        <v>1355</v>
      </c>
      <c r="AS231" t="s">
        <v>1355</v>
      </c>
      <c r="AT231" t="s">
        <v>1355</v>
      </c>
      <c r="AU231" t="s">
        <v>1355</v>
      </c>
      <c r="AV231" t="s">
        <v>1355</v>
      </c>
      <c r="AW231" t="s">
        <v>1355</v>
      </c>
      <c r="AX231" t="s">
        <v>1355</v>
      </c>
      <c r="AY231" t="s">
        <v>1355</v>
      </c>
      <c r="AZ231" t="s">
        <v>1355</v>
      </c>
      <c r="BA231" t="s">
        <v>1355</v>
      </c>
      <c r="BB231" t="s">
        <v>1355</v>
      </c>
      <c r="BC231" t="s">
        <v>1355</v>
      </c>
      <c r="BD231" t="s">
        <v>1355</v>
      </c>
      <c r="BE231" t="s">
        <v>1355</v>
      </c>
      <c r="BF231" t="s">
        <v>1355</v>
      </c>
      <c r="BG231" t="s">
        <v>1355</v>
      </c>
      <c r="BH231" t="s">
        <v>1355</v>
      </c>
      <c r="BI231" t="s">
        <v>1355</v>
      </c>
      <c r="BJ231" t="s">
        <v>1355</v>
      </c>
      <c r="BK231" t="s">
        <v>1355</v>
      </c>
      <c r="BL231" t="s">
        <v>1355</v>
      </c>
      <c r="BM231" t="s">
        <v>1355</v>
      </c>
      <c r="BN231" t="s">
        <v>1355</v>
      </c>
    </row>
    <row r="232" spans="1:66">
      <c r="A232" s="4" t="s">
        <v>1214</v>
      </c>
      <c r="B232" s="4" t="s">
        <v>1215</v>
      </c>
      <c r="C232" s="4" t="s">
        <v>1216</v>
      </c>
      <c r="D232" t="s">
        <v>83</v>
      </c>
      <c r="E232" s="4"/>
      <c r="F232" s="4" t="s">
        <v>1363</v>
      </c>
      <c r="G232" s="4" t="s">
        <v>1458</v>
      </c>
      <c r="H232" s="4" t="s">
        <v>62</v>
      </c>
      <c r="I232" s="4" t="s">
        <v>84</v>
      </c>
      <c r="K232" s="4" t="s">
        <v>1376</v>
      </c>
      <c r="L232" s="4" t="s">
        <v>1355</v>
      </c>
      <c r="M232" s="4" t="s">
        <v>1355</v>
      </c>
      <c r="N232" s="4" t="s">
        <v>1355</v>
      </c>
      <c r="O232" s="4" t="s">
        <v>1355</v>
      </c>
      <c r="P232" s="4" t="s">
        <v>1355</v>
      </c>
      <c r="Q232" s="4" t="s">
        <v>1355</v>
      </c>
      <c r="R232" s="4" t="s">
        <v>1355</v>
      </c>
      <c r="S232" s="4" t="s">
        <v>1355</v>
      </c>
      <c r="T232" s="4" t="s">
        <v>1355</v>
      </c>
      <c r="U232" s="4" t="s">
        <v>1355</v>
      </c>
      <c r="V232" s="4" t="s">
        <v>1355</v>
      </c>
      <c r="W232" s="4" t="s">
        <v>1355</v>
      </c>
      <c r="X232" s="4" t="s">
        <v>1376</v>
      </c>
      <c r="Y232" s="4" t="s">
        <v>1355</v>
      </c>
      <c r="Z232" s="4" t="s">
        <v>1355</v>
      </c>
      <c r="AA232" s="4" t="s">
        <v>1355</v>
      </c>
      <c r="AB232" s="4" t="s">
        <v>1355</v>
      </c>
      <c r="AC232" s="4" t="s">
        <v>1355</v>
      </c>
      <c r="AD232" t="s">
        <v>1355</v>
      </c>
      <c r="AE232" t="s">
        <v>1355</v>
      </c>
      <c r="AF232" t="s">
        <v>1355</v>
      </c>
      <c r="AG232" t="s">
        <v>1355</v>
      </c>
      <c r="AH232" t="s">
        <v>1355</v>
      </c>
      <c r="AI232" t="s">
        <v>1355</v>
      </c>
      <c r="AJ232" t="s">
        <v>1355</v>
      </c>
      <c r="AK232" t="s">
        <v>1355</v>
      </c>
      <c r="AL232" t="s">
        <v>1355</v>
      </c>
      <c r="AM232" t="s">
        <v>1355</v>
      </c>
      <c r="AN232" t="s">
        <v>1355</v>
      </c>
      <c r="AO232" t="s">
        <v>1355</v>
      </c>
      <c r="AP232" t="s">
        <v>1355</v>
      </c>
      <c r="AQ232" t="s">
        <v>1355</v>
      </c>
      <c r="AR232" t="s">
        <v>1355</v>
      </c>
      <c r="AS232" t="s">
        <v>1355</v>
      </c>
      <c r="AT232" t="s">
        <v>1355</v>
      </c>
      <c r="AU232" t="s">
        <v>1355</v>
      </c>
      <c r="AV232" t="s">
        <v>1355</v>
      </c>
      <c r="AW232" t="s">
        <v>1355</v>
      </c>
      <c r="AX232" t="s">
        <v>1355</v>
      </c>
      <c r="AY232" t="s">
        <v>1355</v>
      </c>
      <c r="AZ232" t="s">
        <v>1355</v>
      </c>
      <c r="BA232" t="s">
        <v>1355</v>
      </c>
      <c r="BB232" t="s">
        <v>1355</v>
      </c>
      <c r="BC232" t="s">
        <v>1355</v>
      </c>
      <c r="BD232" t="s">
        <v>1355</v>
      </c>
      <c r="BE232" t="s">
        <v>1355</v>
      </c>
      <c r="BF232" t="s">
        <v>1355</v>
      </c>
      <c r="BG232" t="s">
        <v>1355</v>
      </c>
      <c r="BH232" t="s">
        <v>1355</v>
      </c>
      <c r="BI232" t="s">
        <v>1355</v>
      </c>
      <c r="BJ232" t="s">
        <v>1355</v>
      </c>
      <c r="BK232" t="s">
        <v>1355</v>
      </c>
      <c r="BL232" t="s">
        <v>1355</v>
      </c>
      <c r="BM232" t="s">
        <v>1355</v>
      </c>
      <c r="BN232" t="s">
        <v>1355</v>
      </c>
    </row>
    <row r="233" spans="1:66">
      <c r="A233" s="4" t="s">
        <v>1442</v>
      </c>
      <c r="B233" s="4" t="s">
        <v>1443</v>
      </c>
      <c r="C233" s="4" t="s">
        <v>1734</v>
      </c>
      <c r="D233" t="s">
        <v>83</v>
      </c>
      <c r="E233" s="4"/>
      <c r="F233" s="4" t="s">
        <v>1544</v>
      </c>
      <c r="G233" s="4" t="s">
        <v>1128</v>
      </c>
      <c r="H233" s="4" t="s">
        <v>62</v>
      </c>
      <c r="I233" s="4" t="s">
        <v>84</v>
      </c>
      <c r="K233" s="4" t="s">
        <v>1381</v>
      </c>
      <c r="L233" s="4" t="s">
        <v>1355</v>
      </c>
      <c r="M233" s="4" t="s">
        <v>1381</v>
      </c>
      <c r="N233" s="4" t="s">
        <v>1355</v>
      </c>
      <c r="O233" s="4" t="s">
        <v>1355</v>
      </c>
      <c r="P233" s="4" t="s">
        <v>1355</v>
      </c>
      <c r="Q233" s="4" t="s">
        <v>1355</v>
      </c>
      <c r="R233" s="4" t="s">
        <v>1355</v>
      </c>
      <c r="S233" s="4" t="s">
        <v>1355</v>
      </c>
      <c r="T233" s="4" t="s">
        <v>1355</v>
      </c>
      <c r="U233" s="4" t="s">
        <v>1355</v>
      </c>
      <c r="V233" s="4" t="s">
        <v>1355</v>
      </c>
      <c r="W233" s="4" t="s">
        <v>1355</v>
      </c>
      <c r="X233" s="4" t="s">
        <v>1381</v>
      </c>
      <c r="Y233" s="4" t="s">
        <v>1355</v>
      </c>
      <c r="Z233" s="4" t="s">
        <v>1355</v>
      </c>
      <c r="AA233" s="4" t="s">
        <v>1355</v>
      </c>
      <c r="AB233" s="4" t="s">
        <v>1355</v>
      </c>
      <c r="AC233" s="4" t="s">
        <v>1355</v>
      </c>
      <c r="AD233" t="s">
        <v>1355</v>
      </c>
      <c r="AE233" t="s">
        <v>1355</v>
      </c>
      <c r="AF233" t="s">
        <v>1355</v>
      </c>
      <c r="AG233" t="s">
        <v>1355</v>
      </c>
      <c r="AH233" t="s">
        <v>1355</v>
      </c>
      <c r="AI233" t="s">
        <v>1355</v>
      </c>
      <c r="AJ233" t="s">
        <v>1381</v>
      </c>
      <c r="AK233" t="s">
        <v>1355</v>
      </c>
      <c r="AL233" t="s">
        <v>1355</v>
      </c>
      <c r="AM233" t="s">
        <v>1355</v>
      </c>
      <c r="AN233" t="s">
        <v>1355</v>
      </c>
      <c r="AO233" t="s">
        <v>1355</v>
      </c>
      <c r="AP233" t="s">
        <v>1355</v>
      </c>
      <c r="AQ233" t="s">
        <v>1355</v>
      </c>
      <c r="AR233" t="s">
        <v>1355</v>
      </c>
      <c r="AS233" t="s">
        <v>1355</v>
      </c>
      <c r="AT233" t="s">
        <v>1355</v>
      </c>
      <c r="AU233" t="s">
        <v>1355</v>
      </c>
      <c r="AV233" t="s">
        <v>1355</v>
      </c>
      <c r="AW233" t="s">
        <v>1355</v>
      </c>
      <c r="AX233" t="s">
        <v>1355</v>
      </c>
      <c r="AY233" t="s">
        <v>1355</v>
      </c>
      <c r="AZ233" t="s">
        <v>1355</v>
      </c>
      <c r="BA233" t="s">
        <v>1355</v>
      </c>
      <c r="BB233" t="s">
        <v>1355</v>
      </c>
      <c r="BC233" t="s">
        <v>1355</v>
      </c>
      <c r="BD233" t="s">
        <v>1355</v>
      </c>
      <c r="BE233" t="s">
        <v>1355</v>
      </c>
      <c r="BF233" t="s">
        <v>1355</v>
      </c>
      <c r="BG233" t="s">
        <v>1355</v>
      </c>
      <c r="BH233" t="s">
        <v>1355</v>
      </c>
      <c r="BI233" t="s">
        <v>1355</v>
      </c>
      <c r="BJ233" t="s">
        <v>1355</v>
      </c>
      <c r="BK233" t="s">
        <v>1355</v>
      </c>
      <c r="BL233" t="s">
        <v>1355</v>
      </c>
      <c r="BM233" t="s">
        <v>1355</v>
      </c>
      <c r="BN233" t="s">
        <v>1355</v>
      </c>
    </row>
    <row r="234" spans="1:66">
      <c r="A234" s="4" t="s">
        <v>925</v>
      </c>
      <c r="B234" s="4" t="s">
        <v>1205</v>
      </c>
      <c r="C234" s="4" t="s">
        <v>924</v>
      </c>
      <c r="D234" t="s">
        <v>83</v>
      </c>
      <c r="E234" s="4"/>
      <c r="F234" s="4" t="s">
        <v>1713</v>
      </c>
      <c r="G234" s="4" t="s">
        <v>1364</v>
      </c>
      <c r="H234" s="4" t="s">
        <v>62</v>
      </c>
      <c r="I234" s="4" t="s">
        <v>84</v>
      </c>
      <c r="K234" s="4" t="s">
        <v>970</v>
      </c>
      <c r="L234" s="4" t="s">
        <v>1355</v>
      </c>
      <c r="M234" s="4" t="s">
        <v>1376</v>
      </c>
      <c r="N234" s="4" t="s">
        <v>1355</v>
      </c>
      <c r="O234" s="4" t="s">
        <v>1355</v>
      </c>
      <c r="P234" s="4" t="s">
        <v>1355</v>
      </c>
      <c r="Q234" s="4" t="s">
        <v>1355</v>
      </c>
      <c r="R234" s="4" t="s">
        <v>1355</v>
      </c>
      <c r="S234" s="4" t="s">
        <v>1377</v>
      </c>
      <c r="T234" s="4" t="s">
        <v>1355</v>
      </c>
      <c r="U234" s="4" t="s">
        <v>1355</v>
      </c>
      <c r="V234" s="4" t="s">
        <v>1377</v>
      </c>
      <c r="W234" s="4" t="s">
        <v>1355</v>
      </c>
      <c r="X234" s="4" t="s">
        <v>1355</v>
      </c>
      <c r="Y234" s="4" t="s">
        <v>1355</v>
      </c>
      <c r="Z234" s="4" t="s">
        <v>1355</v>
      </c>
      <c r="AA234" s="4" t="s">
        <v>1355</v>
      </c>
      <c r="AB234" s="4" t="s">
        <v>1355</v>
      </c>
      <c r="AC234" s="4" t="s">
        <v>1355</v>
      </c>
      <c r="AD234" t="s">
        <v>1355</v>
      </c>
      <c r="AE234" t="s">
        <v>1376</v>
      </c>
      <c r="AF234" t="s">
        <v>1355</v>
      </c>
      <c r="AG234" t="s">
        <v>1355</v>
      </c>
      <c r="AH234" t="s">
        <v>1355</v>
      </c>
      <c r="AI234" t="s">
        <v>1355</v>
      </c>
      <c r="AJ234" t="s">
        <v>1355</v>
      </c>
      <c r="AK234" t="s">
        <v>1355</v>
      </c>
      <c r="AL234" t="s">
        <v>1355</v>
      </c>
      <c r="AM234" t="s">
        <v>1355</v>
      </c>
      <c r="AN234" t="s">
        <v>1355</v>
      </c>
      <c r="AO234" t="s">
        <v>1355</v>
      </c>
      <c r="AP234" t="s">
        <v>1355</v>
      </c>
      <c r="AQ234" t="s">
        <v>1355</v>
      </c>
      <c r="AR234" t="s">
        <v>1355</v>
      </c>
      <c r="AS234" t="s">
        <v>1355</v>
      </c>
      <c r="AT234" t="s">
        <v>1355</v>
      </c>
      <c r="AU234" t="s">
        <v>1355</v>
      </c>
      <c r="AV234" t="s">
        <v>1355</v>
      </c>
      <c r="AW234" t="s">
        <v>1355</v>
      </c>
      <c r="AX234" t="s">
        <v>1355</v>
      </c>
      <c r="AY234" t="s">
        <v>1355</v>
      </c>
      <c r="AZ234" t="s">
        <v>1355</v>
      </c>
      <c r="BA234" t="s">
        <v>1355</v>
      </c>
      <c r="BB234" t="s">
        <v>1355</v>
      </c>
      <c r="BC234" t="s">
        <v>1355</v>
      </c>
      <c r="BD234" t="s">
        <v>1355</v>
      </c>
      <c r="BE234" t="s">
        <v>1355</v>
      </c>
      <c r="BF234" t="s">
        <v>1355</v>
      </c>
      <c r="BG234" t="s">
        <v>1355</v>
      </c>
      <c r="BH234" t="s">
        <v>1355</v>
      </c>
      <c r="BI234" t="s">
        <v>1355</v>
      </c>
      <c r="BJ234" t="s">
        <v>1355</v>
      </c>
      <c r="BK234" t="s">
        <v>1355</v>
      </c>
      <c r="BL234" t="s">
        <v>1355</v>
      </c>
      <c r="BM234" t="s">
        <v>1355</v>
      </c>
      <c r="BN234" t="s">
        <v>1355</v>
      </c>
    </row>
    <row r="235" spans="1:66">
      <c r="A235" s="4" t="s">
        <v>989</v>
      </c>
      <c r="B235" s="4" t="s">
        <v>990</v>
      </c>
      <c r="C235" s="4" t="s">
        <v>991</v>
      </c>
      <c r="D235" t="s">
        <v>83</v>
      </c>
      <c r="E235" s="4"/>
      <c r="F235" s="4" t="s">
        <v>857</v>
      </c>
      <c r="G235" s="4" t="s">
        <v>1798</v>
      </c>
      <c r="H235" s="4" t="s">
        <v>62</v>
      </c>
      <c r="I235" s="4" t="s">
        <v>84</v>
      </c>
      <c r="K235" s="4" t="s">
        <v>1377</v>
      </c>
      <c r="L235" s="4" t="s">
        <v>1355</v>
      </c>
      <c r="M235" s="4" t="s">
        <v>1376</v>
      </c>
      <c r="N235" s="4" t="s">
        <v>1355</v>
      </c>
      <c r="O235" s="4" t="s">
        <v>1355</v>
      </c>
      <c r="P235" s="4" t="s">
        <v>1355</v>
      </c>
      <c r="Q235" s="4" t="s">
        <v>1355</v>
      </c>
      <c r="R235" s="4" t="s">
        <v>1355</v>
      </c>
      <c r="S235" s="4" t="s">
        <v>1376</v>
      </c>
      <c r="T235" s="4" t="s">
        <v>1355</v>
      </c>
      <c r="U235" s="4" t="s">
        <v>1376</v>
      </c>
      <c r="V235" s="4" t="s">
        <v>1355</v>
      </c>
      <c r="W235" s="4" t="s">
        <v>1355</v>
      </c>
      <c r="X235" s="4" t="s">
        <v>1355</v>
      </c>
      <c r="Y235" s="4" t="s">
        <v>1355</v>
      </c>
      <c r="Z235" s="4" t="s">
        <v>1355</v>
      </c>
      <c r="AA235" s="4" t="s">
        <v>1355</v>
      </c>
      <c r="AB235" s="4" t="s">
        <v>1355</v>
      </c>
      <c r="AC235" s="4" t="s">
        <v>1355</v>
      </c>
      <c r="AD235" t="s">
        <v>1355</v>
      </c>
      <c r="AE235" t="s">
        <v>1355</v>
      </c>
      <c r="AF235" t="s">
        <v>1355</v>
      </c>
      <c r="AG235" t="s">
        <v>1376</v>
      </c>
      <c r="AH235" t="s">
        <v>1355</v>
      </c>
      <c r="AI235" t="s">
        <v>1355</v>
      </c>
      <c r="AJ235" t="s">
        <v>1355</v>
      </c>
      <c r="AK235" t="s">
        <v>1355</v>
      </c>
      <c r="AL235" t="s">
        <v>1355</v>
      </c>
      <c r="AM235" t="s">
        <v>1355</v>
      </c>
      <c r="AN235" t="s">
        <v>1355</v>
      </c>
      <c r="AO235" t="s">
        <v>1355</v>
      </c>
      <c r="AP235" t="s">
        <v>1355</v>
      </c>
      <c r="AQ235" t="s">
        <v>1355</v>
      </c>
      <c r="AR235" t="s">
        <v>1355</v>
      </c>
      <c r="AS235" t="s">
        <v>1355</v>
      </c>
      <c r="AT235" t="s">
        <v>1355</v>
      </c>
      <c r="AU235" t="s">
        <v>1355</v>
      </c>
      <c r="AV235" t="s">
        <v>1355</v>
      </c>
      <c r="AW235" t="s">
        <v>1355</v>
      </c>
      <c r="AX235" t="s">
        <v>1355</v>
      </c>
      <c r="AY235" t="s">
        <v>1355</v>
      </c>
      <c r="AZ235" t="s">
        <v>1355</v>
      </c>
      <c r="BA235" t="s">
        <v>1355</v>
      </c>
      <c r="BB235" t="s">
        <v>1355</v>
      </c>
      <c r="BC235" t="s">
        <v>1355</v>
      </c>
      <c r="BD235" t="s">
        <v>1355</v>
      </c>
      <c r="BE235" t="s">
        <v>1355</v>
      </c>
      <c r="BF235" t="s">
        <v>1355</v>
      </c>
      <c r="BG235" t="s">
        <v>1355</v>
      </c>
      <c r="BH235" t="s">
        <v>1355</v>
      </c>
      <c r="BI235" t="s">
        <v>1355</v>
      </c>
      <c r="BJ235" t="s">
        <v>1355</v>
      </c>
      <c r="BK235" t="s">
        <v>1355</v>
      </c>
      <c r="BL235" t="s">
        <v>1355</v>
      </c>
      <c r="BM235" t="s">
        <v>1355</v>
      </c>
      <c r="BN235" t="s">
        <v>1355</v>
      </c>
    </row>
    <row r="236" spans="1:66">
      <c r="A236" s="4" t="s">
        <v>992</v>
      </c>
      <c r="B236" s="4" t="s">
        <v>993</v>
      </c>
      <c r="C236" s="4" t="s">
        <v>994</v>
      </c>
      <c r="D236" t="s">
        <v>83</v>
      </c>
      <c r="E236" s="4"/>
      <c r="F236" s="4" t="s">
        <v>1210</v>
      </c>
      <c r="G236" s="4" t="s">
        <v>1619</v>
      </c>
      <c r="H236" s="4" t="s">
        <v>62</v>
      </c>
      <c r="I236" s="4" t="s">
        <v>102</v>
      </c>
      <c r="K236" s="4" t="s">
        <v>1355</v>
      </c>
      <c r="L236" s="4" t="s">
        <v>1355</v>
      </c>
      <c r="M236" s="4" t="s">
        <v>1355</v>
      </c>
      <c r="N236" s="4" t="s">
        <v>1355</v>
      </c>
      <c r="O236" s="4" t="s">
        <v>1355</v>
      </c>
      <c r="P236" s="4" t="s">
        <v>1355</v>
      </c>
      <c r="Q236" s="4" t="s">
        <v>1355</v>
      </c>
      <c r="R236" s="4" t="s">
        <v>1355</v>
      </c>
      <c r="S236" s="4" t="s">
        <v>1355</v>
      </c>
      <c r="T236" s="4" t="s">
        <v>1355</v>
      </c>
      <c r="U236" s="4" t="s">
        <v>1355</v>
      </c>
      <c r="V236" s="4" t="s">
        <v>1355</v>
      </c>
      <c r="W236" s="4" t="s">
        <v>1355</v>
      </c>
      <c r="X236" s="4" t="s">
        <v>1355</v>
      </c>
      <c r="Y236" s="4" t="s">
        <v>1355</v>
      </c>
      <c r="Z236" s="4" t="s">
        <v>1355</v>
      </c>
      <c r="AA236" s="4" t="s">
        <v>1355</v>
      </c>
      <c r="AB236" s="4" t="s">
        <v>1355</v>
      </c>
      <c r="AC236" s="4" t="s">
        <v>1355</v>
      </c>
      <c r="AD236" t="s">
        <v>1355</v>
      </c>
      <c r="AE236" t="s">
        <v>1355</v>
      </c>
      <c r="AF236" t="s">
        <v>1355</v>
      </c>
      <c r="AG236" t="s">
        <v>1355</v>
      </c>
      <c r="AH236" t="s">
        <v>1355</v>
      </c>
      <c r="AI236" t="s">
        <v>1355</v>
      </c>
      <c r="AJ236" t="s">
        <v>1355</v>
      </c>
      <c r="AK236" t="s">
        <v>1355</v>
      </c>
      <c r="AL236" t="s">
        <v>1355</v>
      </c>
      <c r="AM236" t="s">
        <v>1355</v>
      </c>
      <c r="AN236" t="s">
        <v>1355</v>
      </c>
      <c r="AO236" t="s">
        <v>1355</v>
      </c>
      <c r="AP236" t="s">
        <v>1355</v>
      </c>
      <c r="AQ236" t="s">
        <v>1355</v>
      </c>
      <c r="AR236" t="s">
        <v>1355</v>
      </c>
      <c r="AS236" t="s">
        <v>1355</v>
      </c>
      <c r="AT236" t="s">
        <v>1355</v>
      </c>
      <c r="AU236" t="s">
        <v>1355</v>
      </c>
      <c r="AV236" t="s">
        <v>1355</v>
      </c>
      <c r="AW236" t="s">
        <v>1355</v>
      </c>
      <c r="AX236" t="s">
        <v>1355</v>
      </c>
      <c r="AY236" t="s">
        <v>1355</v>
      </c>
      <c r="AZ236" t="s">
        <v>1355</v>
      </c>
      <c r="BA236" t="s">
        <v>1355</v>
      </c>
      <c r="BB236" t="s">
        <v>1355</v>
      </c>
      <c r="BC236" t="s">
        <v>1355</v>
      </c>
      <c r="BD236" t="s">
        <v>1355</v>
      </c>
      <c r="BE236" t="s">
        <v>1355</v>
      </c>
      <c r="BF236" t="s">
        <v>1355</v>
      </c>
      <c r="BG236" t="s">
        <v>1355</v>
      </c>
      <c r="BH236" t="s">
        <v>1355</v>
      </c>
      <c r="BI236" t="s">
        <v>1355</v>
      </c>
      <c r="BJ236" t="s">
        <v>1355</v>
      </c>
      <c r="BK236" t="s">
        <v>1355</v>
      </c>
      <c r="BL236" t="s">
        <v>1355</v>
      </c>
      <c r="BM236" t="s">
        <v>1355</v>
      </c>
      <c r="BN236" t="s">
        <v>1355</v>
      </c>
    </row>
    <row r="237" spans="1:66">
      <c r="A237" s="4" t="s">
        <v>1217</v>
      </c>
      <c r="B237" s="4" t="s">
        <v>1218</v>
      </c>
      <c r="C237" s="4" t="s">
        <v>1219</v>
      </c>
      <c r="D237" t="s">
        <v>83</v>
      </c>
      <c r="E237" s="4"/>
      <c r="F237" s="4" t="s">
        <v>1419</v>
      </c>
      <c r="G237" s="4" t="s">
        <v>860</v>
      </c>
      <c r="H237" s="4" t="s">
        <v>62</v>
      </c>
      <c r="I237" s="4" t="s">
        <v>102</v>
      </c>
      <c r="K237" s="4" t="s">
        <v>1355</v>
      </c>
      <c r="L237" s="4" t="s">
        <v>1355</v>
      </c>
      <c r="M237" s="4" t="s">
        <v>1355</v>
      </c>
      <c r="N237" s="4" t="s">
        <v>1355</v>
      </c>
      <c r="O237" s="4" t="s">
        <v>1355</v>
      </c>
      <c r="P237" s="4" t="s">
        <v>1355</v>
      </c>
      <c r="Q237" s="4" t="s">
        <v>1355</v>
      </c>
      <c r="R237" s="4" t="s">
        <v>1355</v>
      </c>
      <c r="S237" s="4" t="s">
        <v>1355</v>
      </c>
      <c r="T237" s="4" t="s">
        <v>1355</v>
      </c>
      <c r="U237" s="4" t="s">
        <v>1355</v>
      </c>
      <c r="V237" s="4" t="s">
        <v>1355</v>
      </c>
      <c r="W237" s="4" t="s">
        <v>1355</v>
      </c>
      <c r="X237" s="4" t="s">
        <v>1355</v>
      </c>
      <c r="Y237" s="4" t="s">
        <v>1355</v>
      </c>
      <c r="Z237" s="4" t="s">
        <v>1355</v>
      </c>
      <c r="AA237" s="4" t="s">
        <v>1355</v>
      </c>
      <c r="AB237" s="4" t="s">
        <v>1355</v>
      </c>
      <c r="AC237" s="4" t="s">
        <v>1355</v>
      </c>
      <c r="AD237" t="s">
        <v>1355</v>
      </c>
      <c r="AE237" t="s">
        <v>1355</v>
      </c>
      <c r="AF237" t="s">
        <v>1355</v>
      </c>
      <c r="AG237" t="s">
        <v>1355</v>
      </c>
      <c r="AH237" t="s">
        <v>1355</v>
      </c>
      <c r="AI237" t="s">
        <v>1355</v>
      </c>
      <c r="AJ237" t="s">
        <v>1355</v>
      </c>
      <c r="AK237" t="s">
        <v>1355</v>
      </c>
      <c r="AL237" t="s">
        <v>1355</v>
      </c>
      <c r="AM237" t="s">
        <v>1355</v>
      </c>
      <c r="AN237" t="s">
        <v>1355</v>
      </c>
      <c r="AO237" t="s">
        <v>1355</v>
      </c>
      <c r="AP237" t="s">
        <v>1355</v>
      </c>
      <c r="AQ237" t="s">
        <v>1355</v>
      </c>
      <c r="AR237" t="s">
        <v>1355</v>
      </c>
      <c r="AS237" t="s">
        <v>1355</v>
      </c>
      <c r="AT237" t="s">
        <v>1355</v>
      </c>
      <c r="AU237" t="s">
        <v>1355</v>
      </c>
      <c r="AV237" t="s">
        <v>1355</v>
      </c>
      <c r="AW237" t="s">
        <v>1355</v>
      </c>
      <c r="AX237" t="s">
        <v>1355</v>
      </c>
      <c r="AY237" t="s">
        <v>1355</v>
      </c>
      <c r="AZ237" t="s">
        <v>1355</v>
      </c>
      <c r="BA237" t="s">
        <v>1355</v>
      </c>
      <c r="BB237" t="s">
        <v>1355</v>
      </c>
      <c r="BC237" t="s">
        <v>1355</v>
      </c>
      <c r="BD237" t="s">
        <v>1355</v>
      </c>
      <c r="BE237" t="s">
        <v>1355</v>
      </c>
      <c r="BF237" t="s">
        <v>1355</v>
      </c>
      <c r="BG237" t="s">
        <v>1355</v>
      </c>
      <c r="BH237" t="s">
        <v>1355</v>
      </c>
      <c r="BI237" t="s">
        <v>1355</v>
      </c>
      <c r="BJ237" t="s">
        <v>1355</v>
      </c>
      <c r="BK237" t="s">
        <v>1355</v>
      </c>
      <c r="BL237" t="s">
        <v>1355</v>
      </c>
      <c r="BM237" t="s">
        <v>1355</v>
      </c>
      <c r="BN237" t="s">
        <v>1355</v>
      </c>
    </row>
    <row r="238" spans="1:66">
      <c r="A238" s="4" t="s">
        <v>1444</v>
      </c>
      <c r="B238" s="4" t="s">
        <v>1446</v>
      </c>
      <c r="C238" s="4" t="s">
        <v>1447</v>
      </c>
      <c r="D238" t="s">
        <v>83</v>
      </c>
      <c r="E238" s="4"/>
      <c r="F238" s="4" t="s">
        <v>1445</v>
      </c>
      <c r="G238" s="4" t="s">
        <v>1130</v>
      </c>
      <c r="H238" s="4" t="s">
        <v>62</v>
      </c>
      <c r="I238" s="4" t="s">
        <v>102</v>
      </c>
      <c r="K238" s="4" t="s">
        <v>1355</v>
      </c>
      <c r="L238" s="4" t="s">
        <v>1355</v>
      </c>
      <c r="M238" s="4" t="s">
        <v>1355</v>
      </c>
      <c r="N238" s="4" t="s">
        <v>1355</v>
      </c>
      <c r="O238" s="4" t="s">
        <v>1355</v>
      </c>
      <c r="P238" s="4" t="s">
        <v>1355</v>
      </c>
      <c r="Q238" s="4" t="s">
        <v>1355</v>
      </c>
      <c r="R238" s="4" t="s">
        <v>1355</v>
      </c>
      <c r="S238" s="4" t="s">
        <v>1355</v>
      </c>
      <c r="T238" s="4" t="s">
        <v>1355</v>
      </c>
      <c r="U238" s="4" t="s">
        <v>1355</v>
      </c>
      <c r="V238" s="4" t="s">
        <v>1355</v>
      </c>
      <c r="W238" s="4" t="s">
        <v>1355</v>
      </c>
      <c r="X238" s="4" t="s">
        <v>1355</v>
      </c>
      <c r="Y238" s="4" t="s">
        <v>1355</v>
      </c>
      <c r="Z238" s="4" t="s">
        <v>1355</v>
      </c>
      <c r="AA238" s="4" t="s">
        <v>1355</v>
      </c>
      <c r="AB238" s="4" t="s">
        <v>1355</v>
      </c>
      <c r="AC238" s="4" t="s">
        <v>1355</v>
      </c>
      <c r="AD238" t="s">
        <v>1355</v>
      </c>
      <c r="AE238" t="s">
        <v>1355</v>
      </c>
      <c r="AF238" t="s">
        <v>1355</v>
      </c>
      <c r="AG238" t="s">
        <v>1355</v>
      </c>
      <c r="AH238" t="s">
        <v>1355</v>
      </c>
      <c r="AI238" t="s">
        <v>1355</v>
      </c>
      <c r="AJ238" t="s">
        <v>1355</v>
      </c>
      <c r="AK238" t="s">
        <v>1355</v>
      </c>
      <c r="AL238" t="s">
        <v>1355</v>
      </c>
      <c r="AM238" t="s">
        <v>1355</v>
      </c>
      <c r="AN238" t="s">
        <v>1355</v>
      </c>
      <c r="AO238" t="s">
        <v>1355</v>
      </c>
      <c r="AP238" t="s">
        <v>1355</v>
      </c>
      <c r="AQ238" t="s">
        <v>1355</v>
      </c>
      <c r="AR238" t="s">
        <v>1355</v>
      </c>
      <c r="AS238" t="s">
        <v>1355</v>
      </c>
      <c r="AT238" t="s">
        <v>1355</v>
      </c>
      <c r="AU238" t="s">
        <v>1355</v>
      </c>
      <c r="AV238" t="s">
        <v>1355</v>
      </c>
      <c r="AW238" t="s">
        <v>1355</v>
      </c>
      <c r="AX238" t="s">
        <v>1355</v>
      </c>
      <c r="AY238" t="s">
        <v>1355</v>
      </c>
      <c r="AZ238" t="s">
        <v>1355</v>
      </c>
      <c r="BA238" t="s">
        <v>1355</v>
      </c>
      <c r="BB238" t="s">
        <v>1355</v>
      </c>
      <c r="BC238" t="s">
        <v>1355</v>
      </c>
      <c r="BD238" t="s">
        <v>1355</v>
      </c>
      <c r="BE238" t="s">
        <v>1355</v>
      </c>
      <c r="BF238" t="s">
        <v>1355</v>
      </c>
      <c r="BG238" t="s">
        <v>1355</v>
      </c>
      <c r="BH238" t="s">
        <v>1355</v>
      </c>
      <c r="BI238" t="s">
        <v>1355</v>
      </c>
      <c r="BJ238" t="s">
        <v>1355</v>
      </c>
      <c r="BK238" t="s">
        <v>1355</v>
      </c>
      <c r="BL238" t="s">
        <v>1355</v>
      </c>
      <c r="BM238" t="s">
        <v>1355</v>
      </c>
      <c r="BN238" t="s">
        <v>1355</v>
      </c>
    </row>
    <row r="239" spans="1:66">
      <c r="A239" s="4" t="s">
        <v>1448</v>
      </c>
      <c r="B239" s="4" t="s">
        <v>1450</v>
      </c>
      <c r="C239" s="4" t="s">
        <v>1451</v>
      </c>
      <c r="D239" t="s">
        <v>83</v>
      </c>
      <c r="E239" s="4"/>
      <c r="F239" s="4" t="s">
        <v>1449</v>
      </c>
      <c r="G239" s="4" t="s">
        <v>1352</v>
      </c>
      <c r="H239" s="4" t="s">
        <v>62</v>
      </c>
      <c r="I239" s="4" t="s">
        <v>102</v>
      </c>
      <c r="K239" s="4" t="s">
        <v>1355</v>
      </c>
      <c r="L239" s="4" t="s">
        <v>1355</v>
      </c>
      <c r="M239" s="4" t="s">
        <v>1355</v>
      </c>
      <c r="N239" s="4" t="s">
        <v>1355</v>
      </c>
      <c r="O239" s="4" t="s">
        <v>1355</v>
      </c>
      <c r="P239" s="4" t="s">
        <v>1355</v>
      </c>
      <c r="Q239" s="4" t="s">
        <v>1355</v>
      </c>
      <c r="R239" s="4" t="s">
        <v>1355</v>
      </c>
      <c r="S239" s="4" t="s">
        <v>1355</v>
      </c>
      <c r="T239" s="4" t="s">
        <v>1355</v>
      </c>
      <c r="U239" s="4" t="s">
        <v>1355</v>
      </c>
      <c r="V239" s="4" t="s">
        <v>1355</v>
      </c>
      <c r="W239" s="4" t="s">
        <v>1355</v>
      </c>
      <c r="X239" s="4" t="s">
        <v>1355</v>
      </c>
      <c r="Y239" s="4" t="s">
        <v>1355</v>
      </c>
      <c r="Z239" s="4" t="s">
        <v>1355</v>
      </c>
      <c r="AA239" s="4" t="s">
        <v>1355</v>
      </c>
      <c r="AB239" s="4" t="s">
        <v>1355</v>
      </c>
      <c r="AC239" s="4" t="s">
        <v>1355</v>
      </c>
      <c r="AD239" t="s">
        <v>1355</v>
      </c>
      <c r="AE239" t="s">
        <v>1355</v>
      </c>
      <c r="AF239" t="s">
        <v>1355</v>
      </c>
      <c r="AG239" t="s">
        <v>1355</v>
      </c>
      <c r="AH239" t="s">
        <v>1355</v>
      </c>
      <c r="AI239" t="s">
        <v>1355</v>
      </c>
      <c r="AJ239" t="s">
        <v>1355</v>
      </c>
      <c r="AK239" t="s">
        <v>1355</v>
      </c>
      <c r="AL239" t="s">
        <v>1355</v>
      </c>
      <c r="AM239" t="s">
        <v>1355</v>
      </c>
      <c r="AN239" t="s">
        <v>1355</v>
      </c>
      <c r="AO239" t="s">
        <v>1355</v>
      </c>
      <c r="AP239" t="s">
        <v>1355</v>
      </c>
      <c r="AQ239" t="s">
        <v>1355</v>
      </c>
      <c r="AR239" t="s">
        <v>1355</v>
      </c>
      <c r="AS239" t="s">
        <v>1355</v>
      </c>
      <c r="AT239" t="s">
        <v>1355</v>
      </c>
      <c r="AU239" t="s">
        <v>1355</v>
      </c>
      <c r="AV239" t="s">
        <v>1355</v>
      </c>
      <c r="AW239" t="s">
        <v>1355</v>
      </c>
      <c r="AX239" t="s">
        <v>1355</v>
      </c>
      <c r="AY239" t="s">
        <v>1355</v>
      </c>
      <c r="AZ239" t="s">
        <v>1355</v>
      </c>
      <c r="BA239" t="s">
        <v>1355</v>
      </c>
      <c r="BB239" t="s">
        <v>1355</v>
      </c>
      <c r="BC239" t="s">
        <v>1355</v>
      </c>
      <c r="BD239" t="s">
        <v>1355</v>
      </c>
      <c r="BE239" t="s">
        <v>1355</v>
      </c>
      <c r="BF239" t="s">
        <v>1355</v>
      </c>
      <c r="BG239" t="s">
        <v>1355</v>
      </c>
      <c r="BH239" t="s">
        <v>1355</v>
      </c>
      <c r="BI239" t="s">
        <v>1355</v>
      </c>
      <c r="BJ239" t="s">
        <v>1355</v>
      </c>
      <c r="BK239" t="s">
        <v>1355</v>
      </c>
      <c r="BL239" t="s">
        <v>1355</v>
      </c>
      <c r="BM239" t="s">
        <v>1355</v>
      </c>
      <c r="BN239" t="s">
        <v>1355</v>
      </c>
    </row>
    <row r="240" spans="1:66">
      <c r="A240" s="4" t="s">
        <v>1452</v>
      </c>
      <c r="B240" s="4" t="s">
        <v>848</v>
      </c>
      <c r="C240" s="4" t="s">
        <v>1454</v>
      </c>
      <c r="D240" t="s">
        <v>83</v>
      </c>
      <c r="E240" s="4"/>
      <c r="F240" s="4" t="s">
        <v>1453</v>
      </c>
      <c r="G240" s="4" t="s">
        <v>873</v>
      </c>
      <c r="H240" s="4" t="s">
        <v>62</v>
      </c>
      <c r="I240" s="4" t="s">
        <v>102</v>
      </c>
      <c r="K240" s="4" t="s">
        <v>1361</v>
      </c>
      <c r="L240" s="4" t="s">
        <v>1355</v>
      </c>
      <c r="M240" s="4" t="s">
        <v>1376</v>
      </c>
      <c r="N240" s="4" t="s">
        <v>1355</v>
      </c>
      <c r="O240" s="4" t="s">
        <v>1355</v>
      </c>
      <c r="P240" s="4" t="s">
        <v>1376</v>
      </c>
      <c r="Q240" s="4" t="s">
        <v>1376</v>
      </c>
      <c r="R240" s="4" t="s">
        <v>1376</v>
      </c>
      <c r="S240" s="4" t="s">
        <v>1872</v>
      </c>
      <c r="T240" s="4" t="s">
        <v>1355</v>
      </c>
      <c r="U240" s="4" t="s">
        <v>1355</v>
      </c>
      <c r="V240" s="4" t="s">
        <v>1376</v>
      </c>
      <c r="W240" s="4" t="s">
        <v>1355</v>
      </c>
      <c r="X240" s="4" t="s">
        <v>1355</v>
      </c>
      <c r="Y240" s="4" t="s">
        <v>1355</v>
      </c>
      <c r="Z240" s="4" t="s">
        <v>1355</v>
      </c>
      <c r="AA240" s="4" t="s">
        <v>1355</v>
      </c>
      <c r="AB240" s="4" t="s">
        <v>1355</v>
      </c>
      <c r="AC240" s="4" t="s">
        <v>1355</v>
      </c>
      <c r="AD240" t="s">
        <v>1355</v>
      </c>
      <c r="AE240" t="s">
        <v>1376</v>
      </c>
      <c r="AF240" t="s">
        <v>1355</v>
      </c>
      <c r="AG240" t="s">
        <v>1355</v>
      </c>
      <c r="AH240" t="s">
        <v>1355</v>
      </c>
      <c r="AI240" t="s">
        <v>1355</v>
      </c>
      <c r="AJ240" t="s">
        <v>1355</v>
      </c>
      <c r="AK240" t="s">
        <v>1355</v>
      </c>
      <c r="AL240" t="s">
        <v>1355</v>
      </c>
      <c r="AM240" t="s">
        <v>1355</v>
      </c>
      <c r="AN240" t="s">
        <v>1355</v>
      </c>
      <c r="AO240" t="s">
        <v>1355</v>
      </c>
      <c r="AP240" t="s">
        <v>1355</v>
      </c>
      <c r="AQ240" t="s">
        <v>1355</v>
      </c>
      <c r="AR240" t="s">
        <v>1355</v>
      </c>
      <c r="AS240" t="s">
        <v>1355</v>
      </c>
      <c r="AT240" t="s">
        <v>1355</v>
      </c>
      <c r="AU240" t="s">
        <v>1355</v>
      </c>
      <c r="AV240" t="s">
        <v>1355</v>
      </c>
      <c r="AW240" t="s">
        <v>1376</v>
      </c>
      <c r="AX240" t="s">
        <v>1355</v>
      </c>
      <c r="AY240" t="s">
        <v>1355</v>
      </c>
      <c r="AZ240" t="s">
        <v>1355</v>
      </c>
      <c r="BA240" t="s">
        <v>1355</v>
      </c>
      <c r="BB240" t="s">
        <v>1355</v>
      </c>
      <c r="BC240" t="s">
        <v>1355</v>
      </c>
      <c r="BD240" t="s">
        <v>1355</v>
      </c>
      <c r="BE240" t="s">
        <v>1355</v>
      </c>
      <c r="BF240" t="s">
        <v>1376</v>
      </c>
      <c r="BG240" t="s">
        <v>1355</v>
      </c>
      <c r="BH240" t="s">
        <v>1355</v>
      </c>
      <c r="BI240" t="s">
        <v>1376</v>
      </c>
      <c r="BJ240" t="s">
        <v>1355</v>
      </c>
      <c r="BK240" t="s">
        <v>1355</v>
      </c>
      <c r="BL240" t="s">
        <v>1355</v>
      </c>
      <c r="BM240" t="s">
        <v>1355</v>
      </c>
      <c r="BN240" t="s">
        <v>1355</v>
      </c>
    </row>
    <row r="241" spans="1:66">
      <c r="A241" s="4" t="s">
        <v>1206</v>
      </c>
      <c r="B241" s="4" t="s">
        <v>1208</v>
      </c>
      <c r="C241" s="4" t="s">
        <v>1209</v>
      </c>
      <c r="D241" t="s">
        <v>83</v>
      </c>
      <c r="E241" s="4"/>
      <c r="F241" s="4" t="s">
        <v>1207</v>
      </c>
      <c r="G241" s="4" t="s">
        <v>1041</v>
      </c>
      <c r="H241" s="4" t="s">
        <v>62</v>
      </c>
      <c r="I241" s="4" t="s">
        <v>102</v>
      </c>
      <c r="K241" s="4" t="s">
        <v>1376</v>
      </c>
      <c r="L241" s="4" t="s">
        <v>1355</v>
      </c>
      <c r="M241" s="4" t="s">
        <v>1355</v>
      </c>
      <c r="N241" s="4" t="s">
        <v>1355</v>
      </c>
      <c r="O241" s="4" t="s">
        <v>1355</v>
      </c>
      <c r="P241" s="4" t="s">
        <v>1355</v>
      </c>
      <c r="Q241" s="4" t="s">
        <v>1355</v>
      </c>
      <c r="R241" s="4" t="s">
        <v>1355</v>
      </c>
      <c r="S241" s="4" t="s">
        <v>1355</v>
      </c>
      <c r="T241" s="4" t="s">
        <v>1355</v>
      </c>
      <c r="U241" s="4" t="s">
        <v>1355</v>
      </c>
      <c r="V241" s="4" t="s">
        <v>1355</v>
      </c>
      <c r="W241" s="4" t="s">
        <v>1355</v>
      </c>
      <c r="X241" s="4" t="s">
        <v>1376</v>
      </c>
      <c r="Y241" s="4" t="s">
        <v>1355</v>
      </c>
      <c r="Z241" s="4" t="s">
        <v>1355</v>
      </c>
      <c r="AA241" s="4" t="s">
        <v>1355</v>
      </c>
      <c r="AB241" s="4" t="s">
        <v>1355</v>
      </c>
      <c r="AC241" s="4" t="s">
        <v>1355</v>
      </c>
      <c r="AD241" t="s">
        <v>1355</v>
      </c>
      <c r="AE241" t="s">
        <v>1355</v>
      </c>
      <c r="AF241" t="s">
        <v>1355</v>
      </c>
      <c r="AG241" t="s">
        <v>1355</v>
      </c>
      <c r="AH241" t="s">
        <v>1355</v>
      </c>
      <c r="AI241" t="s">
        <v>1355</v>
      </c>
      <c r="AJ241" t="s">
        <v>1355</v>
      </c>
      <c r="AK241" t="s">
        <v>1355</v>
      </c>
      <c r="AL241" t="s">
        <v>1355</v>
      </c>
      <c r="AM241" t="s">
        <v>1355</v>
      </c>
      <c r="AN241" t="s">
        <v>1355</v>
      </c>
      <c r="AO241" t="s">
        <v>1355</v>
      </c>
      <c r="AP241" t="s">
        <v>1355</v>
      </c>
      <c r="AQ241" t="s">
        <v>1355</v>
      </c>
      <c r="AR241" t="s">
        <v>1355</v>
      </c>
      <c r="AS241" t="s">
        <v>1355</v>
      </c>
      <c r="AT241" t="s">
        <v>1355</v>
      </c>
      <c r="AU241" t="s">
        <v>1355</v>
      </c>
      <c r="AV241" t="s">
        <v>1355</v>
      </c>
      <c r="AW241" t="s">
        <v>1355</v>
      </c>
      <c r="AX241" t="s">
        <v>1355</v>
      </c>
      <c r="AY241" t="s">
        <v>1355</v>
      </c>
      <c r="AZ241" t="s">
        <v>1355</v>
      </c>
      <c r="BA241" t="s">
        <v>1355</v>
      </c>
      <c r="BB241" t="s">
        <v>1355</v>
      </c>
      <c r="BC241" t="s">
        <v>1355</v>
      </c>
      <c r="BD241" t="s">
        <v>1355</v>
      </c>
      <c r="BE241" t="s">
        <v>1355</v>
      </c>
      <c r="BF241" t="s">
        <v>1355</v>
      </c>
      <c r="BG241" t="s">
        <v>1355</v>
      </c>
      <c r="BH241" t="s">
        <v>1355</v>
      </c>
      <c r="BI241" t="s">
        <v>1355</v>
      </c>
      <c r="BJ241" t="s">
        <v>1355</v>
      </c>
      <c r="BK241" t="s">
        <v>1355</v>
      </c>
      <c r="BL241" t="s">
        <v>1355</v>
      </c>
      <c r="BM241" t="s">
        <v>1355</v>
      </c>
      <c r="BN241" t="s">
        <v>1355</v>
      </c>
    </row>
    <row r="242" spans="1:66">
      <c r="A242" s="4" t="s">
        <v>1741</v>
      </c>
      <c r="B242" s="4" t="s">
        <v>1743</v>
      </c>
      <c r="C242" s="4" t="s">
        <v>1773</v>
      </c>
      <c r="D242" t="s">
        <v>83</v>
      </c>
      <c r="E242" s="4"/>
      <c r="F242" s="4" t="s">
        <v>1188</v>
      </c>
      <c r="G242" s="4" t="s">
        <v>1742</v>
      </c>
      <c r="H242" s="4" t="s">
        <v>62</v>
      </c>
      <c r="I242" s="4" t="s">
        <v>102</v>
      </c>
      <c r="K242" s="4" t="s">
        <v>1361</v>
      </c>
      <c r="L242" s="4" t="s">
        <v>1355</v>
      </c>
      <c r="M242" s="4" t="s">
        <v>1376</v>
      </c>
      <c r="N242" s="4" t="s">
        <v>1355</v>
      </c>
      <c r="O242" s="4" t="s">
        <v>1355</v>
      </c>
      <c r="P242" s="4" t="s">
        <v>1355</v>
      </c>
      <c r="Q242" s="4" t="s">
        <v>1355</v>
      </c>
      <c r="R242" s="4" t="s">
        <v>1355</v>
      </c>
      <c r="S242" s="4" t="s">
        <v>1355</v>
      </c>
      <c r="T242" s="4" t="s">
        <v>1376</v>
      </c>
      <c r="U242" s="4" t="s">
        <v>1376</v>
      </c>
      <c r="V242" s="4" t="s">
        <v>1355</v>
      </c>
      <c r="W242" s="4" t="s">
        <v>1355</v>
      </c>
      <c r="X242" s="4" t="s">
        <v>1376</v>
      </c>
      <c r="Y242" s="4" t="s">
        <v>1355</v>
      </c>
      <c r="Z242" s="4" t="s">
        <v>1355</v>
      </c>
      <c r="AA242" s="4" t="s">
        <v>1355</v>
      </c>
      <c r="AB242" s="4" t="s">
        <v>1355</v>
      </c>
      <c r="AC242" s="4" t="s">
        <v>1355</v>
      </c>
      <c r="AD242" t="s">
        <v>1355</v>
      </c>
      <c r="AE242" t="s">
        <v>1355</v>
      </c>
      <c r="AF242" t="s">
        <v>1376</v>
      </c>
      <c r="AG242" t="s">
        <v>1355</v>
      </c>
      <c r="AH242" t="s">
        <v>1355</v>
      </c>
      <c r="AI242" t="s">
        <v>1355</v>
      </c>
      <c r="AJ242" t="s">
        <v>1355</v>
      </c>
      <c r="AK242" t="s">
        <v>1355</v>
      </c>
      <c r="AL242" t="s">
        <v>1355</v>
      </c>
      <c r="AM242" t="s">
        <v>1355</v>
      </c>
      <c r="AN242" t="s">
        <v>1355</v>
      </c>
      <c r="AO242" t="s">
        <v>1355</v>
      </c>
      <c r="AP242" t="s">
        <v>1355</v>
      </c>
      <c r="AQ242" t="s">
        <v>1355</v>
      </c>
      <c r="AR242" t="s">
        <v>1355</v>
      </c>
      <c r="AS242" t="s">
        <v>1355</v>
      </c>
      <c r="AT242" t="s">
        <v>1355</v>
      </c>
      <c r="AU242" t="s">
        <v>1355</v>
      </c>
      <c r="AV242" t="s">
        <v>1355</v>
      </c>
      <c r="AW242" t="s">
        <v>1355</v>
      </c>
      <c r="AX242" t="s">
        <v>1355</v>
      </c>
      <c r="AY242" t="s">
        <v>1355</v>
      </c>
      <c r="AZ242" t="s">
        <v>1355</v>
      </c>
      <c r="BA242" t="s">
        <v>1355</v>
      </c>
      <c r="BB242" t="s">
        <v>1355</v>
      </c>
      <c r="BC242" t="s">
        <v>1355</v>
      </c>
      <c r="BD242" t="s">
        <v>1355</v>
      </c>
      <c r="BE242" t="s">
        <v>1355</v>
      </c>
      <c r="BF242" t="s">
        <v>1355</v>
      </c>
      <c r="BG242" t="s">
        <v>1355</v>
      </c>
      <c r="BH242" t="s">
        <v>1355</v>
      </c>
      <c r="BI242" t="s">
        <v>1355</v>
      </c>
      <c r="BJ242" t="s">
        <v>1355</v>
      </c>
      <c r="BK242" t="s">
        <v>1355</v>
      </c>
      <c r="BL242" t="s">
        <v>1355</v>
      </c>
      <c r="BM242" t="s">
        <v>1355</v>
      </c>
      <c r="BN242" t="s">
        <v>1355</v>
      </c>
    </row>
    <row r="243" spans="1:66">
      <c r="A243" s="4" t="s">
        <v>1774</v>
      </c>
      <c r="B243" s="4" t="s">
        <v>1775</v>
      </c>
      <c r="C243" s="4" t="s">
        <v>1776</v>
      </c>
      <c r="D243" t="s">
        <v>83</v>
      </c>
      <c r="E243" s="4"/>
      <c r="F243" s="4" t="s">
        <v>1025</v>
      </c>
      <c r="G243" s="4" t="s">
        <v>1352</v>
      </c>
      <c r="H243" s="4" t="s">
        <v>62</v>
      </c>
      <c r="I243" s="4" t="s">
        <v>102</v>
      </c>
      <c r="K243" s="4" t="s">
        <v>1376</v>
      </c>
      <c r="L243" s="4" t="s">
        <v>1355</v>
      </c>
      <c r="M243" s="4" t="s">
        <v>1355</v>
      </c>
      <c r="N243" s="4" t="s">
        <v>1355</v>
      </c>
      <c r="O243" s="4" t="s">
        <v>1355</v>
      </c>
      <c r="P243" s="4" t="s">
        <v>1355</v>
      </c>
      <c r="Q243" s="4" t="s">
        <v>1355</v>
      </c>
      <c r="R243" s="4" t="s">
        <v>1355</v>
      </c>
      <c r="S243" s="4" t="s">
        <v>1355</v>
      </c>
      <c r="T243" s="4" t="s">
        <v>1355</v>
      </c>
      <c r="U243" s="4" t="s">
        <v>1355</v>
      </c>
      <c r="V243" s="4" t="s">
        <v>1376</v>
      </c>
      <c r="W243" s="4" t="s">
        <v>1355</v>
      </c>
      <c r="X243" s="4" t="s">
        <v>1355</v>
      </c>
      <c r="Y243" s="4" t="s">
        <v>1355</v>
      </c>
      <c r="Z243" s="4" t="s">
        <v>1355</v>
      </c>
      <c r="AA243" s="4" t="s">
        <v>1355</v>
      </c>
      <c r="AB243" s="4" t="s">
        <v>1355</v>
      </c>
      <c r="AC243" s="4" t="s">
        <v>1355</v>
      </c>
      <c r="AD243" t="s">
        <v>1355</v>
      </c>
      <c r="AE243" t="s">
        <v>1355</v>
      </c>
      <c r="AF243" t="s">
        <v>1355</v>
      </c>
      <c r="AG243" t="s">
        <v>1355</v>
      </c>
      <c r="AH243" t="s">
        <v>1355</v>
      </c>
      <c r="AI243" t="s">
        <v>1355</v>
      </c>
      <c r="AJ243" t="s">
        <v>1355</v>
      </c>
      <c r="AK243" t="s">
        <v>1355</v>
      </c>
      <c r="AL243" t="s">
        <v>1355</v>
      </c>
      <c r="AM243" t="s">
        <v>1355</v>
      </c>
      <c r="AN243" t="s">
        <v>1355</v>
      </c>
      <c r="AO243" t="s">
        <v>1355</v>
      </c>
      <c r="AP243" t="s">
        <v>1355</v>
      </c>
      <c r="AQ243" t="s">
        <v>1355</v>
      </c>
      <c r="AR243" t="s">
        <v>1355</v>
      </c>
      <c r="AS243" t="s">
        <v>1355</v>
      </c>
      <c r="AT243" t="s">
        <v>1355</v>
      </c>
      <c r="AU243" t="s">
        <v>1355</v>
      </c>
      <c r="AV243" t="s">
        <v>1355</v>
      </c>
      <c r="AW243" t="s">
        <v>1355</v>
      </c>
      <c r="AX243" t="s">
        <v>1355</v>
      </c>
      <c r="AY243" t="s">
        <v>1355</v>
      </c>
      <c r="AZ243" t="s">
        <v>1355</v>
      </c>
      <c r="BA243" t="s">
        <v>1355</v>
      </c>
      <c r="BB243" t="s">
        <v>1355</v>
      </c>
      <c r="BC243" t="s">
        <v>1355</v>
      </c>
      <c r="BD243" t="s">
        <v>1355</v>
      </c>
      <c r="BE243" t="s">
        <v>1355</v>
      </c>
      <c r="BF243" t="s">
        <v>1355</v>
      </c>
      <c r="BG243" t="s">
        <v>1355</v>
      </c>
      <c r="BH243" t="s">
        <v>1355</v>
      </c>
      <c r="BI243" t="s">
        <v>1355</v>
      </c>
      <c r="BJ243" t="s">
        <v>1355</v>
      </c>
      <c r="BK243" t="s">
        <v>1355</v>
      </c>
      <c r="BL243" t="s">
        <v>1355</v>
      </c>
      <c r="BM243" t="s">
        <v>1355</v>
      </c>
      <c r="BN243" t="s">
        <v>1355</v>
      </c>
    </row>
    <row r="244" spans="1:66">
      <c r="A244" s="4" t="s">
        <v>1777</v>
      </c>
      <c r="B244" s="4" t="s">
        <v>1778</v>
      </c>
      <c r="C244" s="4" t="s">
        <v>1779</v>
      </c>
      <c r="D244" t="s">
        <v>83</v>
      </c>
      <c r="E244" s="4"/>
      <c r="F244" s="4" t="s">
        <v>1010</v>
      </c>
      <c r="G244" s="4" t="s">
        <v>873</v>
      </c>
      <c r="H244" s="4" t="s">
        <v>62</v>
      </c>
      <c r="I244" s="4" t="s">
        <v>102</v>
      </c>
      <c r="K244" s="4" t="s">
        <v>970</v>
      </c>
      <c r="L244" s="4" t="s">
        <v>1355</v>
      </c>
      <c r="M244" s="4" t="s">
        <v>1377</v>
      </c>
      <c r="N244" s="4" t="s">
        <v>1355</v>
      </c>
      <c r="O244" s="4" t="s">
        <v>1355</v>
      </c>
      <c r="P244" s="4" t="s">
        <v>1355</v>
      </c>
      <c r="Q244" s="4" t="s">
        <v>1376</v>
      </c>
      <c r="R244" s="4" t="s">
        <v>1355</v>
      </c>
      <c r="S244" s="4" t="s">
        <v>970</v>
      </c>
      <c r="T244" s="4" t="s">
        <v>1355</v>
      </c>
      <c r="U244" s="4" t="s">
        <v>1355</v>
      </c>
      <c r="V244" s="4" t="s">
        <v>1355</v>
      </c>
      <c r="W244" s="4" t="s">
        <v>1355</v>
      </c>
      <c r="X244" s="4" t="s">
        <v>1355</v>
      </c>
      <c r="Y244" s="4" t="s">
        <v>1355</v>
      </c>
      <c r="Z244" s="4" t="s">
        <v>1355</v>
      </c>
      <c r="AA244" s="4" t="s">
        <v>1355</v>
      </c>
      <c r="AB244" s="4" t="s">
        <v>1355</v>
      </c>
      <c r="AC244" s="4" t="s">
        <v>1355</v>
      </c>
      <c r="AD244" t="s">
        <v>1355</v>
      </c>
      <c r="AE244" t="s">
        <v>1377</v>
      </c>
      <c r="AF244" t="s">
        <v>1355</v>
      </c>
      <c r="AG244" t="s">
        <v>1355</v>
      </c>
      <c r="AH244" t="s">
        <v>1355</v>
      </c>
      <c r="AI244" t="s">
        <v>1355</v>
      </c>
      <c r="AJ244" t="s">
        <v>1355</v>
      </c>
      <c r="AK244" t="s">
        <v>1355</v>
      </c>
      <c r="AL244" t="s">
        <v>1355</v>
      </c>
      <c r="AM244" t="s">
        <v>1355</v>
      </c>
      <c r="AN244" t="s">
        <v>1355</v>
      </c>
      <c r="AO244" t="s">
        <v>1355</v>
      </c>
      <c r="AP244" t="s">
        <v>1355</v>
      </c>
      <c r="AQ244" t="s">
        <v>1355</v>
      </c>
      <c r="AR244" t="s">
        <v>1355</v>
      </c>
      <c r="AS244" t="s">
        <v>1355</v>
      </c>
      <c r="AT244" t="s">
        <v>1355</v>
      </c>
      <c r="AU244" t="s">
        <v>1355</v>
      </c>
      <c r="AV244" t="s">
        <v>1355</v>
      </c>
      <c r="AW244" t="s">
        <v>1355</v>
      </c>
      <c r="AX244" t="s">
        <v>1355</v>
      </c>
      <c r="AY244" t="s">
        <v>1355</v>
      </c>
      <c r="AZ244" t="s">
        <v>1355</v>
      </c>
      <c r="BA244" t="s">
        <v>1355</v>
      </c>
      <c r="BB244" t="s">
        <v>1355</v>
      </c>
      <c r="BC244" t="s">
        <v>1376</v>
      </c>
      <c r="BD244" t="s">
        <v>1355</v>
      </c>
      <c r="BE244" t="s">
        <v>1355</v>
      </c>
      <c r="BF244" t="s">
        <v>1355</v>
      </c>
      <c r="BG244" t="s">
        <v>1355</v>
      </c>
      <c r="BH244" t="s">
        <v>1355</v>
      </c>
      <c r="BI244" t="s">
        <v>1355</v>
      </c>
      <c r="BJ244" t="s">
        <v>1355</v>
      </c>
      <c r="BK244" t="s">
        <v>1355</v>
      </c>
      <c r="BL244" t="s">
        <v>1355</v>
      </c>
      <c r="BM244" t="s">
        <v>1355</v>
      </c>
      <c r="BN244" t="s">
        <v>1355</v>
      </c>
    </row>
    <row r="245" spans="1:66">
      <c r="A245" s="4" t="s">
        <v>1780</v>
      </c>
      <c r="B245" s="4" t="s">
        <v>1782</v>
      </c>
      <c r="C245" s="4" t="s">
        <v>1762</v>
      </c>
      <c r="D245" t="s">
        <v>83</v>
      </c>
      <c r="E245" s="4"/>
      <c r="F245" s="4" t="s">
        <v>1781</v>
      </c>
      <c r="G245" s="4" t="s">
        <v>1041</v>
      </c>
      <c r="H245" s="4" t="s">
        <v>62</v>
      </c>
      <c r="I245" s="4" t="s">
        <v>102</v>
      </c>
      <c r="K245" s="4" t="s">
        <v>970</v>
      </c>
      <c r="L245" s="4" t="s">
        <v>1355</v>
      </c>
      <c r="M245" s="4" t="s">
        <v>1376</v>
      </c>
      <c r="N245" s="4" t="s">
        <v>1355</v>
      </c>
      <c r="O245" s="4" t="s">
        <v>1376</v>
      </c>
      <c r="P245" s="4" t="s">
        <v>1355</v>
      </c>
      <c r="Q245" s="4" t="s">
        <v>1355</v>
      </c>
      <c r="R245" s="4" t="s">
        <v>1355</v>
      </c>
      <c r="S245" s="4" t="s">
        <v>1361</v>
      </c>
      <c r="T245" s="4" t="s">
        <v>1376</v>
      </c>
      <c r="U245" s="4" t="s">
        <v>1355</v>
      </c>
      <c r="V245" s="4" t="s">
        <v>1355</v>
      </c>
      <c r="W245" s="4" t="s">
        <v>1355</v>
      </c>
      <c r="X245" s="4" t="s">
        <v>1355</v>
      </c>
      <c r="Y245" s="4" t="s">
        <v>1355</v>
      </c>
      <c r="Z245" s="4" t="s">
        <v>1355</v>
      </c>
      <c r="AA245" s="4" t="s">
        <v>1355</v>
      </c>
      <c r="AB245" s="4" t="s">
        <v>1355</v>
      </c>
      <c r="AC245" s="4" t="s">
        <v>1355</v>
      </c>
      <c r="AD245" t="s">
        <v>1355</v>
      </c>
      <c r="AE245" t="s">
        <v>1376</v>
      </c>
      <c r="AF245" t="s">
        <v>1355</v>
      </c>
      <c r="AG245" t="s">
        <v>1355</v>
      </c>
      <c r="AH245" t="s">
        <v>1355</v>
      </c>
      <c r="AI245" t="s">
        <v>1355</v>
      </c>
      <c r="AJ245" t="s">
        <v>1355</v>
      </c>
      <c r="AK245" t="s">
        <v>1355</v>
      </c>
      <c r="AL245" t="s">
        <v>1355</v>
      </c>
      <c r="AM245" t="s">
        <v>1355</v>
      </c>
      <c r="AN245" t="s">
        <v>1355</v>
      </c>
      <c r="AO245" t="s">
        <v>1355</v>
      </c>
      <c r="AP245" t="s">
        <v>1355</v>
      </c>
      <c r="AQ245" t="s">
        <v>1355</v>
      </c>
      <c r="AR245" t="s">
        <v>1376</v>
      </c>
      <c r="AS245" t="s">
        <v>1355</v>
      </c>
      <c r="AT245" t="s">
        <v>1355</v>
      </c>
      <c r="AU245" t="s">
        <v>1355</v>
      </c>
      <c r="AV245" t="s">
        <v>1355</v>
      </c>
      <c r="AW245" t="s">
        <v>1355</v>
      </c>
      <c r="AX245" t="s">
        <v>1355</v>
      </c>
      <c r="AY245" t="s">
        <v>1355</v>
      </c>
      <c r="AZ245" t="s">
        <v>1355</v>
      </c>
      <c r="BA245" t="s">
        <v>1355</v>
      </c>
      <c r="BB245" t="s">
        <v>1355</v>
      </c>
      <c r="BC245" t="s">
        <v>1355</v>
      </c>
      <c r="BD245" t="s">
        <v>1355</v>
      </c>
      <c r="BE245" t="s">
        <v>1355</v>
      </c>
      <c r="BF245" t="s">
        <v>1355</v>
      </c>
      <c r="BG245" t="s">
        <v>1355</v>
      </c>
      <c r="BH245" t="s">
        <v>1355</v>
      </c>
      <c r="BI245" t="s">
        <v>1355</v>
      </c>
      <c r="BJ245" t="s">
        <v>1355</v>
      </c>
      <c r="BK245" t="s">
        <v>1355</v>
      </c>
      <c r="BL245" t="s">
        <v>1355</v>
      </c>
      <c r="BM245" t="s">
        <v>1355</v>
      </c>
      <c r="BN245" t="s">
        <v>1355</v>
      </c>
    </row>
    <row r="246" spans="1:66">
      <c r="A246" s="4" t="s">
        <v>1763</v>
      </c>
      <c r="B246" s="4" t="s">
        <v>1764</v>
      </c>
      <c r="C246" s="4" t="s">
        <v>1765</v>
      </c>
      <c r="D246" t="s">
        <v>83</v>
      </c>
      <c r="E246" s="4"/>
      <c r="F246" s="4" t="s">
        <v>859</v>
      </c>
      <c r="G246" s="4" t="s">
        <v>1176</v>
      </c>
      <c r="H246" s="4" t="s">
        <v>62</v>
      </c>
      <c r="I246" s="4" t="s">
        <v>102</v>
      </c>
      <c r="K246" s="4" t="s">
        <v>1134</v>
      </c>
      <c r="L246" s="4" t="s">
        <v>1355</v>
      </c>
      <c r="M246" s="4" t="s">
        <v>1377</v>
      </c>
      <c r="N246" s="4" t="s">
        <v>1355</v>
      </c>
      <c r="O246" s="4" t="s">
        <v>1355</v>
      </c>
      <c r="P246" s="4" t="s">
        <v>1355</v>
      </c>
      <c r="Q246" s="4" t="s">
        <v>1355</v>
      </c>
      <c r="R246" s="4" t="s">
        <v>1355</v>
      </c>
      <c r="S246" s="4" t="s">
        <v>1355</v>
      </c>
      <c r="T246" s="4" t="s">
        <v>1355</v>
      </c>
      <c r="U246" s="4" t="s">
        <v>1355</v>
      </c>
      <c r="V246" s="4" t="s">
        <v>1355</v>
      </c>
      <c r="W246" s="4" t="s">
        <v>1355</v>
      </c>
      <c r="X246" s="4" t="s">
        <v>1134</v>
      </c>
      <c r="Y246" s="4" t="s">
        <v>1355</v>
      </c>
      <c r="Z246" s="4" t="s">
        <v>1355</v>
      </c>
      <c r="AA246" s="4" t="s">
        <v>1355</v>
      </c>
      <c r="AB246" s="4" t="s">
        <v>1355</v>
      </c>
      <c r="AC246" s="4" t="s">
        <v>1355</v>
      </c>
      <c r="AD246" t="s">
        <v>1355</v>
      </c>
      <c r="AE246" t="s">
        <v>1355</v>
      </c>
      <c r="AF246" t="s">
        <v>1355</v>
      </c>
      <c r="AG246" t="s">
        <v>1355</v>
      </c>
      <c r="AH246" t="s">
        <v>1355</v>
      </c>
      <c r="AI246" t="s">
        <v>1355</v>
      </c>
      <c r="AJ246" t="s">
        <v>1377</v>
      </c>
      <c r="AK246" t="s">
        <v>1355</v>
      </c>
      <c r="AL246" t="s">
        <v>1355</v>
      </c>
      <c r="AM246" t="s">
        <v>1355</v>
      </c>
      <c r="AN246" t="s">
        <v>1355</v>
      </c>
      <c r="AO246" t="s">
        <v>1355</v>
      </c>
      <c r="AP246" t="s">
        <v>1355</v>
      </c>
      <c r="AQ246" t="s">
        <v>1355</v>
      </c>
      <c r="AR246" t="s">
        <v>1355</v>
      </c>
      <c r="AS246" t="s">
        <v>1355</v>
      </c>
      <c r="AT246" t="s">
        <v>1355</v>
      </c>
      <c r="AU246" t="s">
        <v>1355</v>
      </c>
      <c r="AV246" t="s">
        <v>1355</v>
      </c>
      <c r="AW246" t="s">
        <v>1355</v>
      </c>
      <c r="AX246" t="s">
        <v>1355</v>
      </c>
      <c r="AY246" t="s">
        <v>1355</v>
      </c>
      <c r="AZ246" t="s">
        <v>1355</v>
      </c>
      <c r="BA246" t="s">
        <v>1355</v>
      </c>
      <c r="BB246" t="s">
        <v>1355</v>
      </c>
      <c r="BC246" t="s">
        <v>1355</v>
      </c>
      <c r="BD246" t="s">
        <v>1355</v>
      </c>
      <c r="BE246" t="s">
        <v>1355</v>
      </c>
      <c r="BF246" t="s">
        <v>1355</v>
      </c>
      <c r="BG246" t="s">
        <v>1355</v>
      </c>
      <c r="BH246" t="s">
        <v>1355</v>
      </c>
      <c r="BI246" t="s">
        <v>1355</v>
      </c>
      <c r="BJ246" t="s">
        <v>1355</v>
      </c>
      <c r="BK246" t="s">
        <v>1355</v>
      </c>
      <c r="BL246" t="s">
        <v>1355</v>
      </c>
      <c r="BM246" t="s">
        <v>1355</v>
      </c>
      <c r="BN246" t="s">
        <v>1355</v>
      </c>
    </row>
    <row r="247" spans="1:66">
      <c r="A247" s="4" t="s">
        <v>1524</v>
      </c>
      <c r="B247" s="4" t="s">
        <v>1526</v>
      </c>
      <c r="C247" s="4" t="s">
        <v>1527</v>
      </c>
      <c r="D247" t="s">
        <v>83</v>
      </c>
      <c r="E247" s="4"/>
      <c r="F247" s="4" t="s">
        <v>61</v>
      </c>
      <c r="G247" s="4" t="s">
        <v>1525</v>
      </c>
      <c r="H247" s="4" t="s">
        <v>62</v>
      </c>
      <c r="I247" s="4" t="s">
        <v>102</v>
      </c>
      <c r="K247" s="4" t="s">
        <v>1355</v>
      </c>
      <c r="L247" s="4" t="s">
        <v>1355</v>
      </c>
      <c r="M247" s="4" t="s">
        <v>1355</v>
      </c>
      <c r="N247" s="4" t="s">
        <v>1355</v>
      </c>
      <c r="O247" s="4" t="s">
        <v>1355</v>
      </c>
      <c r="P247" s="4" t="s">
        <v>1355</v>
      </c>
      <c r="Q247" s="4" t="s">
        <v>1355</v>
      </c>
      <c r="R247" s="4" t="s">
        <v>1355</v>
      </c>
      <c r="S247" s="4" t="s">
        <v>1355</v>
      </c>
      <c r="T247" s="4" t="s">
        <v>1355</v>
      </c>
      <c r="U247" s="4" t="s">
        <v>1355</v>
      </c>
      <c r="V247" s="4" t="s">
        <v>1355</v>
      </c>
      <c r="W247" s="4" t="s">
        <v>1355</v>
      </c>
      <c r="X247" s="4" t="s">
        <v>1355</v>
      </c>
      <c r="Y247" s="4" t="s">
        <v>1355</v>
      </c>
      <c r="Z247" s="4" t="s">
        <v>1355</v>
      </c>
      <c r="AA247" s="4" t="s">
        <v>1355</v>
      </c>
      <c r="AB247" s="4" t="s">
        <v>1355</v>
      </c>
      <c r="AC247" s="4" t="s">
        <v>1355</v>
      </c>
      <c r="AD247" t="s">
        <v>1355</v>
      </c>
      <c r="AE247" t="s">
        <v>1355</v>
      </c>
      <c r="AF247" t="s">
        <v>1355</v>
      </c>
      <c r="AG247" t="s">
        <v>1355</v>
      </c>
      <c r="AH247" t="s">
        <v>1355</v>
      </c>
      <c r="AI247" t="s">
        <v>1355</v>
      </c>
      <c r="AJ247" t="s">
        <v>1355</v>
      </c>
      <c r="AK247" t="s">
        <v>1355</v>
      </c>
      <c r="AL247" t="s">
        <v>1355</v>
      </c>
      <c r="AM247" t="s">
        <v>1355</v>
      </c>
      <c r="AN247" t="s">
        <v>1355</v>
      </c>
      <c r="AO247" t="s">
        <v>1355</v>
      </c>
      <c r="AP247" t="s">
        <v>1355</v>
      </c>
      <c r="AQ247" t="s">
        <v>1355</v>
      </c>
      <c r="AR247" t="s">
        <v>1355</v>
      </c>
      <c r="AS247" t="s">
        <v>1355</v>
      </c>
      <c r="AT247" t="s">
        <v>1355</v>
      </c>
      <c r="AU247" t="s">
        <v>1355</v>
      </c>
      <c r="AV247" t="s">
        <v>1355</v>
      </c>
      <c r="AW247" t="s">
        <v>1355</v>
      </c>
      <c r="AX247" t="s">
        <v>1355</v>
      </c>
      <c r="AY247" t="s">
        <v>1355</v>
      </c>
      <c r="AZ247" t="s">
        <v>1355</v>
      </c>
      <c r="BA247" t="s">
        <v>1355</v>
      </c>
      <c r="BB247" t="s">
        <v>1355</v>
      </c>
      <c r="BC247" t="s">
        <v>1355</v>
      </c>
      <c r="BD247" t="s">
        <v>1355</v>
      </c>
      <c r="BE247" t="s">
        <v>1355</v>
      </c>
      <c r="BF247" t="s">
        <v>1355</v>
      </c>
      <c r="BG247" t="s">
        <v>1355</v>
      </c>
      <c r="BH247" t="s">
        <v>1355</v>
      </c>
      <c r="BI247" t="s">
        <v>1355</v>
      </c>
      <c r="BJ247" t="s">
        <v>1355</v>
      </c>
      <c r="BK247" t="s">
        <v>1355</v>
      </c>
      <c r="BL247" t="s">
        <v>1355</v>
      </c>
      <c r="BM247" t="s">
        <v>1355</v>
      </c>
      <c r="BN247" t="s">
        <v>1355</v>
      </c>
    </row>
    <row r="248" spans="1:66">
      <c r="A248" s="4" t="s">
        <v>1528</v>
      </c>
      <c r="B248" s="4" t="s">
        <v>1530</v>
      </c>
      <c r="C248" s="4" t="s">
        <v>2013</v>
      </c>
      <c r="D248" t="s">
        <v>83</v>
      </c>
      <c r="E248" s="4"/>
      <c r="F248" s="4" t="s">
        <v>1529</v>
      </c>
      <c r="G248" s="4" t="s">
        <v>1458</v>
      </c>
      <c r="H248" s="4" t="s">
        <v>62</v>
      </c>
      <c r="I248" s="4" t="s">
        <v>102</v>
      </c>
      <c r="K248" s="4" t="s">
        <v>1355</v>
      </c>
      <c r="L248" s="4" t="s">
        <v>1355</v>
      </c>
      <c r="M248" s="4" t="s">
        <v>1355</v>
      </c>
      <c r="N248" s="4" t="s">
        <v>1355</v>
      </c>
      <c r="O248" s="4" t="s">
        <v>1355</v>
      </c>
      <c r="P248" s="4" t="s">
        <v>1355</v>
      </c>
      <c r="Q248" s="4" t="s">
        <v>1355</v>
      </c>
      <c r="R248" s="4" t="s">
        <v>1355</v>
      </c>
      <c r="S248" s="4" t="s">
        <v>1355</v>
      </c>
      <c r="T248" s="4" t="s">
        <v>1355</v>
      </c>
      <c r="U248" s="4" t="s">
        <v>1355</v>
      </c>
      <c r="V248" s="4" t="s">
        <v>1355</v>
      </c>
      <c r="W248" s="4" t="s">
        <v>1355</v>
      </c>
      <c r="X248" s="4" t="s">
        <v>1355</v>
      </c>
      <c r="Y248" s="4" t="s">
        <v>1355</v>
      </c>
      <c r="Z248" s="4" t="s">
        <v>1355</v>
      </c>
      <c r="AA248" s="4" t="s">
        <v>1355</v>
      </c>
      <c r="AB248" s="4" t="s">
        <v>1355</v>
      </c>
      <c r="AC248" s="4" t="s">
        <v>1355</v>
      </c>
      <c r="AD248" t="s">
        <v>1355</v>
      </c>
      <c r="AE248" t="s">
        <v>1355</v>
      </c>
      <c r="AF248" t="s">
        <v>1355</v>
      </c>
      <c r="AG248" t="s">
        <v>1355</v>
      </c>
      <c r="AH248" t="s">
        <v>1355</v>
      </c>
      <c r="AI248" t="s">
        <v>1355</v>
      </c>
      <c r="AJ248" t="s">
        <v>1355</v>
      </c>
      <c r="AK248" t="s">
        <v>1355</v>
      </c>
      <c r="AL248" t="s">
        <v>1355</v>
      </c>
      <c r="AM248" t="s">
        <v>1355</v>
      </c>
      <c r="AN248" t="s">
        <v>1355</v>
      </c>
      <c r="AO248" t="s">
        <v>1355</v>
      </c>
      <c r="AP248" t="s">
        <v>1355</v>
      </c>
      <c r="AQ248" t="s">
        <v>1355</v>
      </c>
      <c r="AR248" t="s">
        <v>1355</v>
      </c>
      <c r="AS248" t="s">
        <v>1355</v>
      </c>
      <c r="AT248" t="s">
        <v>1355</v>
      </c>
      <c r="AU248" t="s">
        <v>1355</v>
      </c>
      <c r="AV248" t="s">
        <v>1355</v>
      </c>
      <c r="AW248" t="s">
        <v>1355</v>
      </c>
      <c r="AX248" t="s">
        <v>1355</v>
      </c>
      <c r="AY248" t="s">
        <v>1355</v>
      </c>
      <c r="AZ248" t="s">
        <v>1355</v>
      </c>
      <c r="BA248" t="s">
        <v>1355</v>
      </c>
      <c r="BB248" t="s">
        <v>1355</v>
      </c>
      <c r="BC248" t="s">
        <v>1355</v>
      </c>
      <c r="BD248" t="s">
        <v>1355</v>
      </c>
      <c r="BE248" t="s">
        <v>1355</v>
      </c>
      <c r="BF248" t="s">
        <v>1355</v>
      </c>
      <c r="BG248" t="s">
        <v>1355</v>
      </c>
      <c r="BH248" t="s">
        <v>1355</v>
      </c>
      <c r="BI248" t="s">
        <v>1355</v>
      </c>
      <c r="BJ248" t="s">
        <v>1355</v>
      </c>
      <c r="BK248" t="s">
        <v>1355</v>
      </c>
      <c r="BL248" t="s">
        <v>1355</v>
      </c>
      <c r="BM248" t="s">
        <v>1355</v>
      </c>
      <c r="BN248" t="s">
        <v>1355</v>
      </c>
    </row>
    <row r="249" spans="1:66">
      <c r="A249" s="4" t="s">
        <v>2014</v>
      </c>
      <c r="B249" s="4" t="s">
        <v>2015</v>
      </c>
      <c r="C249" s="4" t="s">
        <v>2016</v>
      </c>
      <c r="D249" t="s">
        <v>83</v>
      </c>
      <c r="E249" s="4"/>
      <c r="F249" s="4" t="s">
        <v>1333</v>
      </c>
      <c r="G249" s="4" t="s">
        <v>1482</v>
      </c>
      <c r="H249" s="4" t="s">
        <v>62</v>
      </c>
      <c r="I249" s="4" t="s">
        <v>102</v>
      </c>
      <c r="K249" s="4" t="s">
        <v>1376</v>
      </c>
      <c r="L249" s="4" t="s">
        <v>1355</v>
      </c>
      <c r="M249" s="4" t="s">
        <v>1355</v>
      </c>
      <c r="N249" s="4" t="s">
        <v>1355</v>
      </c>
      <c r="O249" s="4" t="s">
        <v>1355</v>
      </c>
      <c r="P249" s="4" t="s">
        <v>1355</v>
      </c>
      <c r="Q249" s="4" t="s">
        <v>1355</v>
      </c>
      <c r="R249" s="4" t="s">
        <v>1355</v>
      </c>
      <c r="S249" s="4" t="s">
        <v>1376</v>
      </c>
      <c r="T249" s="4" t="s">
        <v>1355</v>
      </c>
      <c r="U249" s="4" t="s">
        <v>1355</v>
      </c>
      <c r="V249" s="4" t="s">
        <v>1355</v>
      </c>
      <c r="W249" s="4" t="s">
        <v>1355</v>
      </c>
      <c r="X249" s="4" t="s">
        <v>1355</v>
      </c>
      <c r="Y249" s="4" t="s">
        <v>1355</v>
      </c>
      <c r="Z249" s="4" t="s">
        <v>1355</v>
      </c>
      <c r="AA249" s="4" t="s">
        <v>1355</v>
      </c>
      <c r="AB249" s="4" t="s">
        <v>1355</v>
      </c>
      <c r="AC249" s="4" t="s">
        <v>1355</v>
      </c>
      <c r="AD249" t="s">
        <v>1355</v>
      </c>
      <c r="AE249" t="s">
        <v>1355</v>
      </c>
      <c r="AF249" t="s">
        <v>1355</v>
      </c>
      <c r="AG249" t="s">
        <v>1355</v>
      </c>
      <c r="AH249" t="s">
        <v>1355</v>
      </c>
      <c r="AI249" t="s">
        <v>1355</v>
      </c>
      <c r="AJ249" t="s">
        <v>1355</v>
      </c>
      <c r="AK249" t="s">
        <v>1355</v>
      </c>
      <c r="AL249" t="s">
        <v>1355</v>
      </c>
      <c r="AM249" t="s">
        <v>1355</v>
      </c>
      <c r="AN249" t="s">
        <v>1355</v>
      </c>
      <c r="AO249" t="s">
        <v>1355</v>
      </c>
      <c r="AP249" t="s">
        <v>1355</v>
      </c>
      <c r="AQ249" t="s">
        <v>1355</v>
      </c>
      <c r="AR249" t="s">
        <v>1355</v>
      </c>
      <c r="AS249" t="s">
        <v>1355</v>
      </c>
      <c r="AT249" t="s">
        <v>1355</v>
      </c>
      <c r="AU249" t="s">
        <v>1355</v>
      </c>
      <c r="AV249" t="s">
        <v>1355</v>
      </c>
      <c r="AW249" t="s">
        <v>1355</v>
      </c>
      <c r="AX249" t="s">
        <v>1355</v>
      </c>
      <c r="AY249" t="s">
        <v>1355</v>
      </c>
      <c r="AZ249" t="s">
        <v>1355</v>
      </c>
      <c r="BA249" t="s">
        <v>1355</v>
      </c>
      <c r="BB249" t="s">
        <v>1355</v>
      </c>
      <c r="BC249" t="s">
        <v>1355</v>
      </c>
      <c r="BD249" t="s">
        <v>1355</v>
      </c>
      <c r="BE249" t="s">
        <v>1355</v>
      </c>
      <c r="BF249" t="s">
        <v>1355</v>
      </c>
      <c r="BG249" t="s">
        <v>1355</v>
      </c>
      <c r="BH249" t="s">
        <v>1355</v>
      </c>
      <c r="BI249" t="s">
        <v>1355</v>
      </c>
      <c r="BJ249" t="s">
        <v>1355</v>
      </c>
      <c r="BK249" t="s">
        <v>1355</v>
      </c>
      <c r="BL249" t="s">
        <v>1355</v>
      </c>
      <c r="BM249" t="s">
        <v>1355</v>
      </c>
      <c r="BN249" t="s">
        <v>1355</v>
      </c>
    </row>
    <row r="250" spans="1:66">
      <c r="A250" s="4" t="s">
        <v>2017</v>
      </c>
      <c r="B250" s="4" t="s">
        <v>2019</v>
      </c>
      <c r="C250" s="4" t="s">
        <v>2020</v>
      </c>
      <c r="D250" t="s">
        <v>83</v>
      </c>
      <c r="E250" s="4"/>
      <c r="F250" s="4" t="s">
        <v>2018</v>
      </c>
      <c r="G250" s="4" t="s">
        <v>897</v>
      </c>
      <c r="H250" s="4" t="s">
        <v>62</v>
      </c>
      <c r="I250" s="4" t="s">
        <v>151</v>
      </c>
      <c r="K250" s="4" t="s">
        <v>1355</v>
      </c>
      <c r="L250" s="4" t="s">
        <v>1355</v>
      </c>
      <c r="M250" s="4" t="s">
        <v>1355</v>
      </c>
      <c r="N250" s="4" t="s">
        <v>1355</v>
      </c>
      <c r="O250" s="4" t="s">
        <v>1355</v>
      </c>
      <c r="P250" s="4" t="s">
        <v>1355</v>
      </c>
      <c r="Q250" s="4" t="s">
        <v>1355</v>
      </c>
      <c r="R250" s="4" t="s">
        <v>1355</v>
      </c>
      <c r="S250" s="4" t="s">
        <v>1355</v>
      </c>
      <c r="T250" s="4" t="s">
        <v>1355</v>
      </c>
      <c r="U250" s="4" t="s">
        <v>1355</v>
      </c>
      <c r="V250" s="4" t="s">
        <v>1355</v>
      </c>
      <c r="W250" s="4" t="s">
        <v>1355</v>
      </c>
      <c r="X250" s="4" t="s">
        <v>1355</v>
      </c>
      <c r="Y250" s="4" t="s">
        <v>1355</v>
      </c>
      <c r="Z250" s="4" t="s">
        <v>1355</v>
      </c>
      <c r="AA250" s="4" t="s">
        <v>1355</v>
      </c>
      <c r="AB250" s="4" t="s">
        <v>1355</v>
      </c>
      <c r="AC250" s="4" t="s">
        <v>1355</v>
      </c>
      <c r="AD250" t="s">
        <v>1355</v>
      </c>
      <c r="AE250" t="s">
        <v>1355</v>
      </c>
      <c r="AF250" t="s">
        <v>1355</v>
      </c>
      <c r="AG250" t="s">
        <v>1355</v>
      </c>
      <c r="AH250" t="s">
        <v>1355</v>
      </c>
      <c r="AI250" t="s">
        <v>1355</v>
      </c>
      <c r="AJ250" t="s">
        <v>1355</v>
      </c>
      <c r="AK250" t="s">
        <v>1355</v>
      </c>
      <c r="AL250" t="s">
        <v>1355</v>
      </c>
      <c r="AM250" t="s">
        <v>1355</v>
      </c>
      <c r="AN250" t="s">
        <v>1355</v>
      </c>
      <c r="AO250" t="s">
        <v>1355</v>
      </c>
      <c r="AP250" t="s">
        <v>1355</v>
      </c>
      <c r="AQ250" t="s">
        <v>1355</v>
      </c>
      <c r="AR250" t="s">
        <v>1355</v>
      </c>
      <c r="AS250" t="s">
        <v>1355</v>
      </c>
      <c r="AT250" t="s">
        <v>1355</v>
      </c>
      <c r="AU250" t="s">
        <v>1355</v>
      </c>
      <c r="AV250" t="s">
        <v>1355</v>
      </c>
      <c r="AW250" t="s">
        <v>1355</v>
      </c>
      <c r="AX250" t="s">
        <v>1355</v>
      </c>
      <c r="AY250" t="s">
        <v>1355</v>
      </c>
      <c r="AZ250" t="s">
        <v>1355</v>
      </c>
      <c r="BA250" t="s">
        <v>1355</v>
      </c>
      <c r="BB250" t="s">
        <v>1355</v>
      </c>
      <c r="BC250" t="s">
        <v>1355</v>
      </c>
      <c r="BD250" t="s">
        <v>1355</v>
      </c>
      <c r="BE250" t="s">
        <v>1355</v>
      </c>
      <c r="BF250" t="s">
        <v>1355</v>
      </c>
      <c r="BG250" t="s">
        <v>1355</v>
      </c>
      <c r="BH250" t="s">
        <v>1355</v>
      </c>
      <c r="BI250" t="s">
        <v>1355</v>
      </c>
      <c r="BJ250" t="s">
        <v>1355</v>
      </c>
      <c r="BK250" t="s">
        <v>1355</v>
      </c>
      <c r="BL250" t="s">
        <v>1355</v>
      </c>
      <c r="BM250" t="s">
        <v>1355</v>
      </c>
      <c r="BN250" t="s">
        <v>1355</v>
      </c>
    </row>
    <row r="251" spans="1:66">
      <c r="A251" s="4" t="s">
        <v>2021</v>
      </c>
      <c r="B251" s="4" t="s">
        <v>2023</v>
      </c>
      <c r="C251" s="4" t="s">
        <v>2024</v>
      </c>
      <c r="D251" t="s">
        <v>83</v>
      </c>
      <c r="E251" s="4"/>
      <c r="F251" s="4" t="s">
        <v>2022</v>
      </c>
      <c r="G251" s="4" t="s">
        <v>1171</v>
      </c>
      <c r="H251" s="4" t="s">
        <v>62</v>
      </c>
      <c r="I251" s="4" t="s">
        <v>151</v>
      </c>
      <c r="K251" s="4" t="s">
        <v>1355</v>
      </c>
      <c r="L251" s="4" t="s">
        <v>1355</v>
      </c>
      <c r="M251" s="4" t="s">
        <v>1355</v>
      </c>
      <c r="N251" s="4" t="s">
        <v>1355</v>
      </c>
      <c r="O251" s="4" t="s">
        <v>1355</v>
      </c>
      <c r="P251" s="4" t="s">
        <v>1355</v>
      </c>
      <c r="Q251" s="4" t="s">
        <v>1355</v>
      </c>
      <c r="R251" s="4" t="s">
        <v>1355</v>
      </c>
      <c r="S251" s="4" t="s">
        <v>1355</v>
      </c>
      <c r="T251" s="4" t="s">
        <v>1355</v>
      </c>
      <c r="U251" s="4" t="s">
        <v>1355</v>
      </c>
      <c r="V251" s="4" t="s">
        <v>1355</v>
      </c>
      <c r="W251" s="4" t="s">
        <v>1355</v>
      </c>
      <c r="X251" s="4" t="s">
        <v>1355</v>
      </c>
      <c r="Y251" s="4" t="s">
        <v>1355</v>
      </c>
      <c r="Z251" s="4" t="s">
        <v>1355</v>
      </c>
      <c r="AA251" s="4" t="s">
        <v>1355</v>
      </c>
      <c r="AB251" s="4" t="s">
        <v>1355</v>
      </c>
      <c r="AC251" s="4" t="s">
        <v>1355</v>
      </c>
      <c r="AD251" t="s">
        <v>1355</v>
      </c>
      <c r="AE251" t="s">
        <v>1355</v>
      </c>
      <c r="AF251" t="s">
        <v>1355</v>
      </c>
      <c r="AG251" t="s">
        <v>1355</v>
      </c>
      <c r="AH251" t="s">
        <v>1355</v>
      </c>
      <c r="AI251" t="s">
        <v>1355</v>
      </c>
      <c r="AJ251" t="s">
        <v>1355</v>
      </c>
      <c r="AK251" t="s">
        <v>1355</v>
      </c>
      <c r="AL251" t="s">
        <v>1355</v>
      </c>
      <c r="AM251" t="s">
        <v>1355</v>
      </c>
      <c r="AN251" t="s">
        <v>1355</v>
      </c>
      <c r="AO251" t="s">
        <v>1355</v>
      </c>
      <c r="AP251" t="s">
        <v>1355</v>
      </c>
      <c r="AQ251" t="s">
        <v>1355</v>
      </c>
      <c r="AR251" t="s">
        <v>1355</v>
      </c>
      <c r="AS251" t="s">
        <v>1355</v>
      </c>
      <c r="AT251" t="s">
        <v>1355</v>
      </c>
      <c r="AU251" t="s">
        <v>1355</v>
      </c>
      <c r="AV251" t="s">
        <v>1355</v>
      </c>
      <c r="AW251" t="s">
        <v>1355</v>
      </c>
      <c r="AX251" t="s">
        <v>1355</v>
      </c>
      <c r="AY251" t="s">
        <v>1355</v>
      </c>
      <c r="AZ251" t="s">
        <v>1355</v>
      </c>
      <c r="BA251" t="s">
        <v>1355</v>
      </c>
      <c r="BB251" t="s">
        <v>1355</v>
      </c>
      <c r="BC251" t="s">
        <v>1355</v>
      </c>
      <c r="BD251" t="s">
        <v>1355</v>
      </c>
      <c r="BE251" t="s">
        <v>1355</v>
      </c>
      <c r="BF251" t="s">
        <v>1355</v>
      </c>
      <c r="BG251" t="s">
        <v>1355</v>
      </c>
      <c r="BH251" t="s">
        <v>1355</v>
      </c>
      <c r="BI251" t="s">
        <v>1355</v>
      </c>
      <c r="BJ251" t="s">
        <v>1355</v>
      </c>
      <c r="BK251" t="s">
        <v>1355</v>
      </c>
      <c r="BL251" t="s">
        <v>1355</v>
      </c>
      <c r="BM251" t="s">
        <v>1355</v>
      </c>
      <c r="BN251" t="s">
        <v>1355</v>
      </c>
    </row>
    <row r="252" spans="1:66">
      <c r="A252" s="4" t="s">
        <v>2025</v>
      </c>
      <c r="B252" s="4" t="s">
        <v>2027</v>
      </c>
      <c r="C252" s="4" t="s">
        <v>2028</v>
      </c>
      <c r="D252" t="s">
        <v>83</v>
      </c>
      <c r="E252" s="4"/>
      <c r="F252" s="4" t="s">
        <v>2026</v>
      </c>
      <c r="G252" s="4" t="s">
        <v>865</v>
      </c>
      <c r="H252" s="4" t="s">
        <v>62</v>
      </c>
      <c r="I252" s="4" t="s">
        <v>151</v>
      </c>
      <c r="K252" s="4" t="s">
        <v>1361</v>
      </c>
      <c r="L252" s="4" t="s">
        <v>1355</v>
      </c>
      <c r="M252" s="4" t="s">
        <v>1355</v>
      </c>
      <c r="N252" s="4" t="s">
        <v>1355</v>
      </c>
      <c r="O252" s="4" t="s">
        <v>1355</v>
      </c>
      <c r="P252" s="4" t="s">
        <v>1355</v>
      </c>
      <c r="Q252" s="4" t="s">
        <v>1355</v>
      </c>
      <c r="R252" s="4" t="s">
        <v>1355</v>
      </c>
      <c r="S252" s="4" t="s">
        <v>1355</v>
      </c>
      <c r="T252" s="4" t="s">
        <v>1355</v>
      </c>
      <c r="U252" s="4" t="s">
        <v>1355</v>
      </c>
      <c r="V252" s="4" t="s">
        <v>1355</v>
      </c>
      <c r="W252" s="4" t="s">
        <v>1355</v>
      </c>
      <c r="X252" s="4" t="s">
        <v>1361</v>
      </c>
      <c r="Y252" s="4" t="s">
        <v>1355</v>
      </c>
      <c r="Z252" s="4" t="s">
        <v>1355</v>
      </c>
      <c r="AA252" s="4" t="s">
        <v>1355</v>
      </c>
      <c r="AB252" s="4" t="s">
        <v>1355</v>
      </c>
      <c r="AC252" s="4" t="s">
        <v>1355</v>
      </c>
      <c r="AD252" t="s">
        <v>1355</v>
      </c>
      <c r="AE252" t="s">
        <v>1355</v>
      </c>
      <c r="AF252" t="s">
        <v>1355</v>
      </c>
      <c r="AG252" t="s">
        <v>1355</v>
      </c>
      <c r="AH252" t="s">
        <v>1355</v>
      </c>
      <c r="AI252" t="s">
        <v>1355</v>
      </c>
      <c r="AJ252" t="s">
        <v>1355</v>
      </c>
      <c r="AK252" t="s">
        <v>1355</v>
      </c>
      <c r="AL252" t="s">
        <v>1355</v>
      </c>
      <c r="AM252" t="s">
        <v>1355</v>
      </c>
      <c r="AN252" t="s">
        <v>1355</v>
      </c>
      <c r="AO252" t="s">
        <v>1355</v>
      </c>
      <c r="AP252" t="s">
        <v>1355</v>
      </c>
      <c r="AQ252" t="s">
        <v>1355</v>
      </c>
      <c r="AR252" t="s">
        <v>1355</v>
      </c>
      <c r="AS252" t="s">
        <v>1355</v>
      </c>
      <c r="AT252" t="s">
        <v>1355</v>
      </c>
      <c r="AU252" t="s">
        <v>1355</v>
      </c>
      <c r="AV252" t="s">
        <v>1355</v>
      </c>
      <c r="AW252" t="s">
        <v>1355</v>
      </c>
      <c r="AX252" t="s">
        <v>1355</v>
      </c>
      <c r="AY252" t="s">
        <v>1355</v>
      </c>
      <c r="AZ252" t="s">
        <v>1355</v>
      </c>
      <c r="BA252" t="s">
        <v>1355</v>
      </c>
      <c r="BB252" t="s">
        <v>1355</v>
      </c>
      <c r="BC252" t="s">
        <v>1355</v>
      </c>
      <c r="BD252" t="s">
        <v>1355</v>
      </c>
      <c r="BE252" t="s">
        <v>1355</v>
      </c>
      <c r="BF252" t="s">
        <v>1355</v>
      </c>
      <c r="BG252" t="s">
        <v>1355</v>
      </c>
      <c r="BH252" t="s">
        <v>1355</v>
      </c>
      <c r="BI252" t="s">
        <v>1355</v>
      </c>
      <c r="BJ252" t="s">
        <v>1355</v>
      </c>
      <c r="BK252" t="s">
        <v>1355</v>
      </c>
      <c r="BL252" t="s">
        <v>1355</v>
      </c>
      <c r="BM252" t="s">
        <v>1355</v>
      </c>
      <c r="BN252" t="s">
        <v>1355</v>
      </c>
    </row>
    <row r="253" spans="1:66">
      <c r="A253" s="4" t="s">
        <v>2029</v>
      </c>
      <c r="B253" s="4" t="s">
        <v>2031</v>
      </c>
      <c r="C253" s="4" t="s">
        <v>2032</v>
      </c>
      <c r="D253" t="s">
        <v>83</v>
      </c>
      <c r="E253" s="4"/>
      <c r="F253" s="4" t="s">
        <v>2030</v>
      </c>
      <c r="G253" s="4" t="s">
        <v>1373</v>
      </c>
      <c r="H253" s="4" t="s">
        <v>62</v>
      </c>
      <c r="I253" s="4" t="s">
        <v>151</v>
      </c>
      <c r="K253" s="4" t="s">
        <v>1355</v>
      </c>
      <c r="L253" s="4" t="s">
        <v>1355</v>
      </c>
      <c r="M253" s="4" t="s">
        <v>1355</v>
      </c>
      <c r="N253" s="4" t="s">
        <v>1355</v>
      </c>
      <c r="O253" s="4" t="s">
        <v>1355</v>
      </c>
      <c r="P253" s="4" t="s">
        <v>1355</v>
      </c>
      <c r="Q253" s="4" t="s">
        <v>1355</v>
      </c>
      <c r="R253" s="4" t="s">
        <v>1355</v>
      </c>
      <c r="S253" s="4" t="s">
        <v>1355</v>
      </c>
      <c r="T253" s="4" t="s">
        <v>1355</v>
      </c>
      <c r="U253" s="4" t="s">
        <v>1355</v>
      </c>
      <c r="V253" s="4" t="s">
        <v>1355</v>
      </c>
      <c r="W253" s="4" t="s">
        <v>1355</v>
      </c>
      <c r="X253" s="4" t="s">
        <v>1355</v>
      </c>
      <c r="Y253" s="4" t="s">
        <v>1355</v>
      </c>
      <c r="Z253" s="4" t="s">
        <v>1355</v>
      </c>
      <c r="AA253" s="4" t="s">
        <v>1355</v>
      </c>
      <c r="AB253" s="4" t="s">
        <v>1355</v>
      </c>
      <c r="AC253" s="4" t="s">
        <v>1355</v>
      </c>
      <c r="AD253" t="s">
        <v>1355</v>
      </c>
      <c r="AE253" t="s">
        <v>1355</v>
      </c>
      <c r="AF253" t="s">
        <v>1355</v>
      </c>
      <c r="AG253" t="s">
        <v>1355</v>
      </c>
      <c r="AH253" t="s">
        <v>1355</v>
      </c>
      <c r="AI253" t="s">
        <v>1355</v>
      </c>
      <c r="AJ253" t="s">
        <v>1355</v>
      </c>
      <c r="AK253" t="s">
        <v>1355</v>
      </c>
      <c r="AL253" t="s">
        <v>1355</v>
      </c>
      <c r="AM253" t="s">
        <v>1355</v>
      </c>
      <c r="AN253" t="s">
        <v>1355</v>
      </c>
      <c r="AO253" t="s">
        <v>1355</v>
      </c>
      <c r="AP253" t="s">
        <v>1355</v>
      </c>
      <c r="AQ253" t="s">
        <v>1355</v>
      </c>
      <c r="AR253" t="s">
        <v>1355</v>
      </c>
      <c r="AS253" t="s">
        <v>1355</v>
      </c>
      <c r="AT253" t="s">
        <v>1355</v>
      </c>
      <c r="AU253" t="s">
        <v>1355</v>
      </c>
      <c r="AV253" t="s">
        <v>1355</v>
      </c>
      <c r="AW253" t="s">
        <v>1355</v>
      </c>
      <c r="AX253" t="s">
        <v>1355</v>
      </c>
      <c r="AY253" t="s">
        <v>1355</v>
      </c>
      <c r="AZ253" t="s">
        <v>1355</v>
      </c>
      <c r="BA253" t="s">
        <v>1355</v>
      </c>
      <c r="BB253" t="s">
        <v>1355</v>
      </c>
      <c r="BC253" t="s">
        <v>1355</v>
      </c>
      <c r="BD253" t="s">
        <v>1355</v>
      </c>
      <c r="BE253" t="s">
        <v>1355</v>
      </c>
      <c r="BF253" t="s">
        <v>1355</v>
      </c>
      <c r="BG253" t="s">
        <v>1355</v>
      </c>
      <c r="BH253" t="s">
        <v>1355</v>
      </c>
      <c r="BI253" t="s">
        <v>1355</v>
      </c>
      <c r="BJ253" t="s">
        <v>1355</v>
      </c>
      <c r="BK253" t="s">
        <v>1355</v>
      </c>
      <c r="BL253" t="s">
        <v>1355</v>
      </c>
      <c r="BM253" t="s">
        <v>1355</v>
      </c>
      <c r="BN253" t="s">
        <v>1355</v>
      </c>
    </row>
    <row r="254" spans="1:66">
      <c r="A254" s="4" t="s">
        <v>2033</v>
      </c>
      <c r="B254" s="4" t="s">
        <v>2061</v>
      </c>
      <c r="C254" s="4" t="s">
        <v>2062</v>
      </c>
      <c r="D254" t="s">
        <v>83</v>
      </c>
      <c r="E254" s="4"/>
      <c r="F254" s="4" t="s">
        <v>1307</v>
      </c>
      <c r="G254" s="4" t="s">
        <v>2034</v>
      </c>
      <c r="H254" s="4" t="s">
        <v>62</v>
      </c>
      <c r="I254" s="4" t="s">
        <v>151</v>
      </c>
      <c r="K254" s="4" t="s">
        <v>1381</v>
      </c>
      <c r="L254" s="4" t="s">
        <v>1355</v>
      </c>
      <c r="M254" s="4" t="s">
        <v>1376</v>
      </c>
      <c r="N254" s="4" t="s">
        <v>1355</v>
      </c>
      <c r="O254" s="4" t="s">
        <v>1355</v>
      </c>
      <c r="P254" s="4" t="s">
        <v>1355</v>
      </c>
      <c r="Q254" s="4" t="s">
        <v>1355</v>
      </c>
      <c r="R254" s="4" t="s">
        <v>1355</v>
      </c>
      <c r="S254" s="4" t="s">
        <v>1355</v>
      </c>
      <c r="T254" s="4" t="s">
        <v>1355</v>
      </c>
      <c r="U254" s="4" t="s">
        <v>1355</v>
      </c>
      <c r="V254" s="4" t="s">
        <v>1355</v>
      </c>
      <c r="W254" s="4" t="s">
        <v>1355</v>
      </c>
      <c r="X254" s="4" t="s">
        <v>1381</v>
      </c>
      <c r="Y254" s="4" t="s">
        <v>1355</v>
      </c>
      <c r="Z254" s="4" t="s">
        <v>1355</v>
      </c>
      <c r="AA254" s="4" t="s">
        <v>1355</v>
      </c>
      <c r="AB254" s="4" t="s">
        <v>1355</v>
      </c>
      <c r="AC254" s="4" t="s">
        <v>1355</v>
      </c>
      <c r="AD254" t="s">
        <v>1355</v>
      </c>
      <c r="AE254" t="s">
        <v>1355</v>
      </c>
      <c r="AF254" t="s">
        <v>1355</v>
      </c>
      <c r="AG254" t="s">
        <v>1355</v>
      </c>
      <c r="AH254" t="s">
        <v>1355</v>
      </c>
      <c r="AI254" t="s">
        <v>1355</v>
      </c>
      <c r="AJ254" t="s">
        <v>1376</v>
      </c>
      <c r="AK254" t="s">
        <v>1355</v>
      </c>
      <c r="AL254" t="s">
        <v>1355</v>
      </c>
      <c r="AM254" t="s">
        <v>1355</v>
      </c>
      <c r="AN254" t="s">
        <v>1355</v>
      </c>
      <c r="AO254" t="s">
        <v>1355</v>
      </c>
      <c r="AP254" t="s">
        <v>1355</v>
      </c>
      <c r="AQ254" t="s">
        <v>1355</v>
      </c>
      <c r="AR254" t="s">
        <v>1355</v>
      </c>
      <c r="AS254" t="s">
        <v>1355</v>
      </c>
      <c r="AT254" t="s">
        <v>1355</v>
      </c>
      <c r="AU254" t="s">
        <v>1355</v>
      </c>
      <c r="AV254" t="s">
        <v>1355</v>
      </c>
      <c r="AW254" t="s">
        <v>1355</v>
      </c>
      <c r="AX254" t="s">
        <v>1355</v>
      </c>
      <c r="AY254" t="s">
        <v>1355</v>
      </c>
      <c r="AZ254" t="s">
        <v>1355</v>
      </c>
      <c r="BA254" t="s">
        <v>1355</v>
      </c>
      <c r="BB254" t="s">
        <v>1355</v>
      </c>
      <c r="BC254" t="s">
        <v>1355</v>
      </c>
      <c r="BD254" t="s">
        <v>1355</v>
      </c>
      <c r="BE254" t="s">
        <v>1355</v>
      </c>
      <c r="BF254" t="s">
        <v>1355</v>
      </c>
      <c r="BG254" t="s">
        <v>1355</v>
      </c>
      <c r="BH254" t="s">
        <v>1355</v>
      </c>
      <c r="BI254" t="s">
        <v>1355</v>
      </c>
      <c r="BJ254" t="s">
        <v>1355</v>
      </c>
      <c r="BK254" t="s">
        <v>1355</v>
      </c>
      <c r="BL254" t="s">
        <v>1355</v>
      </c>
      <c r="BM254" t="s">
        <v>1355</v>
      </c>
      <c r="BN254" t="s">
        <v>1355</v>
      </c>
    </row>
    <row r="255" spans="1:66">
      <c r="A255" s="4" t="s">
        <v>2063</v>
      </c>
      <c r="B255" s="4" t="s">
        <v>2064</v>
      </c>
      <c r="C255" s="4" t="s">
        <v>2065</v>
      </c>
      <c r="D255" t="s">
        <v>83</v>
      </c>
      <c r="E255" s="4"/>
      <c r="F255" s="4" t="s">
        <v>1291</v>
      </c>
      <c r="G255" s="4" t="s">
        <v>1171</v>
      </c>
      <c r="H255" s="4" t="s">
        <v>62</v>
      </c>
      <c r="I255" s="4" t="s">
        <v>151</v>
      </c>
      <c r="K255" s="4" t="s">
        <v>1355</v>
      </c>
      <c r="L255" s="4" t="s">
        <v>1355</v>
      </c>
      <c r="M255" s="4" t="s">
        <v>1355</v>
      </c>
      <c r="N255" s="4" t="s">
        <v>1355</v>
      </c>
      <c r="O255" s="4" t="s">
        <v>1355</v>
      </c>
      <c r="P255" s="4" t="s">
        <v>1355</v>
      </c>
      <c r="Q255" s="4" t="s">
        <v>1355</v>
      </c>
      <c r="R255" s="4" t="s">
        <v>1355</v>
      </c>
      <c r="S255" s="4" t="s">
        <v>1355</v>
      </c>
      <c r="T255" s="4" t="s">
        <v>1355</v>
      </c>
      <c r="U255" s="4" t="s">
        <v>1355</v>
      </c>
      <c r="V255" s="4" t="s">
        <v>1355</v>
      </c>
      <c r="W255" s="4" t="s">
        <v>1355</v>
      </c>
      <c r="X255" s="4" t="s">
        <v>1355</v>
      </c>
      <c r="Y255" s="4" t="s">
        <v>1355</v>
      </c>
      <c r="Z255" s="4" t="s">
        <v>1355</v>
      </c>
      <c r="AA255" s="4" t="s">
        <v>1355</v>
      </c>
      <c r="AB255" s="4" t="s">
        <v>1355</v>
      </c>
      <c r="AC255" s="4" t="s">
        <v>1355</v>
      </c>
      <c r="AD255" t="s">
        <v>1355</v>
      </c>
      <c r="AE255" t="s">
        <v>1355</v>
      </c>
      <c r="AF255" t="s">
        <v>1355</v>
      </c>
      <c r="AG255" t="s">
        <v>1355</v>
      </c>
      <c r="AH255" t="s">
        <v>1355</v>
      </c>
      <c r="AI255" t="s">
        <v>1355</v>
      </c>
      <c r="AJ255" t="s">
        <v>1355</v>
      </c>
      <c r="AK255" t="s">
        <v>1355</v>
      </c>
      <c r="AL255" t="s">
        <v>1355</v>
      </c>
      <c r="AM255" t="s">
        <v>1355</v>
      </c>
      <c r="AN255" t="s">
        <v>1355</v>
      </c>
      <c r="AO255" t="s">
        <v>1355</v>
      </c>
      <c r="AP255" t="s">
        <v>1355</v>
      </c>
      <c r="AQ255" t="s">
        <v>1355</v>
      </c>
      <c r="AR255" t="s">
        <v>1355</v>
      </c>
      <c r="AS255" t="s">
        <v>1355</v>
      </c>
      <c r="AT255" t="s">
        <v>1355</v>
      </c>
      <c r="AU255" t="s">
        <v>1355</v>
      </c>
      <c r="AV255" t="s">
        <v>1355</v>
      </c>
      <c r="AW255" t="s">
        <v>1355</v>
      </c>
      <c r="AX255" t="s">
        <v>1355</v>
      </c>
      <c r="AY255" t="s">
        <v>1355</v>
      </c>
      <c r="AZ255" t="s">
        <v>1355</v>
      </c>
      <c r="BA255" t="s">
        <v>1355</v>
      </c>
      <c r="BB255" t="s">
        <v>1355</v>
      </c>
      <c r="BC255" t="s">
        <v>1355</v>
      </c>
      <c r="BD255" t="s">
        <v>1355</v>
      </c>
      <c r="BE255" t="s">
        <v>1355</v>
      </c>
      <c r="BF255" t="s">
        <v>1355</v>
      </c>
      <c r="BG255" t="s">
        <v>1355</v>
      </c>
      <c r="BH255" t="s">
        <v>1355</v>
      </c>
      <c r="BI255" t="s">
        <v>1355</v>
      </c>
      <c r="BJ255" t="s">
        <v>1355</v>
      </c>
      <c r="BK255" t="s">
        <v>1355</v>
      </c>
      <c r="BL255" t="s">
        <v>1355</v>
      </c>
      <c r="BM255" t="s">
        <v>1355</v>
      </c>
      <c r="BN255" t="s">
        <v>1355</v>
      </c>
    </row>
    <row r="256" spans="1:66">
      <c r="A256" s="4" t="s">
        <v>2066</v>
      </c>
      <c r="B256" s="4" t="s">
        <v>2068</v>
      </c>
      <c r="C256" s="4" t="s">
        <v>2069</v>
      </c>
      <c r="D256" t="s">
        <v>83</v>
      </c>
      <c r="E256" s="4"/>
      <c r="F256" s="4" t="s">
        <v>2067</v>
      </c>
      <c r="G256" s="4" t="s">
        <v>893</v>
      </c>
      <c r="H256" s="4" t="s">
        <v>62</v>
      </c>
      <c r="I256" s="4" t="s">
        <v>151</v>
      </c>
      <c r="K256" s="4" t="s">
        <v>1376</v>
      </c>
      <c r="L256" s="4" t="s">
        <v>1355</v>
      </c>
      <c r="M256" s="4" t="s">
        <v>1355</v>
      </c>
      <c r="N256" s="4" t="s">
        <v>1355</v>
      </c>
      <c r="O256" s="4" t="s">
        <v>1355</v>
      </c>
      <c r="P256" s="4" t="s">
        <v>1355</v>
      </c>
      <c r="Q256" s="4" t="s">
        <v>1355</v>
      </c>
      <c r="R256" s="4" t="s">
        <v>1355</v>
      </c>
      <c r="S256" s="4" t="s">
        <v>1355</v>
      </c>
      <c r="T256" s="4" t="s">
        <v>1355</v>
      </c>
      <c r="U256" s="4" t="s">
        <v>1355</v>
      </c>
      <c r="V256" s="4" t="s">
        <v>1376</v>
      </c>
      <c r="W256" s="4" t="s">
        <v>1355</v>
      </c>
      <c r="X256" s="4" t="s">
        <v>1355</v>
      </c>
      <c r="Y256" s="4" t="s">
        <v>1355</v>
      </c>
      <c r="Z256" s="4" t="s">
        <v>1355</v>
      </c>
      <c r="AA256" s="4" t="s">
        <v>1355</v>
      </c>
      <c r="AB256" s="4" t="s">
        <v>1355</v>
      </c>
      <c r="AC256" s="4" t="s">
        <v>1355</v>
      </c>
      <c r="AD256" t="s">
        <v>1355</v>
      </c>
      <c r="AE256" t="s">
        <v>1355</v>
      </c>
      <c r="AF256" t="s">
        <v>1355</v>
      </c>
      <c r="AG256" t="s">
        <v>1355</v>
      </c>
      <c r="AH256" t="s">
        <v>1355</v>
      </c>
      <c r="AI256" t="s">
        <v>1355</v>
      </c>
      <c r="AJ256" t="s">
        <v>1355</v>
      </c>
      <c r="AK256" t="s">
        <v>1355</v>
      </c>
      <c r="AL256" t="s">
        <v>1355</v>
      </c>
      <c r="AM256" t="s">
        <v>1355</v>
      </c>
      <c r="AN256" t="s">
        <v>1355</v>
      </c>
      <c r="AO256" t="s">
        <v>1355</v>
      </c>
      <c r="AP256" t="s">
        <v>1355</v>
      </c>
      <c r="AQ256" t="s">
        <v>1355</v>
      </c>
      <c r="AR256" t="s">
        <v>1355</v>
      </c>
      <c r="AS256" t="s">
        <v>1355</v>
      </c>
      <c r="AT256" t="s">
        <v>1355</v>
      </c>
      <c r="AU256" t="s">
        <v>1355</v>
      </c>
      <c r="AV256" t="s">
        <v>1355</v>
      </c>
      <c r="AW256" t="s">
        <v>1355</v>
      </c>
      <c r="AX256" t="s">
        <v>1355</v>
      </c>
      <c r="AY256" t="s">
        <v>1355</v>
      </c>
      <c r="AZ256" t="s">
        <v>1355</v>
      </c>
      <c r="BA256" t="s">
        <v>1355</v>
      </c>
      <c r="BB256" t="s">
        <v>1355</v>
      </c>
      <c r="BC256" t="s">
        <v>1355</v>
      </c>
      <c r="BD256" t="s">
        <v>1355</v>
      </c>
      <c r="BE256" t="s">
        <v>1355</v>
      </c>
      <c r="BF256" t="s">
        <v>1355</v>
      </c>
      <c r="BG256" t="s">
        <v>1355</v>
      </c>
      <c r="BH256" t="s">
        <v>1355</v>
      </c>
      <c r="BI256" t="s">
        <v>1355</v>
      </c>
      <c r="BJ256" t="s">
        <v>1355</v>
      </c>
      <c r="BK256" t="s">
        <v>1355</v>
      </c>
      <c r="BL256" t="s">
        <v>1355</v>
      </c>
      <c r="BM256" t="s">
        <v>1355</v>
      </c>
      <c r="BN256" t="s">
        <v>1355</v>
      </c>
    </row>
    <row r="257" spans="1:66">
      <c r="A257" s="4" t="s">
        <v>2070</v>
      </c>
      <c r="B257" s="4" t="s">
        <v>1825</v>
      </c>
      <c r="C257" s="4" t="s">
        <v>1826</v>
      </c>
      <c r="D257" t="s">
        <v>83</v>
      </c>
      <c r="E257" s="4"/>
      <c r="F257" s="4" t="s">
        <v>1824</v>
      </c>
      <c r="G257" s="4" t="s">
        <v>953</v>
      </c>
      <c r="H257" s="4" t="s">
        <v>62</v>
      </c>
      <c r="I257" s="4" t="s">
        <v>151</v>
      </c>
      <c r="K257" s="4" t="s">
        <v>1382</v>
      </c>
      <c r="L257" s="4" t="s">
        <v>1355</v>
      </c>
      <c r="M257" s="4" t="s">
        <v>1355</v>
      </c>
      <c r="N257" s="4" t="s">
        <v>1355</v>
      </c>
      <c r="O257" s="4" t="s">
        <v>1355</v>
      </c>
      <c r="P257" s="4" t="s">
        <v>1355</v>
      </c>
      <c r="Q257" s="4" t="s">
        <v>1355</v>
      </c>
      <c r="R257" s="4" t="s">
        <v>1355</v>
      </c>
      <c r="S257" s="4" t="s">
        <v>1355</v>
      </c>
      <c r="T257" s="4" t="s">
        <v>1355</v>
      </c>
      <c r="U257" s="4" t="s">
        <v>1355</v>
      </c>
      <c r="V257" s="4" t="s">
        <v>1382</v>
      </c>
      <c r="W257" s="4" t="s">
        <v>1355</v>
      </c>
      <c r="X257" s="4" t="s">
        <v>1355</v>
      </c>
      <c r="Y257" s="4" t="s">
        <v>1355</v>
      </c>
      <c r="Z257" s="4" t="s">
        <v>1355</v>
      </c>
      <c r="AA257" s="4" t="s">
        <v>1355</v>
      </c>
      <c r="AB257" s="4" t="s">
        <v>1355</v>
      </c>
      <c r="AC257" s="4" t="s">
        <v>1355</v>
      </c>
      <c r="AD257" t="s">
        <v>1355</v>
      </c>
      <c r="AE257" t="s">
        <v>1355</v>
      </c>
      <c r="AF257" t="s">
        <v>1355</v>
      </c>
      <c r="AG257" t="s">
        <v>1355</v>
      </c>
      <c r="AH257" t="s">
        <v>1355</v>
      </c>
      <c r="AI257" t="s">
        <v>1355</v>
      </c>
      <c r="AJ257" t="s">
        <v>1355</v>
      </c>
      <c r="AK257" t="s">
        <v>1355</v>
      </c>
      <c r="AL257" t="s">
        <v>1355</v>
      </c>
      <c r="AM257" t="s">
        <v>1355</v>
      </c>
      <c r="AN257" t="s">
        <v>1355</v>
      </c>
      <c r="AO257" t="s">
        <v>1355</v>
      </c>
      <c r="AP257" t="s">
        <v>1355</v>
      </c>
      <c r="AQ257" t="s">
        <v>1355</v>
      </c>
      <c r="AR257" t="s">
        <v>1355</v>
      </c>
      <c r="AS257" t="s">
        <v>1355</v>
      </c>
      <c r="AT257" t="s">
        <v>1355</v>
      </c>
      <c r="AU257" t="s">
        <v>1355</v>
      </c>
      <c r="AV257" t="s">
        <v>1355</v>
      </c>
      <c r="AW257" t="s">
        <v>1355</v>
      </c>
      <c r="AX257" t="s">
        <v>1355</v>
      </c>
      <c r="AY257" t="s">
        <v>1355</v>
      </c>
      <c r="AZ257" t="s">
        <v>1355</v>
      </c>
      <c r="BA257" t="s">
        <v>1355</v>
      </c>
      <c r="BB257" t="s">
        <v>1355</v>
      </c>
      <c r="BC257" t="s">
        <v>1355</v>
      </c>
      <c r="BD257" t="s">
        <v>1355</v>
      </c>
      <c r="BE257" t="s">
        <v>1355</v>
      </c>
      <c r="BF257" t="s">
        <v>1355</v>
      </c>
      <c r="BG257" t="s">
        <v>1355</v>
      </c>
      <c r="BH257" t="s">
        <v>1355</v>
      </c>
      <c r="BI257" t="s">
        <v>1355</v>
      </c>
      <c r="BJ257" t="s">
        <v>1355</v>
      </c>
      <c r="BK257" t="s">
        <v>1355</v>
      </c>
      <c r="BL257" t="s">
        <v>1355</v>
      </c>
      <c r="BM257" t="s">
        <v>1355</v>
      </c>
      <c r="BN257" t="s">
        <v>1355</v>
      </c>
    </row>
    <row r="258" spans="1:66">
      <c r="A258" s="4" t="s">
        <v>1827</v>
      </c>
      <c r="B258" s="4" t="s">
        <v>1829</v>
      </c>
      <c r="C258" s="4" t="s">
        <v>1830</v>
      </c>
      <c r="D258" t="s">
        <v>83</v>
      </c>
      <c r="E258" s="4"/>
      <c r="F258" s="4" t="s">
        <v>1828</v>
      </c>
      <c r="G258" s="4" t="s">
        <v>1026</v>
      </c>
      <c r="H258" s="4" t="s">
        <v>62</v>
      </c>
      <c r="I258" s="4" t="s">
        <v>151</v>
      </c>
      <c r="K258" s="4" t="s">
        <v>1376</v>
      </c>
      <c r="L258" s="4" t="s">
        <v>1355</v>
      </c>
      <c r="M258" s="4" t="s">
        <v>1376</v>
      </c>
      <c r="N258" s="4" t="s">
        <v>1355</v>
      </c>
      <c r="O258" s="4" t="s">
        <v>1355</v>
      </c>
      <c r="P258" s="4" t="s">
        <v>1355</v>
      </c>
      <c r="Q258" s="4" t="s">
        <v>1355</v>
      </c>
      <c r="R258" s="4" t="s">
        <v>1355</v>
      </c>
      <c r="S258" s="4" t="s">
        <v>1376</v>
      </c>
      <c r="T258" s="4" t="s">
        <v>1355</v>
      </c>
      <c r="U258" s="4" t="s">
        <v>1355</v>
      </c>
      <c r="V258" s="4" t="s">
        <v>1355</v>
      </c>
      <c r="W258" s="4" t="s">
        <v>1355</v>
      </c>
      <c r="X258" s="4" t="s">
        <v>1355</v>
      </c>
      <c r="Y258" s="4" t="s">
        <v>1355</v>
      </c>
      <c r="Z258" s="4" t="s">
        <v>1355</v>
      </c>
      <c r="AA258" s="4" t="s">
        <v>1355</v>
      </c>
      <c r="AB258" s="4" t="s">
        <v>1355</v>
      </c>
      <c r="AC258" s="4" t="s">
        <v>1355</v>
      </c>
      <c r="AD258" t="s">
        <v>1355</v>
      </c>
      <c r="AE258" t="s">
        <v>1376</v>
      </c>
      <c r="AF258" t="s">
        <v>1355</v>
      </c>
      <c r="AG258" t="s">
        <v>1355</v>
      </c>
      <c r="AH258" t="s">
        <v>1355</v>
      </c>
      <c r="AI258" t="s">
        <v>1355</v>
      </c>
      <c r="AJ258" t="s">
        <v>1355</v>
      </c>
      <c r="AK258" t="s">
        <v>1355</v>
      </c>
      <c r="AL258" t="s">
        <v>1355</v>
      </c>
      <c r="AM258" t="s">
        <v>1355</v>
      </c>
      <c r="AN258" t="s">
        <v>1355</v>
      </c>
      <c r="AO258" t="s">
        <v>1355</v>
      </c>
      <c r="AP258" t="s">
        <v>1355</v>
      </c>
      <c r="AQ258" t="s">
        <v>1355</v>
      </c>
      <c r="AR258" t="s">
        <v>1355</v>
      </c>
      <c r="AS258" t="s">
        <v>1355</v>
      </c>
      <c r="AT258" t="s">
        <v>1355</v>
      </c>
      <c r="AU258" t="s">
        <v>1355</v>
      </c>
      <c r="AV258" t="s">
        <v>1355</v>
      </c>
      <c r="AW258" t="s">
        <v>1355</v>
      </c>
      <c r="AX258" t="s">
        <v>1355</v>
      </c>
      <c r="AY258" t="s">
        <v>1355</v>
      </c>
      <c r="AZ258" t="s">
        <v>1355</v>
      </c>
      <c r="BA258" t="s">
        <v>1355</v>
      </c>
      <c r="BB258" t="s">
        <v>1355</v>
      </c>
      <c r="BC258" t="s">
        <v>1355</v>
      </c>
      <c r="BD258" t="s">
        <v>1355</v>
      </c>
      <c r="BE258" t="s">
        <v>1355</v>
      </c>
      <c r="BF258" t="s">
        <v>1355</v>
      </c>
      <c r="BG258" t="s">
        <v>1355</v>
      </c>
      <c r="BH258" t="s">
        <v>1355</v>
      </c>
      <c r="BI258" t="s">
        <v>1355</v>
      </c>
      <c r="BJ258" t="s">
        <v>1355</v>
      </c>
      <c r="BK258" t="s">
        <v>1355</v>
      </c>
      <c r="BL258" t="s">
        <v>1355</v>
      </c>
      <c r="BM258" t="s">
        <v>1355</v>
      </c>
      <c r="BN258" t="s">
        <v>1355</v>
      </c>
    </row>
    <row r="259" spans="1:66">
      <c r="A259" s="4" t="s">
        <v>1831</v>
      </c>
      <c r="B259" s="4" t="s">
        <v>1583</v>
      </c>
      <c r="C259" s="4" t="s">
        <v>1584</v>
      </c>
      <c r="D259" t="s">
        <v>83</v>
      </c>
      <c r="E259" s="4"/>
      <c r="F259" s="4" t="s">
        <v>1582</v>
      </c>
      <c r="G259" s="4" t="s">
        <v>1140</v>
      </c>
      <c r="H259" s="4" t="s">
        <v>62</v>
      </c>
      <c r="I259" s="4" t="s">
        <v>151</v>
      </c>
      <c r="K259" s="4" t="s">
        <v>1585</v>
      </c>
      <c r="L259" s="4" t="s">
        <v>1355</v>
      </c>
      <c r="M259" s="4" t="s">
        <v>1355</v>
      </c>
      <c r="N259" s="4" t="s">
        <v>1355</v>
      </c>
      <c r="O259" s="4" t="s">
        <v>1355</v>
      </c>
      <c r="P259" s="4" t="s">
        <v>1355</v>
      </c>
      <c r="Q259" s="4" t="s">
        <v>1355</v>
      </c>
      <c r="R259" s="4" t="s">
        <v>1355</v>
      </c>
      <c r="S259" s="4" t="s">
        <v>1355</v>
      </c>
      <c r="T259" s="4" t="s">
        <v>1355</v>
      </c>
      <c r="U259" s="4" t="s">
        <v>1355</v>
      </c>
      <c r="V259" s="4" t="s">
        <v>1382</v>
      </c>
      <c r="W259" s="4" t="s">
        <v>1355</v>
      </c>
      <c r="X259" s="4" t="s">
        <v>1382</v>
      </c>
      <c r="Y259" s="4" t="s">
        <v>1355</v>
      </c>
      <c r="Z259" s="4" t="s">
        <v>1355</v>
      </c>
      <c r="AA259" s="4" t="s">
        <v>1355</v>
      </c>
      <c r="AB259" s="4" t="s">
        <v>1355</v>
      </c>
      <c r="AC259" s="4" t="s">
        <v>1355</v>
      </c>
      <c r="AD259" t="s">
        <v>1355</v>
      </c>
      <c r="AE259" t="s">
        <v>1355</v>
      </c>
      <c r="AF259" t="s">
        <v>1355</v>
      </c>
      <c r="AG259" t="s">
        <v>1355</v>
      </c>
      <c r="AH259" t="s">
        <v>1355</v>
      </c>
      <c r="AI259" t="s">
        <v>1355</v>
      </c>
      <c r="AJ259" t="s">
        <v>1355</v>
      </c>
      <c r="AK259" t="s">
        <v>1355</v>
      </c>
      <c r="AL259" t="s">
        <v>1355</v>
      </c>
      <c r="AM259" t="s">
        <v>1355</v>
      </c>
      <c r="AN259" t="s">
        <v>1355</v>
      </c>
      <c r="AO259" t="s">
        <v>1355</v>
      </c>
      <c r="AP259" t="s">
        <v>1355</v>
      </c>
      <c r="AQ259" t="s">
        <v>1355</v>
      </c>
      <c r="AR259" t="s">
        <v>1355</v>
      </c>
      <c r="AS259" t="s">
        <v>1355</v>
      </c>
      <c r="AT259" t="s">
        <v>1355</v>
      </c>
      <c r="AU259" t="s">
        <v>1355</v>
      </c>
      <c r="AV259" t="s">
        <v>1355</v>
      </c>
      <c r="AW259" t="s">
        <v>1355</v>
      </c>
      <c r="AX259" t="s">
        <v>1355</v>
      </c>
      <c r="AY259" t="s">
        <v>1355</v>
      </c>
      <c r="AZ259" t="s">
        <v>1355</v>
      </c>
      <c r="BA259" t="s">
        <v>1355</v>
      </c>
      <c r="BB259" t="s">
        <v>1355</v>
      </c>
      <c r="BC259" t="s">
        <v>1355</v>
      </c>
      <c r="BD259" t="s">
        <v>1355</v>
      </c>
      <c r="BE259" t="s">
        <v>1355</v>
      </c>
      <c r="BF259" t="s">
        <v>1355</v>
      </c>
      <c r="BG259" t="s">
        <v>1355</v>
      </c>
      <c r="BH259" t="s">
        <v>1355</v>
      </c>
      <c r="BI259" t="s">
        <v>1355</v>
      </c>
      <c r="BJ259" t="s">
        <v>1355</v>
      </c>
      <c r="BK259" t="s">
        <v>1355</v>
      </c>
      <c r="BL259" t="s">
        <v>1355</v>
      </c>
      <c r="BM259" t="s">
        <v>1355</v>
      </c>
      <c r="BN259" t="s">
        <v>1355</v>
      </c>
    </row>
    <row r="260" spans="1:66">
      <c r="A260" s="4" t="s">
        <v>1586</v>
      </c>
      <c r="B260" s="4" t="s">
        <v>1588</v>
      </c>
      <c r="C260" s="4" t="s">
        <v>1589</v>
      </c>
      <c r="D260" t="s">
        <v>83</v>
      </c>
      <c r="E260" s="4"/>
      <c r="F260" s="4" t="s">
        <v>1587</v>
      </c>
      <c r="G260" s="4" t="s">
        <v>1005</v>
      </c>
      <c r="H260" s="4" t="s">
        <v>62</v>
      </c>
      <c r="I260" s="4" t="s">
        <v>151</v>
      </c>
      <c r="K260" s="4" t="s">
        <v>1377</v>
      </c>
      <c r="L260" s="4" t="s">
        <v>1355</v>
      </c>
      <c r="M260" s="4" t="s">
        <v>1355</v>
      </c>
      <c r="N260" s="4" t="s">
        <v>1355</v>
      </c>
      <c r="O260" s="4" t="s">
        <v>1355</v>
      </c>
      <c r="P260" s="4" t="s">
        <v>1355</v>
      </c>
      <c r="Q260" s="4" t="s">
        <v>1355</v>
      </c>
      <c r="R260" s="4" t="s">
        <v>1355</v>
      </c>
      <c r="S260" s="4" t="s">
        <v>1376</v>
      </c>
      <c r="T260" s="4" t="s">
        <v>1355</v>
      </c>
      <c r="U260" s="4" t="s">
        <v>1355</v>
      </c>
      <c r="V260" s="4" t="s">
        <v>1376</v>
      </c>
      <c r="W260" s="4" t="s">
        <v>1355</v>
      </c>
      <c r="X260" s="4" t="s">
        <v>1355</v>
      </c>
      <c r="Y260" s="4" t="s">
        <v>1355</v>
      </c>
      <c r="Z260" s="4" t="s">
        <v>1355</v>
      </c>
      <c r="AA260" s="4" t="s">
        <v>1355</v>
      </c>
      <c r="AB260" s="4" t="s">
        <v>1355</v>
      </c>
      <c r="AC260" s="4" t="s">
        <v>1355</v>
      </c>
      <c r="AD260" t="s">
        <v>1355</v>
      </c>
      <c r="AE260" t="s">
        <v>1355</v>
      </c>
      <c r="AF260" t="s">
        <v>1355</v>
      </c>
      <c r="AG260" t="s">
        <v>1355</v>
      </c>
      <c r="AH260" t="s">
        <v>1355</v>
      </c>
      <c r="AI260" t="s">
        <v>1355</v>
      </c>
      <c r="AJ260" t="s">
        <v>1355</v>
      </c>
      <c r="AK260" t="s">
        <v>1355</v>
      </c>
      <c r="AL260" t="s">
        <v>1355</v>
      </c>
      <c r="AM260" t="s">
        <v>1355</v>
      </c>
      <c r="AN260" t="s">
        <v>1355</v>
      </c>
      <c r="AO260" t="s">
        <v>1355</v>
      </c>
      <c r="AP260" t="s">
        <v>1355</v>
      </c>
      <c r="AQ260" t="s">
        <v>1355</v>
      </c>
      <c r="AR260" t="s">
        <v>1355</v>
      </c>
      <c r="AS260" t="s">
        <v>1355</v>
      </c>
      <c r="AT260" t="s">
        <v>1355</v>
      </c>
      <c r="AU260" t="s">
        <v>1355</v>
      </c>
      <c r="AV260" t="s">
        <v>1355</v>
      </c>
      <c r="AW260" t="s">
        <v>1355</v>
      </c>
      <c r="AX260" t="s">
        <v>1355</v>
      </c>
      <c r="AY260" t="s">
        <v>1355</v>
      </c>
      <c r="AZ260" t="s">
        <v>1355</v>
      </c>
      <c r="BA260" t="s">
        <v>1355</v>
      </c>
      <c r="BB260" t="s">
        <v>1355</v>
      </c>
      <c r="BC260" t="s">
        <v>1355</v>
      </c>
      <c r="BD260" t="s">
        <v>1355</v>
      </c>
      <c r="BE260" t="s">
        <v>1355</v>
      </c>
      <c r="BF260" t="s">
        <v>1355</v>
      </c>
      <c r="BG260" t="s">
        <v>1355</v>
      </c>
      <c r="BH260" t="s">
        <v>1355</v>
      </c>
      <c r="BI260" t="s">
        <v>1355</v>
      </c>
      <c r="BJ260" t="s">
        <v>1355</v>
      </c>
      <c r="BK260" t="s">
        <v>1355</v>
      </c>
      <c r="BL260" t="s">
        <v>1355</v>
      </c>
      <c r="BM260" t="s">
        <v>1355</v>
      </c>
      <c r="BN260" t="s">
        <v>1355</v>
      </c>
    </row>
    <row r="261" spans="1:66">
      <c r="A261" s="4" t="s">
        <v>1299</v>
      </c>
      <c r="B261" s="4" t="s">
        <v>1300</v>
      </c>
      <c r="C261" s="4" t="s">
        <v>1301</v>
      </c>
      <c r="D261" t="s">
        <v>83</v>
      </c>
      <c r="E261" s="4"/>
      <c r="F261" s="4" t="s">
        <v>1010</v>
      </c>
      <c r="G261" s="4" t="s">
        <v>1518</v>
      </c>
      <c r="H261" s="4" t="s">
        <v>62</v>
      </c>
      <c r="I261" s="4" t="s">
        <v>151</v>
      </c>
      <c r="K261" s="4" t="s">
        <v>1361</v>
      </c>
      <c r="L261" s="4" t="s">
        <v>1355</v>
      </c>
      <c r="M261" s="4" t="s">
        <v>1355</v>
      </c>
      <c r="N261" s="4" t="s">
        <v>1355</v>
      </c>
      <c r="O261" s="4" t="s">
        <v>1355</v>
      </c>
      <c r="P261" s="4" t="s">
        <v>1376</v>
      </c>
      <c r="Q261" s="4" t="s">
        <v>1376</v>
      </c>
      <c r="R261" s="4" t="s">
        <v>1377</v>
      </c>
      <c r="S261" s="4" t="s">
        <v>1355</v>
      </c>
      <c r="T261" s="4" t="s">
        <v>1355</v>
      </c>
      <c r="U261" s="4" t="s">
        <v>1355</v>
      </c>
      <c r="V261" s="4" t="s">
        <v>1355</v>
      </c>
      <c r="W261" s="4" t="s">
        <v>1873</v>
      </c>
      <c r="X261" s="4" t="s">
        <v>1872</v>
      </c>
      <c r="Y261" s="4" t="s">
        <v>1355</v>
      </c>
      <c r="Z261" s="4" t="s">
        <v>1355</v>
      </c>
      <c r="AA261" s="4" t="s">
        <v>1355</v>
      </c>
      <c r="AB261" s="4" t="s">
        <v>1355</v>
      </c>
      <c r="AC261" s="4" t="s">
        <v>1355</v>
      </c>
      <c r="AD261" t="s">
        <v>1355</v>
      </c>
      <c r="AE261" t="s">
        <v>1355</v>
      </c>
      <c r="AF261" t="s">
        <v>1355</v>
      </c>
      <c r="AG261" t="s">
        <v>1355</v>
      </c>
      <c r="AH261" t="s">
        <v>1355</v>
      </c>
      <c r="AI261" t="s">
        <v>1355</v>
      </c>
      <c r="AJ261" t="s">
        <v>1355</v>
      </c>
      <c r="AK261" t="s">
        <v>1355</v>
      </c>
      <c r="AL261" t="s">
        <v>1355</v>
      </c>
      <c r="AM261" t="s">
        <v>1355</v>
      </c>
      <c r="AN261" t="s">
        <v>1355</v>
      </c>
      <c r="AO261" t="s">
        <v>1355</v>
      </c>
      <c r="AP261" t="s">
        <v>1355</v>
      </c>
      <c r="AQ261" t="s">
        <v>1355</v>
      </c>
      <c r="AR261" t="s">
        <v>1355</v>
      </c>
      <c r="AS261" t="s">
        <v>1355</v>
      </c>
      <c r="AT261" t="s">
        <v>1355</v>
      </c>
      <c r="AU261" t="s">
        <v>1355</v>
      </c>
      <c r="AV261" t="s">
        <v>1355</v>
      </c>
      <c r="AW261" t="s">
        <v>1355</v>
      </c>
      <c r="AX261" t="s">
        <v>1355</v>
      </c>
      <c r="AY261" t="s">
        <v>1355</v>
      </c>
      <c r="AZ261" t="s">
        <v>1355</v>
      </c>
      <c r="BA261" t="s">
        <v>1355</v>
      </c>
      <c r="BB261" t="s">
        <v>1376</v>
      </c>
      <c r="BC261" t="s">
        <v>1355</v>
      </c>
      <c r="BD261" t="s">
        <v>1355</v>
      </c>
      <c r="BE261" t="s">
        <v>1355</v>
      </c>
      <c r="BF261" t="s">
        <v>1355</v>
      </c>
      <c r="BG261" t="s">
        <v>1355</v>
      </c>
      <c r="BH261" t="s">
        <v>1376</v>
      </c>
      <c r="BI261" t="s">
        <v>1355</v>
      </c>
      <c r="BJ261" t="s">
        <v>1355</v>
      </c>
      <c r="BK261" t="s">
        <v>1355</v>
      </c>
      <c r="BL261" t="s">
        <v>1355</v>
      </c>
      <c r="BM261" t="s">
        <v>1376</v>
      </c>
      <c r="BN261" t="s">
        <v>1376</v>
      </c>
    </row>
    <row r="262" spans="1:66">
      <c r="A262" s="4" t="s">
        <v>1567</v>
      </c>
      <c r="B262" s="4" t="s">
        <v>1568</v>
      </c>
      <c r="C262" s="4" t="s">
        <v>1309</v>
      </c>
      <c r="D262" t="s">
        <v>83</v>
      </c>
      <c r="E262" s="4"/>
      <c r="F262" s="4" t="s">
        <v>892</v>
      </c>
      <c r="G262" s="4" t="s">
        <v>1016</v>
      </c>
      <c r="H262" s="4" t="s">
        <v>62</v>
      </c>
      <c r="I262" s="4" t="s">
        <v>151</v>
      </c>
      <c r="K262" s="4" t="s">
        <v>1377</v>
      </c>
      <c r="L262" s="4" t="s">
        <v>1355</v>
      </c>
      <c r="M262" s="4" t="s">
        <v>1355</v>
      </c>
      <c r="N262" s="4" t="s">
        <v>1355</v>
      </c>
      <c r="O262" s="4" t="s">
        <v>1355</v>
      </c>
      <c r="P262" s="4" t="s">
        <v>1376</v>
      </c>
      <c r="Q262" s="4" t="s">
        <v>1376</v>
      </c>
      <c r="R262" s="4" t="s">
        <v>1376</v>
      </c>
      <c r="S262" s="4" t="s">
        <v>1355</v>
      </c>
      <c r="T262" s="4" t="s">
        <v>1355</v>
      </c>
      <c r="U262" s="4" t="s">
        <v>1355</v>
      </c>
      <c r="V262" s="4" t="s">
        <v>1355</v>
      </c>
      <c r="W262" s="4" t="s">
        <v>1355</v>
      </c>
      <c r="X262" s="4" t="s">
        <v>1872</v>
      </c>
      <c r="Y262" s="4" t="s">
        <v>1355</v>
      </c>
      <c r="Z262" s="4" t="s">
        <v>1355</v>
      </c>
      <c r="AA262" s="4" t="s">
        <v>1355</v>
      </c>
      <c r="AB262" s="4" t="s">
        <v>1355</v>
      </c>
      <c r="AC262" s="4" t="s">
        <v>1355</v>
      </c>
      <c r="AD262" t="s">
        <v>1355</v>
      </c>
      <c r="AE262" t="s">
        <v>1355</v>
      </c>
      <c r="AF262" t="s">
        <v>1355</v>
      </c>
      <c r="AG262" t="s">
        <v>1355</v>
      </c>
      <c r="AH262" t="s">
        <v>1355</v>
      </c>
      <c r="AI262" t="s">
        <v>1355</v>
      </c>
      <c r="AJ262" t="s">
        <v>1355</v>
      </c>
      <c r="AK262" t="s">
        <v>1355</v>
      </c>
      <c r="AL262" t="s">
        <v>1355</v>
      </c>
      <c r="AM262" t="s">
        <v>1355</v>
      </c>
      <c r="AN262" t="s">
        <v>1355</v>
      </c>
      <c r="AO262" t="s">
        <v>1355</v>
      </c>
      <c r="AP262" t="s">
        <v>1355</v>
      </c>
      <c r="AQ262" t="s">
        <v>1355</v>
      </c>
      <c r="AR262" t="s">
        <v>1355</v>
      </c>
      <c r="AS262" t="s">
        <v>1355</v>
      </c>
      <c r="AT262" t="s">
        <v>1355</v>
      </c>
      <c r="AU262" t="s">
        <v>1355</v>
      </c>
      <c r="AV262" t="s">
        <v>1355</v>
      </c>
      <c r="AW262" t="s">
        <v>1355</v>
      </c>
      <c r="AX262" t="s">
        <v>1355</v>
      </c>
      <c r="AY262" t="s">
        <v>1355</v>
      </c>
      <c r="AZ262" t="s">
        <v>1355</v>
      </c>
      <c r="BA262" t="s">
        <v>1355</v>
      </c>
      <c r="BB262" t="s">
        <v>1376</v>
      </c>
      <c r="BC262" t="s">
        <v>1355</v>
      </c>
      <c r="BD262" t="s">
        <v>1355</v>
      </c>
      <c r="BE262" t="s">
        <v>1355</v>
      </c>
      <c r="BF262" t="s">
        <v>1355</v>
      </c>
      <c r="BG262" t="s">
        <v>1355</v>
      </c>
      <c r="BH262" t="s">
        <v>1376</v>
      </c>
      <c r="BI262" t="s">
        <v>1355</v>
      </c>
      <c r="BJ262" t="s">
        <v>1355</v>
      </c>
      <c r="BK262" t="s">
        <v>1355</v>
      </c>
      <c r="BL262" t="s">
        <v>1355</v>
      </c>
      <c r="BM262" t="s">
        <v>1355</v>
      </c>
      <c r="BN262" t="s">
        <v>1376</v>
      </c>
    </row>
    <row r="263" spans="1:66">
      <c r="A263" s="4" t="s">
        <v>1310</v>
      </c>
      <c r="B263" s="4" t="s">
        <v>1313</v>
      </c>
      <c r="C263" s="4" t="s">
        <v>1314</v>
      </c>
      <c r="D263" t="s">
        <v>70</v>
      </c>
      <c r="E263" s="4"/>
      <c r="F263" s="4" t="s">
        <v>1311</v>
      </c>
      <c r="G263" s="4" t="s">
        <v>1312</v>
      </c>
      <c r="H263" s="4" t="s">
        <v>62</v>
      </c>
      <c r="I263" s="4" t="s">
        <v>84</v>
      </c>
      <c r="K263" s="4" t="s">
        <v>1147</v>
      </c>
      <c r="L263" s="4" t="s">
        <v>1355</v>
      </c>
      <c r="M263" s="4" t="s">
        <v>1376</v>
      </c>
      <c r="N263" s="4" t="s">
        <v>1355</v>
      </c>
      <c r="O263" s="4" t="s">
        <v>1355</v>
      </c>
      <c r="P263" s="4" t="s">
        <v>1355</v>
      </c>
      <c r="Q263" s="4" t="s">
        <v>1355</v>
      </c>
      <c r="R263" s="4" t="s">
        <v>1355</v>
      </c>
      <c r="S263" s="4" t="s">
        <v>1377</v>
      </c>
      <c r="T263" s="4" t="s">
        <v>1355</v>
      </c>
      <c r="U263" s="4" t="s">
        <v>1355</v>
      </c>
      <c r="V263" s="4" t="s">
        <v>1361</v>
      </c>
      <c r="W263" s="4" t="s">
        <v>1355</v>
      </c>
      <c r="X263" s="4" t="s">
        <v>1355</v>
      </c>
      <c r="Y263" s="4" t="s">
        <v>1355</v>
      </c>
      <c r="Z263" s="4" t="s">
        <v>1355</v>
      </c>
      <c r="AA263" s="4" t="s">
        <v>1355</v>
      </c>
      <c r="AB263" s="4" t="s">
        <v>1355</v>
      </c>
      <c r="AC263" s="4" t="s">
        <v>1355</v>
      </c>
      <c r="AD263" t="s">
        <v>1355</v>
      </c>
      <c r="AE263" t="s">
        <v>1376</v>
      </c>
      <c r="AF263" t="s">
        <v>1355</v>
      </c>
      <c r="AG263" t="s">
        <v>1355</v>
      </c>
      <c r="AH263" t="s">
        <v>1355</v>
      </c>
      <c r="AI263" t="s">
        <v>1355</v>
      </c>
      <c r="AJ263" t="s">
        <v>1355</v>
      </c>
      <c r="AK263" t="s">
        <v>1355</v>
      </c>
      <c r="AL263" t="s">
        <v>1355</v>
      </c>
      <c r="AM263" t="s">
        <v>1355</v>
      </c>
      <c r="AN263" t="s">
        <v>1355</v>
      </c>
      <c r="AO263" t="s">
        <v>1355</v>
      </c>
      <c r="AP263" t="s">
        <v>1355</v>
      </c>
      <c r="AQ263" t="s">
        <v>1355</v>
      </c>
      <c r="AR263" t="s">
        <v>1355</v>
      </c>
      <c r="AS263" t="s">
        <v>1355</v>
      </c>
      <c r="AT263" t="s">
        <v>1355</v>
      </c>
      <c r="AU263" t="s">
        <v>1355</v>
      </c>
      <c r="AV263" t="s">
        <v>1355</v>
      </c>
      <c r="AW263" t="s">
        <v>1355</v>
      </c>
      <c r="AX263" t="s">
        <v>1355</v>
      </c>
      <c r="AY263" t="s">
        <v>1355</v>
      </c>
      <c r="AZ263" t="s">
        <v>1355</v>
      </c>
      <c r="BA263" t="s">
        <v>1355</v>
      </c>
      <c r="BB263" t="s">
        <v>1355</v>
      </c>
      <c r="BC263" t="s">
        <v>1355</v>
      </c>
      <c r="BD263" t="s">
        <v>1355</v>
      </c>
      <c r="BE263" t="s">
        <v>1355</v>
      </c>
      <c r="BF263" t="s">
        <v>1355</v>
      </c>
      <c r="BG263" t="s">
        <v>1355</v>
      </c>
      <c r="BH263" t="s">
        <v>1355</v>
      </c>
      <c r="BI263" t="s">
        <v>1355</v>
      </c>
      <c r="BJ263" t="s">
        <v>1355</v>
      </c>
      <c r="BK263" t="s">
        <v>1355</v>
      </c>
      <c r="BL263" t="s">
        <v>1355</v>
      </c>
      <c r="BM263" t="s">
        <v>1355</v>
      </c>
      <c r="BN263" t="s">
        <v>1355</v>
      </c>
    </row>
    <row r="264" spans="1:66">
      <c r="A264" s="4" t="s">
        <v>1315</v>
      </c>
      <c r="B264" s="4" t="s">
        <v>1317</v>
      </c>
      <c r="C264" s="4" t="s">
        <v>1318</v>
      </c>
      <c r="D264" t="s">
        <v>70</v>
      </c>
      <c r="E264" s="4"/>
      <c r="F264" s="4" t="s">
        <v>1316</v>
      </c>
      <c r="G264" s="4" t="s">
        <v>1128</v>
      </c>
      <c r="H264" s="4" t="s">
        <v>62</v>
      </c>
      <c r="I264" s="4" t="s">
        <v>84</v>
      </c>
      <c r="K264" s="4" t="s">
        <v>1134</v>
      </c>
      <c r="L264" s="4" t="s">
        <v>1355</v>
      </c>
      <c r="M264" s="4" t="s">
        <v>1382</v>
      </c>
      <c r="N264" s="4" t="s">
        <v>1355</v>
      </c>
      <c r="O264" s="4" t="s">
        <v>1355</v>
      </c>
      <c r="P264" s="4" t="s">
        <v>1355</v>
      </c>
      <c r="Q264" s="4" t="s">
        <v>1355</v>
      </c>
      <c r="R264" s="4" t="s">
        <v>1355</v>
      </c>
      <c r="S264" s="4" t="s">
        <v>1355</v>
      </c>
      <c r="T264" s="4" t="s">
        <v>1355</v>
      </c>
      <c r="U264" s="4" t="s">
        <v>1355</v>
      </c>
      <c r="V264" s="4" t="s">
        <v>1355</v>
      </c>
      <c r="W264" s="4" t="s">
        <v>1355</v>
      </c>
      <c r="X264" s="4" t="s">
        <v>1134</v>
      </c>
      <c r="Y264" s="4" t="s">
        <v>1355</v>
      </c>
      <c r="Z264" s="4" t="s">
        <v>1355</v>
      </c>
      <c r="AA264" s="4" t="s">
        <v>1355</v>
      </c>
      <c r="AB264" s="4" t="s">
        <v>1355</v>
      </c>
      <c r="AC264" s="4" t="s">
        <v>1355</v>
      </c>
      <c r="AD264" t="s">
        <v>1355</v>
      </c>
      <c r="AE264" t="s">
        <v>1355</v>
      </c>
      <c r="AF264" t="s">
        <v>1355</v>
      </c>
      <c r="AG264" t="s">
        <v>1355</v>
      </c>
      <c r="AH264" t="s">
        <v>1355</v>
      </c>
      <c r="AI264" t="s">
        <v>1355</v>
      </c>
      <c r="AJ264" t="s">
        <v>1382</v>
      </c>
      <c r="AK264" t="s">
        <v>1355</v>
      </c>
      <c r="AL264" t="s">
        <v>1355</v>
      </c>
      <c r="AM264" t="s">
        <v>1355</v>
      </c>
      <c r="AN264" t="s">
        <v>1355</v>
      </c>
      <c r="AO264" t="s">
        <v>1355</v>
      </c>
      <c r="AP264" t="s">
        <v>1355</v>
      </c>
      <c r="AQ264" t="s">
        <v>1355</v>
      </c>
      <c r="AR264" t="s">
        <v>1355</v>
      </c>
      <c r="AS264" t="s">
        <v>1355</v>
      </c>
      <c r="AT264" t="s">
        <v>1355</v>
      </c>
      <c r="AU264" t="s">
        <v>1355</v>
      </c>
      <c r="AV264" t="s">
        <v>1355</v>
      </c>
      <c r="AW264" t="s">
        <v>1355</v>
      </c>
      <c r="AX264" t="s">
        <v>1355</v>
      </c>
      <c r="AY264" t="s">
        <v>1355</v>
      </c>
      <c r="AZ264" t="s">
        <v>1355</v>
      </c>
      <c r="BA264" t="s">
        <v>1355</v>
      </c>
      <c r="BB264" t="s">
        <v>1355</v>
      </c>
      <c r="BC264" t="s">
        <v>1355</v>
      </c>
      <c r="BD264" t="s">
        <v>1355</v>
      </c>
      <c r="BE264" t="s">
        <v>1355</v>
      </c>
      <c r="BF264" t="s">
        <v>1355</v>
      </c>
      <c r="BG264" t="s">
        <v>1355</v>
      </c>
      <c r="BH264" t="s">
        <v>1355</v>
      </c>
      <c r="BI264" t="s">
        <v>1355</v>
      </c>
      <c r="BJ264" t="s">
        <v>1355</v>
      </c>
      <c r="BK264" t="s">
        <v>1355</v>
      </c>
      <c r="BL264" t="s">
        <v>1355</v>
      </c>
      <c r="BM264" t="s">
        <v>1355</v>
      </c>
      <c r="BN264" t="s">
        <v>1355</v>
      </c>
    </row>
    <row r="265" spans="1:66">
      <c r="A265" s="4" t="s">
        <v>1577</v>
      </c>
      <c r="B265" s="4" t="s">
        <v>1852</v>
      </c>
      <c r="C265" s="4" t="s">
        <v>1105</v>
      </c>
      <c r="D265" t="s">
        <v>70</v>
      </c>
      <c r="E265" s="4"/>
      <c r="F265" s="4" t="s">
        <v>1578</v>
      </c>
      <c r="G265" s="4" t="s">
        <v>1798</v>
      </c>
      <c r="H265" s="4" t="s">
        <v>62</v>
      </c>
      <c r="I265" s="4" t="s">
        <v>84</v>
      </c>
      <c r="K265" s="4" t="s">
        <v>1147</v>
      </c>
      <c r="L265" s="4" t="s">
        <v>1355</v>
      </c>
      <c r="M265" s="4" t="s">
        <v>1376</v>
      </c>
      <c r="N265" s="4" t="s">
        <v>1355</v>
      </c>
      <c r="O265" s="4" t="s">
        <v>1355</v>
      </c>
      <c r="P265" s="4" t="s">
        <v>1355</v>
      </c>
      <c r="Q265" s="4" t="s">
        <v>1355</v>
      </c>
      <c r="R265" s="4" t="s">
        <v>1355</v>
      </c>
      <c r="S265" s="4" t="s">
        <v>1377</v>
      </c>
      <c r="T265" s="4" t="s">
        <v>1376</v>
      </c>
      <c r="U265" s="4" t="s">
        <v>1355</v>
      </c>
      <c r="V265" s="4" t="s">
        <v>1377</v>
      </c>
      <c r="W265" s="4" t="s">
        <v>1355</v>
      </c>
      <c r="X265" s="4" t="s">
        <v>1355</v>
      </c>
      <c r="Y265" s="4" t="s">
        <v>1355</v>
      </c>
      <c r="Z265" s="4" t="s">
        <v>1355</v>
      </c>
      <c r="AA265" s="4" t="s">
        <v>1355</v>
      </c>
      <c r="AB265" s="4" t="s">
        <v>1355</v>
      </c>
      <c r="AC265" s="4" t="s">
        <v>1355</v>
      </c>
      <c r="AD265" t="s">
        <v>1355</v>
      </c>
      <c r="AE265" t="s">
        <v>1376</v>
      </c>
      <c r="AF265" t="s">
        <v>1355</v>
      </c>
      <c r="AG265" t="s">
        <v>1355</v>
      </c>
      <c r="AH265" t="s">
        <v>1355</v>
      </c>
      <c r="AI265" t="s">
        <v>1355</v>
      </c>
      <c r="AJ265" t="s">
        <v>1355</v>
      </c>
      <c r="AK265" t="s">
        <v>1355</v>
      </c>
      <c r="AL265" t="s">
        <v>1355</v>
      </c>
      <c r="AM265" t="s">
        <v>1355</v>
      </c>
      <c r="AN265" t="s">
        <v>1355</v>
      </c>
      <c r="AO265" t="s">
        <v>1355</v>
      </c>
      <c r="AP265" t="s">
        <v>1355</v>
      </c>
      <c r="AQ265" t="s">
        <v>1355</v>
      </c>
      <c r="AR265" t="s">
        <v>1355</v>
      </c>
      <c r="AS265" t="s">
        <v>1355</v>
      </c>
      <c r="AT265" t="s">
        <v>1355</v>
      </c>
      <c r="AU265" t="s">
        <v>1355</v>
      </c>
      <c r="AV265" t="s">
        <v>1355</v>
      </c>
      <c r="AW265" t="s">
        <v>1355</v>
      </c>
      <c r="AX265" t="s">
        <v>1355</v>
      </c>
      <c r="AY265" t="s">
        <v>1355</v>
      </c>
      <c r="AZ265" t="s">
        <v>1355</v>
      </c>
      <c r="BA265" t="s">
        <v>1355</v>
      </c>
      <c r="BB265" t="s">
        <v>1355</v>
      </c>
      <c r="BC265" t="s">
        <v>1355</v>
      </c>
      <c r="BD265" t="s">
        <v>1355</v>
      </c>
      <c r="BE265" t="s">
        <v>1355</v>
      </c>
      <c r="BF265" t="s">
        <v>1355</v>
      </c>
      <c r="BG265" t="s">
        <v>1355</v>
      </c>
      <c r="BH265" t="s">
        <v>1355</v>
      </c>
      <c r="BI265" t="s">
        <v>1355</v>
      </c>
      <c r="BJ265" t="s">
        <v>1355</v>
      </c>
      <c r="BK265" t="s">
        <v>1355</v>
      </c>
      <c r="BL265" t="s">
        <v>1355</v>
      </c>
      <c r="BM265" t="s">
        <v>1355</v>
      </c>
      <c r="BN265" t="s">
        <v>1355</v>
      </c>
    </row>
    <row r="266" spans="1:66">
      <c r="A266" s="4" t="s">
        <v>1319</v>
      </c>
      <c r="B266" s="4" t="s">
        <v>1085</v>
      </c>
      <c r="C266" s="4" t="s">
        <v>1086</v>
      </c>
      <c r="D266" t="s">
        <v>70</v>
      </c>
      <c r="E266" s="4"/>
      <c r="F266" s="4" t="s">
        <v>1207</v>
      </c>
      <c r="G266" s="4" t="s">
        <v>1084</v>
      </c>
      <c r="H266" s="4" t="s">
        <v>62</v>
      </c>
      <c r="I266" s="4" t="s">
        <v>84</v>
      </c>
      <c r="K266" s="4" t="s">
        <v>1355</v>
      </c>
      <c r="L266" s="4" t="s">
        <v>1355</v>
      </c>
      <c r="M266" s="4" t="s">
        <v>1355</v>
      </c>
      <c r="N266" s="4" t="s">
        <v>1355</v>
      </c>
      <c r="O266" s="4" t="s">
        <v>1355</v>
      </c>
      <c r="P266" s="4" t="s">
        <v>1355</v>
      </c>
      <c r="Q266" s="4" t="s">
        <v>1355</v>
      </c>
      <c r="R266" s="4" t="s">
        <v>1355</v>
      </c>
      <c r="S266" s="4" t="s">
        <v>1355</v>
      </c>
      <c r="T266" s="4" t="s">
        <v>1355</v>
      </c>
      <c r="U266" s="4" t="s">
        <v>1355</v>
      </c>
      <c r="V266" s="4" t="s">
        <v>1355</v>
      </c>
      <c r="W266" s="4" t="s">
        <v>1355</v>
      </c>
      <c r="X266" s="4" t="s">
        <v>1355</v>
      </c>
      <c r="Y266" s="4" t="s">
        <v>1355</v>
      </c>
      <c r="Z266" s="4" t="s">
        <v>1355</v>
      </c>
      <c r="AA266" s="4" t="s">
        <v>1355</v>
      </c>
      <c r="AB266" s="4" t="s">
        <v>1355</v>
      </c>
      <c r="AC266" s="4" t="s">
        <v>1355</v>
      </c>
      <c r="AD266" t="s">
        <v>1355</v>
      </c>
      <c r="AE266" t="s">
        <v>1355</v>
      </c>
      <c r="AF266" t="s">
        <v>1355</v>
      </c>
      <c r="AG266" t="s">
        <v>1355</v>
      </c>
      <c r="AH266" t="s">
        <v>1355</v>
      </c>
      <c r="AI266" t="s">
        <v>1355</v>
      </c>
      <c r="AJ266" t="s">
        <v>1355</v>
      </c>
      <c r="AK266" t="s">
        <v>1355</v>
      </c>
      <c r="AL266" t="s">
        <v>1355</v>
      </c>
      <c r="AM266" t="s">
        <v>1355</v>
      </c>
      <c r="AN266" t="s">
        <v>1355</v>
      </c>
      <c r="AO266" t="s">
        <v>1355</v>
      </c>
      <c r="AP266" t="s">
        <v>1355</v>
      </c>
      <c r="AQ266" t="s">
        <v>1355</v>
      </c>
      <c r="AR266" t="s">
        <v>1355</v>
      </c>
      <c r="AS266" t="s">
        <v>1355</v>
      </c>
      <c r="AT266" t="s">
        <v>1355</v>
      </c>
      <c r="AU266" t="s">
        <v>1355</v>
      </c>
      <c r="AV266" t="s">
        <v>1355</v>
      </c>
      <c r="AW266" t="s">
        <v>1355</v>
      </c>
      <c r="AX266" t="s">
        <v>1355</v>
      </c>
      <c r="AY266" t="s">
        <v>1355</v>
      </c>
      <c r="AZ266" t="s">
        <v>1355</v>
      </c>
      <c r="BA266" t="s">
        <v>1355</v>
      </c>
      <c r="BB266" t="s">
        <v>1355</v>
      </c>
      <c r="BC266" t="s">
        <v>1355</v>
      </c>
      <c r="BD266" t="s">
        <v>1355</v>
      </c>
      <c r="BE266" t="s">
        <v>1355</v>
      </c>
      <c r="BF266" t="s">
        <v>1355</v>
      </c>
      <c r="BG266" t="s">
        <v>1355</v>
      </c>
      <c r="BH266" t="s">
        <v>1355</v>
      </c>
      <c r="BI266" t="s">
        <v>1355</v>
      </c>
      <c r="BJ266" t="s">
        <v>1355</v>
      </c>
      <c r="BK266" t="s">
        <v>1355</v>
      </c>
      <c r="BL266" t="s">
        <v>1355</v>
      </c>
      <c r="BM266" t="s">
        <v>1355</v>
      </c>
      <c r="BN266" t="s">
        <v>1355</v>
      </c>
    </row>
    <row r="267" spans="1:66">
      <c r="A267" s="4" t="s">
        <v>1087</v>
      </c>
      <c r="B267" s="4" t="s">
        <v>1320</v>
      </c>
      <c r="C267" s="4" t="s">
        <v>1579</v>
      </c>
      <c r="D267" t="s">
        <v>70</v>
      </c>
      <c r="E267" s="4"/>
      <c r="F267" s="4" t="s">
        <v>1618</v>
      </c>
      <c r="G267" s="4" t="s">
        <v>1554</v>
      </c>
      <c r="H267" s="4" t="s">
        <v>62</v>
      </c>
      <c r="I267" s="4" t="s">
        <v>84</v>
      </c>
      <c r="K267" s="4" t="s">
        <v>1355</v>
      </c>
      <c r="L267" s="4" t="s">
        <v>1355</v>
      </c>
      <c r="M267" s="4" t="s">
        <v>1355</v>
      </c>
      <c r="N267" s="4" t="s">
        <v>1355</v>
      </c>
      <c r="O267" s="4" t="s">
        <v>1355</v>
      </c>
      <c r="P267" s="4" t="s">
        <v>1355</v>
      </c>
      <c r="Q267" s="4" t="s">
        <v>1355</v>
      </c>
      <c r="R267" s="4" t="s">
        <v>1355</v>
      </c>
      <c r="S267" s="4" t="s">
        <v>1355</v>
      </c>
      <c r="T267" s="4" t="s">
        <v>1355</v>
      </c>
      <c r="U267" s="4" t="s">
        <v>1355</v>
      </c>
      <c r="V267" s="4" t="s">
        <v>1355</v>
      </c>
      <c r="W267" s="4" t="s">
        <v>1355</v>
      </c>
      <c r="X267" s="4" t="s">
        <v>1355</v>
      </c>
      <c r="Y267" s="4" t="s">
        <v>1355</v>
      </c>
      <c r="Z267" s="4" t="s">
        <v>1355</v>
      </c>
      <c r="AA267" s="4" t="s">
        <v>1355</v>
      </c>
      <c r="AB267" s="4" t="s">
        <v>1355</v>
      </c>
      <c r="AC267" s="4" t="s">
        <v>1355</v>
      </c>
      <c r="AD267" t="s">
        <v>1355</v>
      </c>
      <c r="AE267" t="s">
        <v>1355</v>
      </c>
      <c r="AF267" t="s">
        <v>1355</v>
      </c>
      <c r="AG267" t="s">
        <v>1355</v>
      </c>
      <c r="AH267" t="s">
        <v>1355</v>
      </c>
      <c r="AI267" t="s">
        <v>1355</v>
      </c>
      <c r="AJ267" t="s">
        <v>1355</v>
      </c>
      <c r="AK267" t="s">
        <v>1355</v>
      </c>
      <c r="AL267" t="s">
        <v>1355</v>
      </c>
      <c r="AM267" t="s">
        <v>1355</v>
      </c>
      <c r="AN267" t="s">
        <v>1355</v>
      </c>
      <c r="AO267" t="s">
        <v>1355</v>
      </c>
      <c r="AP267" t="s">
        <v>1355</v>
      </c>
      <c r="AQ267" t="s">
        <v>1355</v>
      </c>
      <c r="AR267" t="s">
        <v>1355</v>
      </c>
      <c r="AS267" t="s">
        <v>1355</v>
      </c>
      <c r="AT267" t="s">
        <v>1355</v>
      </c>
      <c r="AU267" t="s">
        <v>1355</v>
      </c>
      <c r="AV267" t="s">
        <v>1355</v>
      </c>
      <c r="AW267" t="s">
        <v>1355</v>
      </c>
      <c r="AX267" t="s">
        <v>1355</v>
      </c>
      <c r="AY267" t="s">
        <v>1355</v>
      </c>
      <c r="AZ267" t="s">
        <v>1355</v>
      </c>
      <c r="BA267" t="s">
        <v>1355</v>
      </c>
      <c r="BB267" t="s">
        <v>1355</v>
      </c>
      <c r="BC267" t="s">
        <v>1355</v>
      </c>
      <c r="BD267" t="s">
        <v>1355</v>
      </c>
      <c r="BE267" t="s">
        <v>1355</v>
      </c>
      <c r="BF267" t="s">
        <v>1355</v>
      </c>
      <c r="BG267" t="s">
        <v>1355</v>
      </c>
      <c r="BH267" t="s">
        <v>1355</v>
      </c>
      <c r="BI267" t="s">
        <v>1355</v>
      </c>
      <c r="BJ267" t="s">
        <v>1355</v>
      </c>
      <c r="BK267" t="s">
        <v>1355</v>
      </c>
      <c r="BL267" t="s">
        <v>1355</v>
      </c>
      <c r="BM267" t="s">
        <v>1355</v>
      </c>
      <c r="BN267" t="s">
        <v>1355</v>
      </c>
    </row>
    <row r="268" spans="1:66">
      <c r="A268" s="4" t="s">
        <v>1580</v>
      </c>
      <c r="B268" s="4" t="s">
        <v>1327</v>
      </c>
      <c r="C268" s="4" t="s">
        <v>1328</v>
      </c>
      <c r="D268" t="s">
        <v>70</v>
      </c>
      <c r="E268" s="4"/>
      <c r="F268" s="4" t="s">
        <v>1581</v>
      </c>
      <c r="G268" s="4" t="s">
        <v>1058</v>
      </c>
      <c r="H268" s="4" t="s">
        <v>62</v>
      </c>
      <c r="I268" s="4" t="s">
        <v>84</v>
      </c>
      <c r="K268" s="4" t="s">
        <v>1355</v>
      </c>
      <c r="L268" s="4" t="s">
        <v>1355</v>
      </c>
      <c r="M268" s="4" t="s">
        <v>1355</v>
      </c>
      <c r="N268" s="4" t="s">
        <v>1355</v>
      </c>
      <c r="O268" s="4" t="s">
        <v>1355</v>
      </c>
      <c r="P268" s="4" t="s">
        <v>1355</v>
      </c>
      <c r="Q268" s="4" t="s">
        <v>1355</v>
      </c>
      <c r="R268" s="4" t="s">
        <v>1355</v>
      </c>
      <c r="S268" s="4" t="s">
        <v>1355</v>
      </c>
      <c r="T268" s="4" t="s">
        <v>1355</v>
      </c>
      <c r="U268" s="4" t="s">
        <v>1355</v>
      </c>
      <c r="V268" s="4" t="s">
        <v>1355</v>
      </c>
      <c r="W268" s="4" t="s">
        <v>1355</v>
      </c>
      <c r="X268" s="4" t="s">
        <v>1355</v>
      </c>
      <c r="Y268" s="4" t="s">
        <v>1355</v>
      </c>
      <c r="Z268" s="4" t="s">
        <v>1355</v>
      </c>
      <c r="AA268" s="4" t="s">
        <v>1355</v>
      </c>
      <c r="AB268" s="4" t="s">
        <v>1355</v>
      </c>
      <c r="AC268" s="4" t="s">
        <v>1355</v>
      </c>
      <c r="AD268" t="s">
        <v>1355</v>
      </c>
      <c r="AE268" t="s">
        <v>1355</v>
      </c>
      <c r="AF268" t="s">
        <v>1355</v>
      </c>
      <c r="AG268" t="s">
        <v>1355</v>
      </c>
      <c r="AH268" t="s">
        <v>1355</v>
      </c>
      <c r="AI268" t="s">
        <v>1355</v>
      </c>
      <c r="AJ268" t="s">
        <v>1355</v>
      </c>
      <c r="AK268" t="s">
        <v>1355</v>
      </c>
      <c r="AL268" t="s">
        <v>1355</v>
      </c>
      <c r="AM268" t="s">
        <v>1355</v>
      </c>
      <c r="AN268" t="s">
        <v>1355</v>
      </c>
      <c r="AO268" t="s">
        <v>1355</v>
      </c>
      <c r="AP268" t="s">
        <v>1355</v>
      </c>
      <c r="AQ268" t="s">
        <v>1355</v>
      </c>
      <c r="AR268" t="s">
        <v>1355</v>
      </c>
      <c r="AS268" t="s">
        <v>1355</v>
      </c>
      <c r="AT268" t="s">
        <v>1355</v>
      </c>
      <c r="AU268" t="s">
        <v>1355</v>
      </c>
      <c r="AV268" t="s">
        <v>1355</v>
      </c>
      <c r="AW268" t="s">
        <v>1355</v>
      </c>
      <c r="AX268" t="s">
        <v>1355</v>
      </c>
      <c r="AY268" t="s">
        <v>1355</v>
      </c>
      <c r="AZ268" t="s">
        <v>1355</v>
      </c>
      <c r="BA268" t="s">
        <v>1355</v>
      </c>
      <c r="BB268" t="s">
        <v>1355</v>
      </c>
      <c r="BC268" t="s">
        <v>1355</v>
      </c>
      <c r="BD268" t="s">
        <v>1355</v>
      </c>
      <c r="BE268" t="s">
        <v>1355</v>
      </c>
      <c r="BF268" t="s">
        <v>1355</v>
      </c>
      <c r="BG268" t="s">
        <v>1355</v>
      </c>
      <c r="BH268" t="s">
        <v>1355</v>
      </c>
      <c r="BI268" t="s">
        <v>1355</v>
      </c>
      <c r="BJ268" t="s">
        <v>1355</v>
      </c>
      <c r="BK268" t="s">
        <v>1355</v>
      </c>
      <c r="BL268" t="s">
        <v>1355</v>
      </c>
      <c r="BM268" t="s">
        <v>1355</v>
      </c>
      <c r="BN268" t="s">
        <v>1355</v>
      </c>
    </row>
    <row r="269" spans="1:66">
      <c r="A269" s="4" t="s">
        <v>1329</v>
      </c>
      <c r="B269" s="4" t="s">
        <v>1331</v>
      </c>
      <c r="C269" s="4" t="s">
        <v>1332</v>
      </c>
      <c r="D269" t="s">
        <v>70</v>
      </c>
      <c r="E269" s="4"/>
      <c r="F269" s="4" t="s">
        <v>1330</v>
      </c>
      <c r="G269" s="4" t="s">
        <v>1548</v>
      </c>
      <c r="H269" s="4" t="s">
        <v>62</v>
      </c>
      <c r="I269" s="4" t="s">
        <v>102</v>
      </c>
      <c r="K269" s="4" t="s">
        <v>1361</v>
      </c>
      <c r="L269" s="4" t="s">
        <v>1355</v>
      </c>
      <c r="M269" s="4" t="s">
        <v>1376</v>
      </c>
      <c r="N269" s="4" t="s">
        <v>1355</v>
      </c>
      <c r="O269" s="4" t="s">
        <v>1355</v>
      </c>
      <c r="P269" s="4" t="s">
        <v>1355</v>
      </c>
      <c r="Q269" s="4" t="s">
        <v>1355</v>
      </c>
      <c r="R269" s="4" t="s">
        <v>1355</v>
      </c>
      <c r="S269" s="4" t="s">
        <v>1377</v>
      </c>
      <c r="T269" s="4" t="s">
        <v>1355</v>
      </c>
      <c r="U269" s="4" t="s">
        <v>1355</v>
      </c>
      <c r="V269" s="4" t="s">
        <v>1355</v>
      </c>
      <c r="W269" s="4" t="s">
        <v>1376</v>
      </c>
      <c r="X269" s="4" t="s">
        <v>1355</v>
      </c>
      <c r="Y269" s="4" t="s">
        <v>1355</v>
      </c>
      <c r="Z269" s="4" t="s">
        <v>1355</v>
      </c>
      <c r="AA269" s="4" t="s">
        <v>1355</v>
      </c>
      <c r="AB269" s="4" t="s">
        <v>1355</v>
      </c>
      <c r="AC269" s="4" t="s">
        <v>1355</v>
      </c>
      <c r="AD269" t="s">
        <v>1355</v>
      </c>
      <c r="AE269" t="s">
        <v>1376</v>
      </c>
      <c r="AF269" t="s">
        <v>1355</v>
      </c>
      <c r="AG269" t="s">
        <v>1355</v>
      </c>
      <c r="AH269" t="s">
        <v>1355</v>
      </c>
      <c r="AI269" t="s">
        <v>1355</v>
      </c>
      <c r="AJ269" t="s">
        <v>1355</v>
      </c>
      <c r="AK269" t="s">
        <v>1355</v>
      </c>
      <c r="AL269" t="s">
        <v>1355</v>
      </c>
      <c r="AM269" t="s">
        <v>1355</v>
      </c>
      <c r="AN269" t="s">
        <v>1355</v>
      </c>
      <c r="AO269" t="s">
        <v>1355</v>
      </c>
      <c r="AP269" t="s">
        <v>1355</v>
      </c>
      <c r="AQ269" t="s">
        <v>1355</v>
      </c>
      <c r="AR269" t="s">
        <v>1355</v>
      </c>
      <c r="AS269" t="s">
        <v>1355</v>
      </c>
      <c r="AT269" t="s">
        <v>1355</v>
      </c>
      <c r="AU269" t="s">
        <v>1355</v>
      </c>
      <c r="AV269" t="s">
        <v>1355</v>
      </c>
      <c r="AW269" t="s">
        <v>1355</v>
      </c>
      <c r="AX269" t="s">
        <v>1355</v>
      </c>
      <c r="AY269" t="s">
        <v>1355</v>
      </c>
      <c r="AZ269" t="s">
        <v>1355</v>
      </c>
      <c r="BA269" t="s">
        <v>1355</v>
      </c>
      <c r="BB269" t="s">
        <v>1355</v>
      </c>
      <c r="BC269" t="s">
        <v>1355</v>
      </c>
      <c r="BD269" t="s">
        <v>1355</v>
      </c>
      <c r="BE269" t="s">
        <v>1355</v>
      </c>
      <c r="BF269" t="s">
        <v>1355</v>
      </c>
      <c r="BG269" t="s">
        <v>1355</v>
      </c>
      <c r="BH269" t="s">
        <v>1355</v>
      </c>
      <c r="BI269" t="s">
        <v>1355</v>
      </c>
      <c r="BJ269" t="s">
        <v>1355</v>
      </c>
      <c r="BK269" t="s">
        <v>1355</v>
      </c>
      <c r="BL269" t="s">
        <v>1355</v>
      </c>
      <c r="BM269" t="s">
        <v>1355</v>
      </c>
      <c r="BN269" t="s">
        <v>1355</v>
      </c>
    </row>
    <row r="270" spans="1:66">
      <c r="A270" s="4" t="s">
        <v>1590</v>
      </c>
      <c r="B270" s="4" t="s">
        <v>1593</v>
      </c>
      <c r="C270" s="4" t="s">
        <v>1594</v>
      </c>
      <c r="D270" t="s">
        <v>70</v>
      </c>
      <c r="E270" s="4"/>
      <c r="F270" s="4" t="s">
        <v>1591</v>
      </c>
      <c r="G270" s="4" t="s">
        <v>1592</v>
      </c>
      <c r="H270" s="4" t="s">
        <v>62</v>
      </c>
      <c r="I270" s="4" t="s">
        <v>102</v>
      </c>
      <c r="K270" s="4" t="s">
        <v>1355</v>
      </c>
      <c r="L270" s="4" t="s">
        <v>1355</v>
      </c>
      <c r="M270" s="4" t="s">
        <v>1355</v>
      </c>
      <c r="N270" s="4" t="s">
        <v>1355</v>
      </c>
      <c r="O270" s="4" t="s">
        <v>1355</v>
      </c>
      <c r="P270" s="4" t="s">
        <v>1355</v>
      </c>
      <c r="Q270" s="4" t="s">
        <v>1355</v>
      </c>
      <c r="R270" s="4" t="s">
        <v>1355</v>
      </c>
      <c r="S270" s="4" t="s">
        <v>1355</v>
      </c>
      <c r="T270" s="4" t="s">
        <v>1355</v>
      </c>
      <c r="U270" s="4" t="s">
        <v>1355</v>
      </c>
      <c r="V270" s="4" t="s">
        <v>1355</v>
      </c>
      <c r="W270" s="4" t="s">
        <v>1355</v>
      </c>
      <c r="X270" s="4" t="s">
        <v>1355</v>
      </c>
      <c r="Y270" s="4" t="s">
        <v>1355</v>
      </c>
      <c r="Z270" s="4" t="s">
        <v>1355</v>
      </c>
      <c r="AA270" s="4" t="s">
        <v>1355</v>
      </c>
      <c r="AB270" s="4" t="s">
        <v>1355</v>
      </c>
      <c r="AC270" s="4" t="s">
        <v>1355</v>
      </c>
      <c r="AD270" t="s">
        <v>1355</v>
      </c>
      <c r="AE270" t="s">
        <v>1355</v>
      </c>
      <c r="AF270" t="s">
        <v>1355</v>
      </c>
      <c r="AG270" t="s">
        <v>1355</v>
      </c>
      <c r="AH270" t="s">
        <v>1355</v>
      </c>
      <c r="AI270" t="s">
        <v>1355</v>
      </c>
      <c r="AJ270" t="s">
        <v>1355</v>
      </c>
      <c r="AK270" t="s">
        <v>1355</v>
      </c>
      <c r="AL270" t="s">
        <v>1355</v>
      </c>
      <c r="AM270" t="s">
        <v>1355</v>
      </c>
      <c r="AN270" t="s">
        <v>1355</v>
      </c>
      <c r="AO270" t="s">
        <v>1355</v>
      </c>
      <c r="AP270" t="s">
        <v>1355</v>
      </c>
      <c r="AQ270" t="s">
        <v>1355</v>
      </c>
      <c r="AR270" t="s">
        <v>1355</v>
      </c>
      <c r="AS270" t="s">
        <v>1355</v>
      </c>
      <c r="AT270" t="s">
        <v>1355</v>
      </c>
      <c r="AU270" t="s">
        <v>1355</v>
      </c>
      <c r="AV270" t="s">
        <v>1355</v>
      </c>
      <c r="AW270" t="s">
        <v>1355</v>
      </c>
      <c r="AX270" t="s">
        <v>1355</v>
      </c>
      <c r="AY270" t="s">
        <v>1355</v>
      </c>
      <c r="AZ270" t="s">
        <v>1355</v>
      </c>
      <c r="BA270" t="s">
        <v>1355</v>
      </c>
      <c r="BB270" t="s">
        <v>1355</v>
      </c>
      <c r="BC270" t="s">
        <v>1355</v>
      </c>
      <c r="BD270" t="s">
        <v>1355</v>
      </c>
      <c r="BE270" t="s">
        <v>1355</v>
      </c>
      <c r="BF270" t="s">
        <v>1355</v>
      </c>
      <c r="BG270" t="s">
        <v>1355</v>
      </c>
      <c r="BH270" t="s">
        <v>1355</v>
      </c>
      <c r="BI270" t="s">
        <v>1355</v>
      </c>
      <c r="BJ270" t="s">
        <v>1355</v>
      </c>
      <c r="BK270" t="s">
        <v>1355</v>
      </c>
      <c r="BL270" t="s">
        <v>1355</v>
      </c>
      <c r="BM270" t="s">
        <v>1355</v>
      </c>
      <c r="BN270" t="s">
        <v>1355</v>
      </c>
    </row>
    <row r="271" spans="1:66">
      <c r="A271" s="4" t="s">
        <v>1595</v>
      </c>
      <c r="B271" s="4" t="s">
        <v>1596</v>
      </c>
      <c r="C271" s="4" t="s">
        <v>1597</v>
      </c>
      <c r="D271" t="s">
        <v>70</v>
      </c>
      <c r="E271" s="4"/>
      <c r="F271" s="4" t="s">
        <v>1625</v>
      </c>
      <c r="G271" s="4" t="s">
        <v>999</v>
      </c>
      <c r="H271" s="4" t="s">
        <v>62</v>
      </c>
      <c r="I271" s="4" t="s">
        <v>102</v>
      </c>
      <c r="K271" s="4" t="s">
        <v>1377</v>
      </c>
      <c r="L271" s="4" t="s">
        <v>1355</v>
      </c>
      <c r="M271" s="4" t="s">
        <v>1355</v>
      </c>
      <c r="N271" s="4" t="s">
        <v>1355</v>
      </c>
      <c r="O271" s="4" t="s">
        <v>1376</v>
      </c>
      <c r="P271" s="4" t="s">
        <v>1355</v>
      </c>
      <c r="Q271" s="4" t="s">
        <v>1376</v>
      </c>
      <c r="R271" s="4" t="s">
        <v>1355</v>
      </c>
      <c r="S271" s="4" t="s">
        <v>1377</v>
      </c>
      <c r="T271" s="4" t="s">
        <v>1355</v>
      </c>
      <c r="U271" s="4" t="s">
        <v>1355</v>
      </c>
      <c r="V271" s="4" t="s">
        <v>1355</v>
      </c>
      <c r="W271" s="4" t="s">
        <v>1355</v>
      </c>
      <c r="X271" s="4" t="s">
        <v>1355</v>
      </c>
      <c r="Y271" s="4" t="s">
        <v>1355</v>
      </c>
      <c r="Z271" s="4" t="s">
        <v>1355</v>
      </c>
      <c r="AA271" s="4" t="s">
        <v>1355</v>
      </c>
      <c r="AB271" s="4" t="s">
        <v>1355</v>
      </c>
      <c r="AC271" s="4" t="s">
        <v>1355</v>
      </c>
      <c r="AD271" t="s">
        <v>1355</v>
      </c>
      <c r="AE271" t="s">
        <v>1355</v>
      </c>
      <c r="AF271" t="s">
        <v>1355</v>
      </c>
      <c r="AG271" t="s">
        <v>1355</v>
      </c>
      <c r="AH271" t="s">
        <v>1355</v>
      </c>
      <c r="AI271" t="s">
        <v>1355</v>
      </c>
      <c r="AJ271" t="s">
        <v>1355</v>
      </c>
      <c r="AK271" t="s">
        <v>1355</v>
      </c>
      <c r="AL271" t="s">
        <v>1355</v>
      </c>
      <c r="AM271" t="s">
        <v>1355</v>
      </c>
      <c r="AN271" t="s">
        <v>1355</v>
      </c>
      <c r="AO271" t="s">
        <v>1355</v>
      </c>
      <c r="AP271" t="s">
        <v>1355</v>
      </c>
      <c r="AQ271" t="s">
        <v>1376</v>
      </c>
      <c r="AR271" t="s">
        <v>1355</v>
      </c>
      <c r="AS271" t="s">
        <v>1355</v>
      </c>
      <c r="AT271" t="s">
        <v>1355</v>
      </c>
      <c r="AU271" t="s">
        <v>1355</v>
      </c>
      <c r="AV271" t="s">
        <v>1355</v>
      </c>
      <c r="AW271" t="s">
        <v>1355</v>
      </c>
      <c r="AX271" t="s">
        <v>1355</v>
      </c>
      <c r="AY271" t="s">
        <v>1355</v>
      </c>
      <c r="AZ271" t="s">
        <v>1355</v>
      </c>
      <c r="BA271" t="s">
        <v>1355</v>
      </c>
      <c r="BB271" t="s">
        <v>1355</v>
      </c>
      <c r="BC271" t="s">
        <v>1376</v>
      </c>
      <c r="BD271" t="s">
        <v>1355</v>
      </c>
      <c r="BE271" t="s">
        <v>1355</v>
      </c>
      <c r="BF271" t="s">
        <v>1355</v>
      </c>
      <c r="BG271" t="s">
        <v>1355</v>
      </c>
      <c r="BH271" t="s">
        <v>1355</v>
      </c>
      <c r="BI271" t="s">
        <v>1355</v>
      </c>
      <c r="BJ271" t="s">
        <v>1355</v>
      </c>
      <c r="BK271" t="s">
        <v>1355</v>
      </c>
      <c r="BL271" t="s">
        <v>1355</v>
      </c>
      <c r="BM271" t="s">
        <v>1355</v>
      </c>
      <c r="BN271" t="s">
        <v>1355</v>
      </c>
    </row>
    <row r="272" spans="1:66">
      <c r="A272" s="4" t="s">
        <v>1598</v>
      </c>
      <c r="B272" s="4" t="s">
        <v>1599</v>
      </c>
      <c r="C272" s="4" t="s">
        <v>1600</v>
      </c>
      <c r="D272" t="s">
        <v>70</v>
      </c>
      <c r="E272" s="4"/>
      <c r="F272" s="4" t="s">
        <v>965</v>
      </c>
      <c r="G272" s="4" t="s">
        <v>1037</v>
      </c>
      <c r="H272" s="4" t="s">
        <v>62</v>
      </c>
      <c r="I272" s="4" t="s">
        <v>102</v>
      </c>
      <c r="K272" s="4" t="s">
        <v>1376</v>
      </c>
      <c r="L272" s="4" t="s">
        <v>1355</v>
      </c>
      <c r="M272" s="4" t="s">
        <v>1376</v>
      </c>
      <c r="N272" s="4" t="s">
        <v>1355</v>
      </c>
      <c r="O272" s="4" t="s">
        <v>1355</v>
      </c>
      <c r="P272" s="4" t="s">
        <v>1355</v>
      </c>
      <c r="Q272" s="4" t="s">
        <v>1355</v>
      </c>
      <c r="R272" s="4" t="s">
        <v>1355</v>
      </c>
      <c r="S272" s="4" t="s">
        <v>1355</v>
      </c>
      <c r="T272" s="4" t="s">
        <v>1355</v>
      </c>
      <c r="U272" s="4" t="s">
        <v>1355</v>
      </c>
      <c r="V272" s="4" t="s">
        <v>1355</v>
      </c>
      <c r="W272" s="4" t="s">
        <v>1355</v>
      </c>
      <c r="X272" s="4" t="s">
        <v>1376</v>
      </c>
      <c r="Y272" s="4" t="s">
        <v>1355</v>
      </c>
      <c r="Z272" s="4" t="s">
        <v>1355</v>
      </c>
      <c r="AA272" s="4" t="s">
        <v>1355</v>
      </c>
      <c r="AB272" s="4" t="s">
        <v>1355</v>
      </c>
      <c r="AC272" s="4" t="s">
        <v>1355</v>
      </c>
      <c r="AD272" t="s">
        <v>1355</v>
      </c>
      <c r="AE272" t="s">
        <v>1355</v>
      </c>
      <c r="AF272" t="s">
        <v>1355</v>
      </c>
      <c r="AG272" t="s">
        <v>1355</v>
      </c>
      <c r="AH272" t="s">
        <v>1355</v>
      </c>
      <c r="AI272" t="s">
        <v>1355</v>
      </c>
      <c r="AJ272" t="s">
        <v>1376</v>
      </c>
      <c r="AK272" t="s">
        <v>1355</v>
      </c>
      <c r="AL272" t="s">
        <v>1355</v>
      </c>
      <c r="AM272" t="s">
        <v>1355</v>
      </c>
      <c r="AN272" t="s">
        <v>1355</v>
      </c>
      <c r="AO272" t="s">
        <v>1355</v>
      </c>
      <c r="AP272" t="s">
        <v>1355</v>
      </c>
      <c r="AQ272" t="s">
        <v>1355</v>
      </c>
      <c r="AR272" t="s">
        <v>1355</v>
      </c>
      <c r="AS272" t="s">
        <v>1355</v>
      </c>
      <c r="AT272" t="s">
        <v>1355</v>
      </c>
      <c r="AU272" t="s">
        <v>1355</v>
      </c>
      <c r="AV272" t="s">
        <v>1355</v>
      </c>
      <c r="AW272" t="s">
        <v>1355</v>
      </c>
      <c r="AX272" t="s">
        <v>1355</v>
      </c>
      <c r="AY272" t="s">
        <v>1355</v>
      </c>
      <c r="AZ272" t="s">
        <v>1355</v>
      </c>
      <c r="BA272" t="s">
        <v>1355</v>
      </c>
      <c r="BB272" t="s">
        <v>1355</v>
      </c>
      <c r="BC272" t="s">
        <v>1355</v>
      </c>
      <c r="BD272" t="s">
        <v>1355</v>
      </c>
      <c r="BE272" t="s">
        <v>1355</v>
      </c>
      <c r="BF272" t="s">
        <v>1355</v>
      </c>
      <c r="BG272" t="s">
        <v>1355</v>
      </c>
      <c r="BH272" t="s">
        <v>1355</v>
      </c>
      <c r="BI272" t="s">
        <v>1355</v>
      </c>
      <c r="BJ272" t="s">
        <v>1355</v>
      </c>
      <c r="BK272" t="s">
        <v>1355</v>
      </c>
      <c r="BL272" t="s">
        <v>1355</v>
      </c>
      <c r="BM272" t="s">
        <v>1355</v>
      </c>
      <c r="BN272" t="s">
        <v>1355</v>
      </c>
    </row>
    <row r="273" spans="1:66">
      <c r="A273" s="4" t="s">
        <v>1601</v>
      </c>
      <c r="B273" s="4" t="s">
        <v>1855</v>
      </c>
      <c r="C273" s="4" t="s">
        <v>1856</v>
      </c>
      <c r="D273" t="s">
        <v>70</v>
      </c>
      <c r="E273" s="4"/>
      <c r="F273" s="4" t="s">
        <v>1052</v>
      </c>
      <c r="G273" s="4" t="s">
        <v>1602</v>
      </c>
      <c r="H273" s="4" t="s">
        <v>62</v>
      </c>
      <c r="I273" s="4" t="s">
        <v>102</v>
      </c>
      <c r="K273" s="4" t="s">
        <v>1355</v>
      </c>
      <c r="L273" s="4" t="s">
        <v>1355</v>
      </c>
      <c r="M273" s="4" t="s">
        <v>1355</v>
      </c>
      <c r="N273" s="4" t="s">
        <v>1355</v>
      </c>
      <c r="O273" s="4" t="s">
        <v>1355</v>
      </c>
      <c r="P273" s="4" t="s">
        <v>1355</v>
      </c>
      <c r="Q273" s="4" t="s">
        <v>1355</v>
      </c>
      <c r="R273" s="4" t="s">
        <v>1355</v>
      </c>
      <c r="S273" s="4" t="s">
        <v>1355</v>
      </c>
      <c r="T273" s="4" t="s">
        <v>1355</v>
      </c>
      <c r="U273" s="4" t="s">
        <v>1355</v>
      </c>
      <c r="V273" s="4" t="s">
        <v>1355</v>
      </c>
      <c r="W273" s="4" t="s">
        <v>1355</v>
      </c>
      <c r="X273" s="4" t="s">
        <v>1355</v>
      </c>
      <c r="Y273" s="4" t="s">
        <v>1355</v>
      </c>
      <c r="Z273" s="4" t="s">
        <v>1355</v>
      </c>
      <c r="AA273" s="4" t="s">
        <v>1355</v>
      </c>
      <c r="AB273" s="4" t="s">
        <v>1355</v>
      </c>
      <c r="AC273" s="4" t="s">
        <v>1355</v>
      </c>
      <c r="AD273" t="s">
        <v>1355</v>
      </c>
      <c r="AE273" t="s">
        <v>1355</v>
      </c>
      <c r="AF273" t="s">
        <v>1355</v>
      </c>
      <c r="AG273" t="s">
        <v>1355</v>
      </c>
      <c r="AH273" t="s">
        <v>1355</v>
      </c>
      <c r="AI273" t="s">
        <v>1355</v>
      </c>
      <c r="AJ273" t="s">
        <v>1355</v>
      </c>
      <c r="AK273" t="s">
        <v>1355</v>
      </c>
      <c r="AL273" t="s">
        <v>1355</v>
      </c>
      <c r="AM273" t="s">
        <v>1355</v>
      </c>
      <c r="AN273" t="s">
        <v>1355</v>
      </c>
      <c r="AO273" t="s">
        <v>1355</v>
      </c>
      <c r="AP273" t="s">
        <v>1355</v>
      </c>
      <c r="AQ273" t="s">
        <v>1355</v>
      </c>
      <c r="AR273" t="s">
        <v>1355</v>
      </c>
      <c r="AS273" t="s">
        <v>1355</v>
      </c>
      <c r="AT273" t="s">
        <v>1355</v>
      </c>
      <c r="AU273" t="s">
        <v>1355</v>
      </c>
      <c r="AV273" t="s">
        <v>1355</v>
      </c>
      <c r="AW273" t="s">
        <v>1355</v>
      </c>
      <c r="AX273" t="s">
        <v>1355</v>
      </c>
      <c r="AY273" t="s">
        <v>1355</v>
      </c>
      <c r="AZ273" t="s">
        <v>1355</v>
      </c>
      <c r="BA273" t="s">
        <v>1355</v>
      </c>
      <c r="BB273" t="s">
        <v>1355</v>
      </c>
      <c r="BC273" t="s">
        <v>1355</v>
      </c>
      <c r="BD273" t="s">
        <v>1355</v>
      </c>
      <c r="BE273" t="s">
        <v>1355</v>
      </c>
      <c r="BF273" t="s">
        <v>1355</v>
      </c>
      <c r="BG273" t="s">
        <v>1355</v>
      </c>
      <c r="BH273" t="s">
        <v>1355</v>
      </c>
      <c r="BI273" t="s">
        <v>1355</v>
      </c>
      <c r="BJ273" t="s">
        <v>1355</v>
      </c>
      <c r="BK273" t="s">
        <v>1355</v>
      </c>
      <c r="BL273" t="s">
        <v>1355</v>
      </c>
      <c r="BM273" t="s">
        <v>1355</v>
      </c>
      <c r="BN273" t="s">
        <v>1355</v>
      </c>
    </row>
    <row r="274" spans="1:66">
      <c r="A274" s="4" t="s">
        <v>1857</v>
      </c>
      <c r="B274" s="4" t="s">
        <v>1858</v>
      </c>
      <c r="C274" s="4" t="s">
        <v>1859</v>
      </c>
      <c r="D274" t="s">
        <v>70</v>
      </c>
      <c r="E274" s="4"/>
      <c r="F274" s="4" t="s">
        <v>1821</v>
      </c>
      <c r="G274" s="4" t="s">
        <v>1756</v>
      </c>
      <c r="H274" s="4" t="s">
        <v>62</v>
      </c>
      <c r="I274" s="4" t="s">
        <v>102</v>
      </c>
      <c r="K274" s="4" t="s">
        <v>1355</v>
      </c>
      <c r="L274" s="4" t="s">
        <v>1355</v>
      </c>
      <c r="M274" s="4" t="s">
        <v>1355</v>
      </c>
      <c r="N274" s="4" t="s">
        <v>1355</v>
      </c>
      <c r="O274" s="4" t="s">
        <v>1355</v>
      </c>
      <c r="P274" s="4" t="s">
        <v>1355</v>
      </c>
      <c r="Q274" s="4" t="s">
        <v>1355</v>
      </c>
      <c r="R274" s="4" t="s">
        <v>1355</v>
      </c>
      <c r="S274" s="4" t="s">
        <v>1355</v>
      </c>
      <c r="T274" s="4" t="s">
        <v>1355</v>
      </c>
      <c r="U274" s="4" t="s">
        <v>1355</v>
      </c>
      <c r="V274" s="4" t="s">
        <v>1355</v>
      </c>
      <c r="W274" s="4" t="s">
        <v>1355</v>
      </c>
      <c r="X274" s="4" t="s">
        <v>1355</v>
      </c>
      <c r="Y274" s="4" t="s">
        <v>1355</v>
      </c>
      <c r="Z274" s="4" t="s">
        <v>1355</v>
      </c>
      <c r="AA274" s="4" t="s">
        <v>1355</v>
      </c>
      <c r="AB274" s="4" t="s">
        <v>1355</v>
      </c>
      <c r="AC274" s="4" t="s">
        <v>1355</v>
      </c>
      <c r="AD274" t="s">
        <v>1355</v>
      </c>
      <c r="AE274" t="s">
        <v>1355</v>
      </c>
      <c r="AF274" t="s">
        <v>1355</v>
      </c>
      <c r="AG274" t="s">
        <v>1355</v>
      </c>
      <c r="AH274" t="s">
        <v>1355</v>
      </c>
      <c r="AI274" t="s">
        <v>1355</v>
      </c>
      <c r="AJ274" t="s">
        <v>1355</v>
      </c>
      <c r="AK274" t="s">
        <v>1355</v>
      </c>
      <c r="AL274" t="s">
        <v>1355</v>
      </c>
      <c r="AM274" t="s">
        <v>1355</v>
      </c>
      <c r="AN274" t="s">
        <v>1355</v>
      </c>
      <c r="AO274" t="s">
        <v>1355</v>
      </c>
      <c r="AP274" t="s">
        <v>1355</v>
      </c>
      <c r="AQ274" t="s">
        <v>1355</v>
      </c>
      <c r="AR274" t="s">
        <v>1355</v>
      </c>
      <c r="AS274" t="s">
        <v>1355</v>
      </c>
      <c r="AT274" t="s">
        <v>1355</v>
      </c>
      <c r="AU274" t="s">
        <v>1355</v>
      </c>
      <c r="AV274" t="s">
        <v>1355</v>
      </c>
      <c r="AW274" t="s">
        <v>1355</v>
      </c>
      <c r="AX274" t="s">
        <v>1355</v>
      </c>
      <c r="AY274" t="s">
        <v>1355</v>
      </c>
      <c r="AZ274" t="s">
        <v>1355</v>
      </c>
      <c r="BA274" t="s">
        <v>1355</v>
      </c>
      <c r="BB274" t="s">
        <v>1355</v>
      </c>
      <c r="BC274" t="s">
        <v>1355</v>
      </c>
      <c r="BD274" t="s">
        <v>1355</v>
      </c>
      <c r="BE274" t="s">
        <v>1355</v>
      </c>
      <c r="BF274" t="s">
        <v>1355</v>
      </c>
      <c r="BG274" t="s">
        <v>1355</v>
      </c>
      <c r="BH274" t="s">
        <v>1355</v>
      </c>
      <c r="BI274" t="s">
        <v>1355</v>
      </c>
      <c r="BJ274" t="s">
        <v>1355</v>
      </c>
      <c r="BK274" t="s">
        <v>1355</v>
      </c>
      <c r="BL274" t="s">
        <v>1355</v>
      </c>
      <c r="BM274" t="s">
        <v>1355</v>
      </c>
      <c r="BN274" t="s">
        <v>1355</v>
      </c>
    </row>
    <row r="275" spans="1:66">
      <c r="A275" s="4" t="s">
        <v>1860</v>
      </c>
      <c r="B275" s="4" t="s">
        <v>1861</v>
      </c>
      <c r="C275" s="4" t="s">
        <v>1862</v>
      </c>
      <c r="D275" t="s">
        <v>70</v>
      </c>
      <c r="E275" s="4"/>
      <c r="F275" s="4" t="s">
        <v>1537</v>
      </c>
      <c r="G275" s="4" t="s">
        <v>1047</v>
      </c>
      <c r="H275" s="4" t="s">
        <v>62</v>
      </c>
      <c r="I275" s="4" t="s">
        <v>102</v>
      </c>
      <c r="K275" s="4" t="s">
        <v>1377</v>
      </c>
      <c r="L275" s="4" t="s">
        <v>1355</v>
      </c>
      <c r="M275" s="4" t="s">
        <v>1355</v>
      </c>
      <c r="N275" s="4" t="s">
        <v>1355</v>
      </c>
      <c r="O275" s="4" t="s">
        <v>1355</v>
      </c>
      <c r="P275" s="4" t="s">
        <v>1355</v>
      </c>
      <c r="Q275" s="4" t="s">
        <v>1355</v>
      </c>
      <c r="R275" s="4" t="s">
        <v>1355</v>
      </c>
      <c r="S275" s="4" t="s">
        <v>1355</v>
      </c>
      <c r="T275" s="4" t="s">
        <v>1355</v>
      </c>
      <c r="U275" s="4" t="s">
        <v>1355</v>
      </c>
      <c r="V275" s="4" t="s">
        <v>1355</v>
      </c>
      <c r="W275" s="4" t="s">
        <v>1377</v>
      </c>
      <c r="X275" s="4" t="s">
        <v>1355</v>
      </c>
      <c r="Y275" s="4" t="s">
        <v>1355</v>
      </c>
      <c r="Z275" s="4" t="s">
        <v>1355</v>
      </c>
      <c r="AA275" s="4" t="s">
        <v>1355</v>
      </c>
      <c r="AB275" s="4" t="s">
        <v>1355</v>
      </c>
      <c r="AC275" s="4" t="s">
        <v>1355</v>
      </c>
      <c r="AD275" t="s">
        <v>1355</v>
      </c>
      <c r="AE275" t="s">
        <v>1355</v>
      </c>
      <c r="AF275" t="s">
        <v>1355</v>
      </c>
      <c r="AG275" t="s">
        <v>1355</v>
      </c>
      <c r="AH275" t="s">
        <v>1355</v>
      </c>
      <c r="AI275" t="s">
        <v>1355</v>
      </c>
      <c r="AJ275" t="s">
        <v>1355</v>
      </c>
      <c r="AK275" t="s">
        <v>1355</v>
      </c>
      <c r="AL275" t="s">
        <v>1355</v>
      </c>
      <c r="AM275" t="s">
        <v>1355</v>
      </c>
      <c r="AN275" t="s">
        <v>1355</v>
      </c>
      <c r="AO275" t="s">
        <v>1355</v>
      </c>
      <c r="AP275" t="s">
        <v>1355</v>
      </c>
      <c r="AQ275" t="s">
        <v>1355</v>
      </c>
      <c r="AR275" t="s">
        <v>1355</v>
      </c>
      <c r="AS275" t="s">
        <v>1355</v>
      </c>
      <c r="AT275" t="s">
        <v>1355</v>
      </c>
      <c r="AU275" t="s">
        <v>1355</v>
      </c>
      <c r="AV275" t="s">
        <v>1355</v>
      </c>
      <c r="AW275" t="s">
        <v>1355</v>
      </c>
      <c r="AX275" t="s">
        <v>1355</v>
      </c>
      <c r="AY275" t="s">
        <v>1355</v>
      </c>
      <c r="AZ275" t="s">
        <v>1355</v>
      </c>
      <c r="BA275" t="s">
        <v>1355</v>
      </c>
      <c r="BB275" t="s">
        <v>1355</v>
      </c>
      <c r="BC275" t="s">
        <v>1355</v>
      </c>
      <c r="BD275" t="s">
        <v>1355</v>
      </c>
      <c r="BE275" t="s">
        <v>1355</v>
      </c>
      <c r="BF275" t="s">
        <v>1355</v>
      </c>
      <c r="BG275" t="s">
        <v>1355</v>
      </c>
      <c r="BH275" t="s">
        <v>1355</v>
      </c>
      <c r="BI275" t="s">
        <v>1355</v>
      </c>
      <c r="BJ275" t="s">
        <v>1355</v>
      </c>
      <c r="BK275" t="s">
        <v>1355</v>
      </c>
      <c r="BL275" t="s">
        <v>1355</v>
      </c>
      <c r="BM275" t="s">
        <v>1355</v>
      </c>
      <c r="BN275" t="s">
        <v>1355</v>
      </c>
    </row>
    <row r="276" spans="1:66">
      <c r="A276" s="4" t="s">
        <v>1876</v>
      </c>
      <c r="B276" s="4" t="s">
        <v>1878</v>
      </c>
      <c r="C276" s="4" t="s">
        <v>1879</v>
      </c>
      <c r="D276" t="s">
        <v>70</v>
      </c>
      <c r="E276" s="4"/>
      <c r="F276" s="4" t="s">
        <v>1877</v>
      </c>
      <c r="G276" s="4" t="s">
        <v>1021</v>
      </c>
      <c r="H276" s="4" t="s">
        <v>62</v>
      </c>
      <c r="I276" s="4" t="s">
        <v>102</v>
      </c>
      <c r="K276" s="4" t="s">
        <v>1355</v>
      </c>
      <c r="L276" s="4" t="s">
        <v>1355</v>
      </c>
      <c r="M276" s="4" t="s">
        <v>1355</v>
      </c>
      <c r="N276" s="4" t="s">
        <v>1355</v>
      </c>
      <c r="O276" s="4" t="s">
        <v>1355</v>
      </c>
      <c r="P276" s="4" t="s">
        <v>1355</v>
      </c>
      <c r="Q276" s="4" t="s">
        <v>1355</v>
      </c>
      <c r="R276" s="4" t="s">
        <v>1355</v>
      </c>
      <c r="S276" s="4" t="s">
        <v>1355</v>
      </c>
      <c r="T276" s="4" t="s">
        <v>1355</v>
      </c>
      <c r="U276" s="4" t="s">
        <v>1355</v>
      </c>
      <c r="V276" s="4" t="s">
        <v>1355</v>
      </c>
      <c r="W276" s="4" t="s">
        <v>1355</v>
      </c>
      <c r="X276" s="4" t="s">
        <v>1355</v>
      </c>
      <c r="Y276" s="4" t="s">
        <v>1355</v>
      </c>
      <c r="Z276" s="4" t="s">
        <v>1355</v>
      </c>
      <c r="AA276" s="4" t="s">
        <v>1355</v>
      </c>
      <c r="AB276" s="4" t="s">
        <v>1355</v>
      </c>
      <c r="AC276" s="4" t="s">
        <v>1355</v>
      </c>
      <c r="AD276" t="s">
        <v>1355</v>
      </c>
      <c r="AE276" t="s">
        <v>1355</v>
      </c>
      <c r="AF276" t="s">
        <v>1355</v>
      </c>
      <c r="AG276" t="s">
        <v>1355</v>
      </c>
      <c r="AH276" t="s">
        <v>1355</v>
      </c>
      <c r="AI276" t="s">
        <v>1355</v>
      </c>
      <c r="AJ276" t="s">
        <v>1355</v>
      </c>
      <c r="AK276" t="s">
        <v>1355</v>
      </c>
      <c r="AL276" t="s">
        <v>1355</v>
      </c>
      <c r="AM276" t="s">
        <v>1355</v>
      </c>
      <c r="AN276" t="s">
        <v>1355</v>
      </c>
      <c r="AO276" t="s">
        <v>1355</v>
      </c>
      <c r="AP276" t="s">
        <v>1355</v>
      </c>
      <c r="AQ276" t="s">
        <v>1355</v>
      </c>
      <c r="AR276" t="s">
        <v>1355</v>
      </c>
      <c r="AS276" t="s">
        <v>1355</v>
      </c>
      <c r="AT276" t="s">
        <v>1355</v>
      </c>
      <c r="AU276" t="s">
        <v>1355</v>
      </c>
      <c r="AV276" t="s">
        <v>1355</v>
      </c>
      <c r="AW276" t="s">
        <v>1355</v>
      </c>
      <c r="AX276" t="s">
        <v>1355</v>
      </c>
      <c r="AY276" t="s">
        <v>1355</v>
      </c>
      <c r="AZ276" t="s">
        <v>1355</v>
      </c>
      <c r="BA276" t="s">
        <v>1355</v>
      </c>
      <c r="BB276" t="s">
        <v>1355</v>
      </c>
      <c r="BC276" t="s">
        <v>1355</v>
      </c>
      <c r="BD276" t="s">
        <v>1355</v>
      </c>
      <c r="BE276" t="s">
        <v>1355</v>
      </c>
      <c r="BF276" t="s">
        <v>1355</v>
      </c>
      <c r="BG276" t="s">
        <v>1355</v>
      </c>
      <c r="BH276" t="s">
        <v>1355</v>
      </c>
      <c r="BI276" t="s">
        <v>1355</v>
      </c>
      <c r="BJ276" t="s">
        <v>1355</v>
      </c>
      <c r="BK276" t="s">
        <v>1355</v>
      </c>
      <c r="BL276" t="s">
        <v>1355</v>
      </c>
      <c r="BM276" t="s">
        <v>1355</v>
      </c>
      <c r="BN276" t="s">
        <v>1355</v>
      </c>
    </row>
    <row r="277" spans="1:66">
      <c r="A277" s="4" t="s">
        <v>1626</v>
      </c>
      <c r="B277" s="4" t="s">
        <v>1627</v>
      </c>
      <c r="C277" s="4" t="s">
        <v>1628</v>
      </c>
      <c r="D277" t="s">
        <v>70</v>
      </c>
      <c r="E277" s="4"/>
      <c r="F277" s="4" t="s">
        <v>1877</v>
      </c>
      <c r="G277" s="4" t="s">
        <v>1037</v>
      </c>
      <c r="H277" s="4" t="s">
        <v>62</v>
      </c>
      <c r="I277" s="4" t="s">
        <v>102</v>
      </c>
      <c r="K277" s="4" t="s">
        <v>1361</v>
      </c>
      <c r="L277" s="4" t="s">
        <v>1355</v>
      </c>
      <c r="M277" s="4" t="s">
        <v>1376</v>
      </c>
      <c r="N277" s="4" t="s">
        <v>1355</v>
      </c>
      <c r="O277" s="4" t="s">
        <v>1355</v>
      </c>
      <c r="P277" s="4" t="s">
        <v>1355</v>
      </c>
      <c r="Q277" s="4" t="s">
        <v>1355</v>
      </c>
      <c r="R277" s="4" t="s">
        <v>1355</v>
      </c>
      <c r="S277" s="4" t="s">
        <v>1377</v>
      </c>
      <c r="T277" s="4" t="s">
        <v>1355</v>
      </c>
      <c r="U277" s="4" t="s">
        <v>1355</v>
      </c>
      <c r="V277" s="4" t="s">
        <v>1376</v>
      </c>
      <c r="W277" s="4" t="s">
        <v>1355</v>
      </c>
      <c r="X277" s="4" t="s">
        <v>1355</v>
      </c>
      <c r="Y277" s="4" t="s">
        <v>1355</v>
      </c>
      <c r="Z277" s="4" t="s">
        <v>1355</v>
      </c>
      <c r="AA277" s="4" t="s">
        <v>1355</v>
      </c>
      <c r="AB277" s="4" t="s">
        <v>1355</v>
      </c>
      <c r="AC277" s="4" t="s">
        <v>1355</v>
      </c>
      <c r="AD277" t="s">
        <v>1355</v>
      </c>
      <c r="AE277" t="s">
        <v>1376</v>
      </c>
      <c r="AF277" t="s">
        <v>1355</v>
      </c>
      <c r="AG277" t="s">
        <v>1355</v>
      </c>
      <c r="AH277" t="s">
        <v>1355</v>
      </c>
      <c r="AI277" t="s">
        <v>1355</v>
      </c>
      <c r="AJ277" t="s">
        <v>1355</v>
      </c>
      <c r="AK277" t="s">
        <v>1355</v>
      </c>
      <c r="AL277" t="s">
        <v>1355</v>
      </c>
      <c r="AM277" t="s">
        <v>1355</v>
      </c>
      <c r="AN277" t="s">
        <v>1355</v>
      </c>
      <c r="AO277" t="s">
        <v>1355</v>
      </c>
      <c r="AP277" t="s">
        <v>1355</v>
      </c>
      <c r="AQ277" t="s">
        <v>1355</v>
      </c>
      <c r="AR277" t="s">
        <v>1355</v>
      </c>
      <c r="AS277" t="s">
        <v>1355</v>
      </c>
      <c r="AT277" t="s">
        <v>1355</v>
      </c>
      <c r="AU277" t="s">
        <v>1355</v>
      </c>
      <c r="AV277" t="s">
        <v>1355</v>
      </c>
      <c r="AW277" t="s">
        <v>1355</v>
      </c>
      <c r="AX277" t="s">
        <v>1355</v>
      </c>
      <c r="AY277" t="s">
        <v>1355</v>
      </c>
      <c r="AZ277" t="s">
        <v>1355</v>
      </c>
      <c r="BA277" t="s">
        <v>1355</v>
      </c>
      <c r="BB277" t="s">
        <v>1355</v>
      </c>
      <c r="BC277" t="s">
        <v>1355</v>
      </c>
      <c r="BD277" t="s">
        <v>1355</v>
      </c>
      <c r="BE277" t="s">
        <v>1355</v>
      </c>
      <c r="BF277" t="s">
        <v>1355</v>
      </c>
      <c r="BG277" t="s">
        <v>1355</v>
      </c>
      <c r="BH277" t="s">
        <v>1355</v>
      </c>
      <c r="BI277" t="s">
        <v>1355</v>
      </c>
      <c r="BJ277" t="s">
        <v>1355</v>
      </c>
      <c r="BK277" t="s">
        <v>1355</v>
      </c>
      <c r="BL277" t="s">
        <v>1355</v>
      </c>
      <c r="BM277" t="s">
        <v>1355</v>
      </c>
      <c r="BN277" t="s">
        <v>1355</v>
      </c>
    </row>
    <row r="278" spans="1:66">
      <c r="A278" s="4" t="s">
        <v>1629</v>
      </c>
      <c r="B278" s="4" t="s">
        <v>1631</v>
      </c>
      <c r="C278" s="4" t="s">
        <v>1632</v>
      </c>
      <c r="D278" t="s">
        <v>70</v>
      </c>
      <c r="E278" s="4"/>
      <c r="F278" s="4" t="s">
        <v>1630</v>
      </c>
      <c r="G278" s="4" t="s">
        <v>1535</v>
      </c>
      <c r="H278" s="4" t="s">
        <v>62</v>
      </c>
      <c r="I278" s="4" t="s">
        <v>102</v>
      </c>
      <c r="K278" s="4" t="s">
        <v>1376</v>
      </c>
      <c r="L278" s="4" t="s">
        <v>1355</v>
      </c>
      <c r="M278" s="4" t="s">
        <v>1376</v>
      </c>
      <c r="N278" s="4" t="s">
        <v>1355</v>
      </c>
      <c r="O278" s="4" t="s">
        <v>1355</v>
      </c>
      <c r="P278" s="4" t="s">
        <v>1355</v>
      </c>
      <c r="Q278" s="4" t="s">
        <v>1355</v>
      </c>
      <c r="R278" s="4" t="s">
        <v>1355</v>
      </c>
      <c r="S278" s="4" t="s">
        <v>1376</v>
      </c>
      <c r="T278" s="4" t="s">
        <v>1355</v>
      </c>
      <c r="U278" s="4" t="s">
        <v>1355</v>
      </c>
      <c r="V278" s="4" t="s">
        <v>1355</v>
      </c>
      <c r="W278" s="4" t="s">
        <v>1355</v>
      </c>
      <c r="X278" s="4" t="s">
        <v>1355</v>
      </c>
      <c r="Y278" s="4" t="s">
        <v>1355</v>
      </c>
      <c r="Z278" s="4" t="s">
        <v>1355</v>
      </c>
      <c r="AA278" s="4" t="s">
        <v>1355</v>
      </c>
      <c r="AB278" s="4" t="s">
        <v>1355</v>
      </c>
      <c r="AC278" s="4" t="s">
        <v>1355</v>
      </c>
      <c r="AD278" t="s">
        <v>1355</v>
      </c>
      <c r="AE278" t="s">
        <v>1376</v>
      </c>
      <c r="AF278" t="s">
        <v>1355</v>
      </c>
      <c r="AG278" t="s">
        <v>1355</v>
      </c>
      <c r="AH278" t="s">
        <v>1355</v>
      </c>
      <c r="AI278" t="s">
        <v>1355</v>
      </c>
      <c r="AJ278" t="s">
        <v>1355</v>
      </c>
      <c r="AK278" t="s">
        <v>1355</v>
      </c>
      <c r="AL278" t="s">
        <v>1355</v>
      </c>
      <c r="AM278" t="s">
        <v>1355</v>
      </c>
      <c r="AN278" t="s">
        <v>1355</v>
      </c>
      <c r="AO278" t="s">
        <v>1355</v>
      </c>
      <c r="AP278" t="s">
        <v>1355</v>
      </c>
      <c r="AQ278" t="s">
        <v>1355</v>
      </c>
      <c r="AR278" t="s">
        <v>1355</v>
      </c>
      <c r="AS278" t="s">
        <v>1355</v>
      </c>
      <c r="AT278" t="s">
        <v>1355</v>
      </c>
      <c r="AU278" t="s">
        <v>1355</v>
      </c>
      <c r="AV278" t="s">
        <v>1355</v>
      </c>
      <c r="AW278" t="s">
        <v>1355</v>
      </c>
      <c r="AX278" t="s">
        <v>1355</v>
      </c>
      <c r="AY278" t="s">
        <v>1355</v>
      </c>
      <c r="AZ278" t="s">
        <v>1355</v>
      </c>
      <c r="BA278" t="s">
        <v>1355</v>
      </c>
      <c r="BB278" t="s">
        <v>1355</v>
      </c>
      <c r="BC278" t="s">
        <v>1355</v>
      </c>
      <c r="BD278" t="s">
        <v>1355</v>
      </c>
      <c r="BE278" t="s">
        <v>1355</v>
      </c>
      <c r="BF278" t="s">
        <v>1355</v>
      </c>
      <c r="BG278" t="s">
        <v>1355</v>
      </c>
      <c r="BH278" t="s">
        <v>1355</v>
      </c>
      <c r="BI278" t="s">
        <v>1355</v>
      </c>
      <c r="BJ278" t="s">
        <v>1355</v>
      </c>
      <c r="BK278" t="s">
        <v>1355</v>
      </c>
      <c r="BL278" t="s">
        <v>1355</v>
      </c>
      <c r="BM278" t="s">
        <v>1355</v>
      </c>
      <c r="BN278" t="s">
        <v>1355</v>
      </c>
    </row>
    <row r="279" spans="1:66">
      <c r="A279" s="4" t="s">
        <v>1633</v>
      </c>
      <c r="B279" s="4" t="s">
        <v>1635</v>
      </c>
      <c r="C279" s="4" t="s">
        <v>1636</v>
      </c>
      <c r="D279" t="s">
        <v>70</v>
      </c>
      <c r="E279" s="4"/>
      <c r="F279" s="4" t="s">
        <v>1634</v>
      </c>
      <c r="G279" s="4" t="s">
        <v>966</v>
      </c>
      <c r="H279" s="4" t="s">
        <v>62</v>
      </c>
      <c r="I279" s="4" t="s">
        <v>102</v>
      </c>
      <c r="K279" s="4" t="s">
        <v>1355</v>
      </c>
      <c r="L279" s="4" t="s">
        <v>1355</v>
      </c>
      <c r="M279" s="4" t="s">
        <v>1355</v>
      </c>
      <c r="N279" s="4" t="s">
        <v>1355</v>
      </c>
      <c r="O279" s="4" t="s">
        <v>1355</v>
      </c>
      <c r="P279" s="4" t="s">
        <v>1355</v>
      </c>
      <c r="Q279" s="4" t="s">
        <v>1355</v>
      </c>
      <c r="R279" s="4" t="s">
        <v>1355</v>
      </c>
      <c r="S279" s="4" t="s">
        <v>1355</v>
      </c>
      <c r="T279" s="4" t="s">
        <v>1355</v>
      </c>
      <c r="U279" s="4" t="s">
        <v>1355</v>
      </c>
      <c r="V279" s="4" t="s">
        <v>1355</v>
      </c>
      <c r="W279" s="4" t="s">
        <v>1355</v>
      </c>
      <c r="X279" s="4" t="s">
        <v>1355</v>
      </c>
      <c r="Y279" s="4" t="s">
        <v>1355</v>
      </c>
      <c r="Z279" s="4" t="s">
        <v>1355</v>
      </c>
      <c r="AA279" s="4" t="s">
        <v>1355</v>
      </c>
      <c r="AB279" s="4" t="s">
        <v>1355</v>
      </c>
      <c r="AC279" s="4" t="s">
        <v>1355</v>
      </c>
      <c r="AD279" t="s">
        <v>1355</v>
      </c>
      <c r="AE279" t="s">
        <v>1355</v>
      </c>
      <c r="AF279" t="s">
        <v>1355</v>
      </c>
      <c r="AG279" t="s">
        <v>1355</v>
      </c>
      <c r="AH279" t="s">
        <v>1355</v>
      </c>
      <c r="AI279" t="s">
        <v>1355</v>
      </c>
      <c r="AJ279" t="s">
        <v>1355</v>
      </c>
      <c r="AK279" t="s">
        <v>1355</v>
      </c>
      <c r="AL279" t="s">
        <v>1355</v>
      </c>
      <c r="AM279" t="s">
        <v>1355</v>
      </c>
      <c r="AN279" t="s">
        <v>1355</v>
      </c>
      <c r="AO279" t="s">
        <v>1355</v>
      </c>
      <c r="AP279" t="s">
        <v>1355</v>
      </c>
      <c r="AQ279" t="s">
        <v>1355</v>
      </c>
      <c r="AR279" t="s">
        <v>1355</v>
      </c>
      <c r="AS279" t="s">
        <v>1355</v>
      </c>
      <c r="AT279" t="s">
        <v>1355</v>
      </c>
      <c r="AU279" t="s">
        <v>1355</v>
      </c>
      <c r="AV279" t="s">
        <v>1355</v>
      </c>
      <c r="AW279" t="s">
        <v>1355</v>
      </c>
      <c r="AX279" t="s">
        <v>1355</v>
      </c>
      <c r="AY279" t="s">
        <v>1355</v>
      </c>
      <c r="AZ279" t="s">
        <v>1355</v>
      </c>
      <c r="BA279" t="s">
        <v>1355</v>
      </c>
      <c r="BB279" t="s">
        <v>1355</v>
      </c>
      <c r="BC279" t="s">
        <v>1355</v>
      </c>
      <c r="BD279" t="s">
        <v>1355</v>
      </c>
      <c r="BE279" t="s">
        <v>1355</v>
      </c>
      <c r="BF279" t="s">
        <v>1355</v>
      </c>
      <c r="BG279" t="s">
        <v>1355</v>
      </c>
      <c r="BH279" t="s">
        <v>1355</v>
      </c>
      <c r="BI279" t="s">
        <v>1355</v>
      </c>
      <c r="BJ279" t="s">
        <v>1355</v>
      </c>
      <c r="BK279" t="s">
        <v>1355</v>
      </c>
      <c r="BL279" t="s">
        <v>1355</v>
      </c>
      <c r="BM279" t="s">
        <v>1355</v>
      </c>
      <c r="BN279" t="s">
        <v>1355</v>
      </c>
    </row>
    <row r="280" spans="1:66">
      <c r="A280" s="4" t="s">
        <v>1651</v>
      </c>
      <c r="B280" s="4" t="s">
        <v>1653</v>
      </c>
      <c r="C280" s="4" t="s">
        <v>1654</v>
      </c>
      <c r="D280" t="s">
        <v>70</v>
      </c>
      <c r="E280" s="4"/>
      <c r="F280" s="4" t="s">
        <v>1652</v>
      </c>
      <c r="G280" s="4" t="s">
        <v>1021</v>
      </c>
      <c r="H280" s="4" t="s">
        <v>62</v>
      </c>
      <c r="I280" s="4" t="s">
        <v>102</v>
      </c>
      <c r="K280" s="4" t="s">
        <v>1376</v>
      </c>
      <c r="L280" s="4" t="s">
        <v>1355</v>
      </c>
      <c r="M280" s="4" t="s">
        <v>1355</v>
      </c>
      <c r="N280" s="4" t="s">
        <v>1355</v>
      </c>
      <c r="O280" s="4" t="s">
        <v>1355</v>
      </c>
      <c r="P280" s="4" t="s">
        <v>1355</v>
      </c>
      <c r="Q280" s="4" t="s">
        <v>1355</v>
      </c>
      <c r="R280" s="4" t="s">
        <v>1355</v>
      </c>
      <c r="S280" s="4" t="s">
        <v>1355</v>
      </c>
      <c r="T280" s="4" t="s">
        <v>1355</v>
      </c>
      <c r="U280" s="4" t="s">
        <v>1376</v>
      </c>
      <c r="V280" s="4" t="s">
        <v>1355</v>
      </c>
      <c r="W280" s="4" t="s">
        <v>1355</v>
      </c>
      <c r="X280" s="4" t="s">
        <v>1355</v>
      </c>
      <c r="Y280" s="4" t="s">
        <v>1355</v>
      </c>
      <c r="Z280" s="4" t="s">
        <v>1355</v>
      </c>
      <c r="AA280" s="4" t="s">
        <v>1355</v>
      </c>
      <c r="AB280" s="4" t="s">
        <v>1355</v>
      </c>
      <c r="AC280" s="4" t="s">
        <v>1355</v>
      </c>
      <c r="AD280" t="s">
        <v>1355</v>
      </c>
      <c r="AE280" t="s">
        <v>1355</v>
      </c>
      <c r="AF280" t="s">
        <v>1355</v>
      </c>
      <c r="AG280" t="s">
        <v>1355</v>
      </c>
      <c r="AH280" t="s">
        <v>1355</v>
      </c>
      <c r="AI280" t="s">
        <v>1355</v>
      </c>
      <c r="AJ280" t="s">
        <v>1355</v>
      </c>
      <c r="AK280" t="s">
        <v>1355</v>
      </c>
      <c r="AL280" t="s">
        <v>1355</v>
      </c>
      <c r="AM280" t="s">
        <v>1355</v>
      </c>
      <c r="AN280" t="s">
        <v>1355</v>
      </c>
      <c r="AO280" t="s">
        <v>1355</v>
      </c>
      <c r="AP280" t="s">
        <v>1355</v>
      </c>
      <c r="AQ280" t="s">
        <v>1355</v>
      </c>
      <c r="AR280" t="s">
        <v>1355</v>
      </c>
      <c r="AS280" t="s">
        <v>1355</v>
      </c>
      <c r="AT280" t="s">
        <v>1355</v>
      </c>
      <c r="AU280" t="s">
        <v>1355</v>
      </c>
      <c r="AV280" t="s">
        <v>1355</v>
      </c>
      <c r="AW280" t="s">
        <v>1355</v>
      </c>
      <c r="AX280" t="s">
        <v>1355</v>
      </c>
      <c r="AY280" t="s">
        <v>1355</v>
      </c>
      <c r="AZ280" t="s">
        <v>1355</v>
      </c>
      <c r="BA280" t="s">
        <v>1355</v>
      </c>
      <c r="BB280" t="s">
        <v>1355</v>
      </c>
      <c r="BC280" t="s">
        <v>1355</v>
      </c>
      <c r="BD280" t="s">
        <v>1355</v>
      </c>
      <c r="BE280" t="s">
        <v>1355</v>
      </c>
      <c r="BF280" t="s">
        <v>1355</v>
      </c>
      <c r="BG280" t="s">
        <v>1355</v>
      </c>
      <c r="BH280" t="s">
        <v>1355</v>
      </c>
      <c r="BI280" t="s">
        <v>1355</v>
      </c>
      <c r="BJ280" t="s">
        <v>1355</v>
      </c>
      <c r="BK280" t="s">
        <v>1355</v>
      </c>
      <c r="BL280" t="s">
        <v>1355</v>
      </c>
      <c r="BM280" t="s">
        <v>1355</v>
      </c>
      <c r="BN280" t="s">
        <v>1355</v>
      </c>
    </row>
    <row r="281" spans="1:66">
      <c r="A281" s="4" t="s">
        <v>1655</v>
      </c>
      <c r="B281" s="4" t="s">
        <v>1657</v>
      </c>
      <c r="C281" s="4" t="s">
        <v>1658</v>
      </c>
      <c r="D281" t="s">
        <v>70</v>
      </c>
      <c r="E281" s="4"/>
      <c r="F281" s="4" t="s">
        <v>1656</v>
      </c>
      <c r="G281" s="4" t="s">
        <v>873</v>
      </c>
      <c r="H281" s="4" t="s">
        <v>62</v>
      </c>
      <c r="I281" s="4" t="s">
        <v>151</v>
      </c>
      <c r="K281" s="4" t="s">
        <v>970</v>
      </c>
      <c r="L281" s="4" t="s">
        <v>1355</v>
      </c>
      <c r="M281" s="4" t="s">
        <v>1355</v>
      </c>
      <c r="N281" s="4" t="s">
        <v>1355</v>
      </c>
      <c r="O281" s="4" t="s">
        <v>1376</v>
      </c>
      <c r="P281" s="4" t="s">
        <v>1355</v>
      </c>
      <c r="Q281" s="4" t="s">
        <v>1355</v>
      </c>
      <c r="R281" s="4" t="s">
        <v>1355</v>
      </c>
      <c r="S281" s="4" t="s">
        <v>970</v>
      </c>
      <c r="T281" s="4" t="s">
        <v>1355</v>
      </c>
      <c r="U281" s="4" t="s">
        <v>1355</v>
      </c>
      <c r="V281" s="4" t="s">
        <v>1355</v>
      </c>
      <c r="W281" s="4" t="s">
        <v>1355</v>
      </c>
      <c r="X281" s="4" t="s">
        <v>1355</v>
      </c>
      <c r="Y281" s="4" t="s">
        <v>1355</v>
      </c>
      <c r="Z281" s="4" t="s">
        <v>1355</v>
      </c>
      <c r="AA281" s="4" t="s">
        <v>1355</v>
      </c>
      <c r="AB281" s="4" t="s">
        <v>1355</v>
      </c>
      <c r="AC281" s="4" t="s">
        <v>1355</v>
      </c>
      <c r="AD281" t="s">
        <v>1355</v>
      </c>
      <c r="AE281" t="s">
        <v>1355</v>
      </c>
      <c r="AF281" t="s">
        <v>1355</v>
      </c>
      <c r="AG281" t="s">
        <v>1355</v>
      </c>
      <c r="AH281" t="s">
        <v>1355</v>
      </c>
      <c r="AI281" t="s">
        <v>1355</v>
      </c>
      <c r="AJ281" t="s">
        <v>1355</v>
      </c>
      <c r="AK281" t="s">
        <v>1355</v>
      </c>
      <c r="AL281" t="s">
        <v>1355</v>
      </c>
      <c r="AM281" t="s">
        <v>1355</v>
      </c>
      <c r="AN281" t="s">
        <v>1355</v>
      </c>
      <c r="AO281" t="s">
        <v>1355</v>
      </c>
      <c r="AP281" t="s">
        <v>1355</v>
      </c>
      <c r="AQ281" t="s">
        <v>1376</v>
      </c>
      <c r="AR281" t="s">
        <v>1355</v>
      </c>
      <c r="AS281" t="s">
        <v>1355</v>
      </c>
      <c r="AT281" t="s">
        <v>1355</v>
      </c>
      <c r="AU281" t="s">
        <v>1355</v>
      </c>
      <c r="AV281" t="s">
        <v>1355</v>
      </c>
      <c r="AW281" t="s">
        <v>1355</v>
      </c>
      <c r="AX281" t="s">
        <v>1355</v>
      </c>
      <c r="AY281" t="s">
        <v>1355</v>
      </c>
      <c r="AZ281" t="s">
        <v>1355</v>
      </c>
      <c r="BA281" t="s">
        <v>1355</v>
      </c>
      <c r="BB281" t="s">
        <v>1355</v>
      </c>
      <c r="BC281" t="s">
        <v>1355</v>
      </c>
      <c r="BD281" t="s">
        <v>1355</v>
      </c>
      <c r="BE281" t="s">
        <v>1355</v>
      </c>
      <c r="BF281" t="s">
        <v>1355</v>
      </c>
      <c r="BG281" t="s">
        <v>1355</v>
      </c>
      <c r="BH281" t="s">
        <v>1355</v>
      </c>
      <c r="BI281" t="s">
        <v>1355</v>
      </c>
      <c r="BJ281" t="s">
        <v>1355</v>
      </c>
      <c r="BK281" t="s">
        <v>1355</v>
      </c>
      <c r="BL281" t="s">
        <v>1355</v>
      </c>
      <c r="BM281" t="s">
        <v>1355</v>
      </c>
      <c r="BN281" t="s">
        <v>1355</v>
      </c>
    </row>
    <row r="282" spans="1:66">
      <c r="A282" s="4" t="s">
        <v>1659</v>
      </c>
      <c r="B282" s="4" t="s">
        <v>1660</v>
      </c>
      <c r="C282" s="4" t="s">
        <v>2104</v>
      </c>
      <c r="D282" t="s">
        <v>70</v>
      </c>
      <c r="E282" s="4"/>
      <c r="F282" s="4" t="s">
        <v>1222</v>
      </c>
      <c r="G282" s="4" t="s">
        <v>1016</v>
      </c>
      <c r="H282" s="4" t="s">
        <v>62</v>
      </c>
      <c r="I282" s="4" t="s">
        <v>151</v>
      </c>
      <c r="K282" s="4" t="s">
        <v>1382</v>
      </c>
      <c r="L282" s="4" t="s">
        <v>1355</v>
      </c>
      <c r="M282" s="4" t="s">
        <v>1355</v>
      </c>
      <c r="N282" s="4" t="s">
        <v>1355</v>
      </c>
      <c r="O282" s="4" t="s">
        <v>1355</v>
      </c>
      <c r="P282" s="4" t="s">
        <v>1355</v>
      </c>
      <c r="Q282" s="4" t="s">
        <v>1355</v>
      </c>
      <c r="R282" s="4" t="s">
        <v>1355</v>
      </c>
      <c r="S282" s="4" t="s">
        <v>1355</v>
      </c>
      <c r="T282" s="4" t="s">
        <v>1355</v>
      </c>
      <c r="U282" s="4" t="s">
        <v>1355</v>
      </c>
      <c r="V282" s="4" t="s">
        <v>1382</v>
      </c>
      <c r="W282" s="4" t="s">
        <v>1355</v>
      </c>
      <c r="X282" s="4" t="s">
        <v>1355</v>
      </c>
      <c r="Y282" s="4" t="s">
        <v>1355</v>
      </c>
      <c r="Z282" s="4" t="s">
        <v>1355</v>
      </c>
      <c r="AA282" s="4" t="s">
        <v>1355</v>
      </c>
      <c r="AB282" s="4" t="s">
        <v>1355</v>
      </c>
      <c r="AC282" s="4" t="s">
        <v>1355</v>
      </c>
      <c r="AD282" t="s">
        <v>1355</v>
      </c>
      <c r="AE282" t="s">
        <v>1355</v>
      </c>
      <c r="AF282" t="s">
        <v>1355</v>
      </c>
      <c r="AG282" t="s">
        <v>1355</v>
      </c>
      <c r="AH282" t="s">
        <v>1355</v>
      </c>
      <c r="AI282" t="s">
        <v>1355</v>
      </c>
      <c r="AJ282" t="s">
        <v>1355</v>
      </c>
      <c r="AK282" t="s">
        <v>1355</v>
      </c>
      <c r="AL282" t="s">
        <v>1355</v>
      </c>
      <c r="AM282" t="s">
        <v>1355</v>
      </c>
      <c r="AN282" t="s">
        <v>1355</v>
      </c>
      <c r="AO282" t="s">
        <v>1355</v>
      </c>
      <c r="AP282" t="s">
        <v>1355</v>
      </c>
      <c r="AQ282" t="s">
        <v>1355</v>
      </c>
      <c r="AR282" t="s">
        <v>1355</v>
      </c>
      <c r="AS282" t="s">
        <v>1355</v>
      </c>
      <c r="AT282" t="s">
        <v>1355</v>
      </c>
      <c r="AU282" t="s">
        <v>1355</v>
      </c>
      <c r="AV282" t="s">
        <v>1355</v>
      </c>
      <c r="AW282" t="s">
        <v>1355</v>
      </c>
      <c r="AX282" t="s">
        <v>1355</v>
      </c>
      <c r="AY282" t="s">
        <v>1355</v>
      </c>
      <c r="AZ282" t="s">
        <v>1355</v>
      </c>
      <c r="BA282" t="s">
        <v>1355</v>
      </c>
      <c r="BB282" t="s">
        <v>1355</v>
      </c>
      <c r="BC282" t="s">
        <v>1355</v>
      </c>
      <c r="BD282" t="s">
        <v>1355</v>
      </c>
      <c r="BE282" t="s">
        <v>1355</v>
      </c>
      <c r="BF282" t="s">
        <v>1355</v>
      </c>
      <c r="BG282" t="s">
        <v>1355</v>
      </c>
      <c r="BH282" t="s">
        <v>1355</v>
      </c>
      <c r="BI282" t="s">
        <v>1355</v>
      </c>
      <c r="BJ282" t="s">
        <v>1355</v>
      </c>
      <c r="BK282" t="s">
        <v>1355</v>
      </c>
      <c r="BL282" t="s">
        <v>1355</v>
      </c>
      <c r="BM282" t="s">
        <v>1355</v>
      </c>
      <c r="BN282" t="s">
        <v>1355</v>
      </c>
    </row>
    <row r="283" spans="1:66">
      <c r="A283" s="4" t="s">
        <v>2105</v>
      </c>
      <c r="B283" s="4" t="s">
        <v>2107</v>
      </c>
      <c r="C283" s="4" t="s">
        <v>2108</v>
      </c>
      <c r="D283" t="s">
        <v>70</v>
      </c>
      <c r="E283" s="4"/>
      <c r="F283" s="4" t="s">
        <v>2106</v>
      </c>
      <c r="G283" s="4" t="s">
        <v>953</v>
      </c>
      <c r="H283" s="4" t="s">
        <v>62</v>
      </c>
      <c r="I283" s="4" t="s">
        <v>151</v>
      </c>
      <c r="K283" s="4" t="s">
        <v>970</v>
      </c>
      <c r="L283" s="4" t="s">
        <v>1355</v>
      </c>
      <c r="M283" s="4" t="s">
        <v>1376</v>
      </c>
      <c r="N283" s="4" t="s">
        <v>1355</v>
      </c>
      <c r="O283" s="4" t="s">
        <v>1355</v>
      </c>
      <c r="P283" s="4" t="s">
        <v>1355</v>
      </c>
      <c r="Q283" s="4" t="s">
        <v>1355</v>
      </c>
      <c r="R283" s="4" t="s">
        <v>1355</v>
      </c>
      <c r="S283" s="4" t="s">
        <v>1376</v>
      </c>
      <c r="T283" s="4" t="s">
        <v>1355</v>
      </c>
      <c r="U283" s="4" t="s">
        <v>1377</v>
      </c>
      <c r="V283" s="4" t="s">
        <v>1376</v>
      </c>
      <c r="W283" s="4" t="s">
        <v>1355</v>
      </c>
      <c r="X283" s="4" t="s">
        <v>1355</v>
      </c>
      <c r="Y283" s="4" t="s">
        <v>1355</v>
      </c>
      <c r="Z283" s="4" t="s">
        <v>1355</v>
      </c>
      <c r="AA283" s="4" t="s">
        <v>1355</v>
      </c>
      <c r="AB283" s="4" t="s">
        <v>1355</v>
      </c>
      <c r="AC283" s="4" t="s">
        <v>1355</v>
      </c>
      <c r="AD283" t="s">
        <v>1355</v>
      </c>
      <c r="AE283" t="s">
        <v>1355</v>
      </c>
      <c r="AF283" t="s">
        <v>1355</v>
      </c>
      <c r="AG283" t="s">
        <v>1376</v>
      </c>
      <c r="AH283" t="s">
        <v>1355</v>
      </c>
      <c r="AI283" t="s">
        <v>1355</v>
      </c>
      <c r="AJ283" t="s">
        <v>1355</v>
      </c>
      <c r="AK283" t="s">
        <v>1355</v>
      </c>
      <c r="AL283" t="s">
        <v>1355</v>
      </c>
      <c r="AM283" t="s">
        <v>1355</v>
      </c>
      <c r="AN283" t="s">
        <v>1355</v>
      </c>
      <c r="AO283" t="s">
        <v>1355</v>
      </c>
      <c r="AP283" t="s">
        <v>1355</v>
      </c>
      <c r="AQ283" t="s">
        <v>1355</v>
      </c>
      <c r="AR283" t="s">
        <v>1355</v>
      </c>
      <c r="AS283" t="s">
        <v>1355</v>
      </c>
      <c r="AT283" t="s">
        <v>1355</v>
      </c>
      <c r="AU283" t="s">
        <v>1355</v>
      </c>
      <c r="AV283" t="s">
        <v>1355</v>
      </c>
      <c r="AW283" t="s">
        <v>1355</v>
      </c>
      <c r="AX283" t="s">
        <v>1355</v>
      </c>
      <c r="AY283" t="s">
        <v>1355</v>
      </c>
      <c r="AZ283" t="s">
        <v>1355</v>
      </c>
      <c r="BA283" t="s">
        <v>1355</v>
      </c>
      <c r="BB283" t="s">
        <v>1355</v>
      </c>
      <c r="BC283" t="s">
        <v>1355</v>
      </c>
      <c r="BD283" t="s">
        <v>1355</v>
      </c>
      <c r="BE283" t="s">
        <v>1355</v>
      </c>
      <c r="BF283" t="s">
        <v>1355</v>
      </c>
      <c r="BG283" t="s">
        <v>1355</v>
      </c>
      <c r="BH283" t="s">
        <v>1355</v>
      </c>
      <c r="BI283" t="s">
        <v>1355</v>
      </c>
      <c r="BJ283" t="s">
        <v>1355</v>
      </c>
      <c r="BK283" t="s">
        <v>1355</v>
      </c>
      <c r="BL283" t="s">
        <v>1355</v>
      </c>
      <c r="BM283" t="s">
        <v>1355</v>
      </c>
      <c r="BN283" t="s">
        <v>1355</v>
      </c>
    </row>
    <row r="284" spans="1:66">
      <c r="A284" s="4" t="s">
        <v>2109</v>
      </c>
      <c r="B284" s="4" t="s">
        <v>2110</v>
      </c>
      <c r="C284" s="4" t="s">
        <v>2111</v>
      </c>
      <c r="D284" t="s">
        <v>70</v>
      </c>
      <c r="E284" s="4"/>
      <c r="F284" s="4" t="s">
        <v>1245</v>
      </c>
      <c r="G284" s="4" t="s">
        <v>1373</v>
      </c>
      <c r="H284" s="4" t="s">
        <v>62</v>
      </c>
      <c r="I284" s="4" t="s">
        <v>151</v>
      </c>
      <c r="K284" s="4" t="s">
        <v>1376</v>
      </c>
      <c r="L284" s="4" t="s">
        <v>1355</v>
      </c>
      <c r="M284" s="4" t="s">
        <v>1355</v>
      </c>
      <c r="N284" s="4" t="s">
        <v>1355</v>
      </c>
      <c r="O284" s="4" t="s">
        <v>1355</v>
      </c>
      <c r="P284" s="4" t="s">
        <v>1355</v>
      </c>
      <c r="Q284" s="4" t="s">
        <v>1355</v>
      </c>
      <c r="R284" s="4" t="s">
        <v>1355</v>
      </c>
      <c r="S284" s="4" t="s">
        <v>1376</v>
      </c>
      <c r="T284" s="4" t="s">
        <v>1355</v>
      </c>
      <c r="U284" s="4" t="s">
        <v>1355</v>
      </c>
      <c r="V284" s="4" t="s">
        <v>1355</v>
      </c>
      <c r="W284" s="4" t="s">
        <v>1355</v>
      </c>
      <c r="X284" s="4" t="s">
        <v>1355</v>
      </c>
      <c r="Y284" s="4" t="s">
        <v>1355</v>
      </c>
      <c r="Z284" s="4" t="s">
        <v>1355</v>
      </c>
      <c r="AA284" s="4" t="s">
        <v>1355</v>
      </c>
      <c r="AB284" s="4" t="s">
        <v>1355</v>
      </c>
      <c r="AC284" s="4" t="s">
        <v>1355</v>
      </c>
      <c r="AD284" t="s">
        <v>1355</v>
      </c>
      <c r="AE284" t="s">
        <v>1355</v>
      </c>
      <c r="AF284" t="s">
        <v>1355</v>
      </c>
      <c r="AG284" t="s">
        <v>1355</v>
      </c>
      <c r="AH284" t="s">
        <v>1355</v>
      </c>
      <c r="AI284" t="s">
        <v>1355</v>
      </c>
      <c r="AJ284" t="s">
        <v>1355</v>
      </c>
      <c r="AK284" t="s">
        <v>1355</v>
      </c>
      <c r="AL284" t="s">
        <v>1355</v>
      </c>
      <c r="AM284" t="s">
        <v>1355</v>
      </c>
      <c r="AN284" t="s">
        <v>1355</v>
      </c>
      <c r="AO284" t="s">
        <v>1355</v>
      </c>
      <c r="AP284" t="s">
        <v>1355</v>
      </c>
      <c r="AQ284" t="s">
        <v>1355</v>
      </c>
      <c r="AR284" t="s">
        <v>1355</v>
      </c>
      <c r="AS284" t="s">
        <v>1355</v>
      </c>
      <c r="AT284" t="s">
        <v>1355</v>
      </c>
      <c r="AU284" t="s">
        <v>1355</v>
      </c>
      <c r="AV284" t="s">
        <v>1355</v>
      </c>
      <c r="AW284" t="s">
        <v>1355</v>
      </c>
      <c r="AX284" t="s">
        <v>1355</v>
      </c>
      <c r="AY284" t="s">
        <v>1355</v>
      </c>
      <c r="AZ284" t="s">
        <v>1355</v>
      </c>
      <c r="BA284" t="s">
        <v>1355</v>
      </c>
      <c r="BB284" t="s">
        <v>1355</v>
      </c>
      <c r="BC284" t="s">
        <v>1355</v>
      </c>
      <c r="BD284" t="s">
        <v>1355</v>
      </c>
      <c r="BE284" t="s">
        <v>1355</v>
      </c>
      <c r="BF284" t="s">
        <v>1355</v>
      </c>
      <c r="BG284" t="s">
        <v>1355</v>
      </c>
      <c r="BH284" t="s">
        <v>1355</v>
      </c>
      <c r="BI284" t="s">
        <v>1355</v>
      </c>
      <c r="BJ284" t="s">
        <v>1355</v>
      </c>
      <c r="BK284" t="s">
        <v>1355</v>
      </c>
      <c r="BL284" t="s">
        <v>1355</v>
      </c>
      <c r="BM284" t="s">
        <v>1355</v>
      </c>
      <c r="BN284" t="s">
        <v>1355</v>
      </c>
    </row>
    <row r="285" spans="1:66">
      <c r="A285" s="4" t="s">
        <v>1916</v>
      </c>
      <c r="B285" s="4" t="s">
        <v>2027</v>
      </c>
      <c r="C285" s="4" t="s">
        <v>1918</v>
      </c>
      <c r="D285" t="s">
        <v>70</v>
      </c>
      <c r="E285" s="4"/>
      <c r="F285" s="4" t="s">
        <v>945</v>
      </c>
      <c r="G285" s="4" t="s">
        <v>1917</v>
      </c>
      <c r="H285" s="4" t="s">
        <v>62</v>
      </c>
      <c r="I285" s="4" t="s">
        <v>151</v>
      </c>
      <c r="K285" s="4" t="s">
        <v>1355</v>
      </c>
      <c r="L285" s="4" t="s">
        <v>1355</v>
      </c>
      <c r="M285" s="4" t="s">
        <v>1355</v>
      </c>
      <c r="N285" s="4" t="s">
        <v>1355</v>
      </c>
      <c r="O285" s="4" t="s">
        <v>1355</v>
      </c>
      <c r="P285" s="4" t="s">
        <v>1355</v>
      </c>
      <c r="Q285" s="4" t="s">
        <v>1355</v>
      </c>
      <c r="R285" s="4" t="s">
        <v>1355</v>
      </c>
      <c r="S285" s="4" t="s">
        <v>1355</v>
      </c>
      <c r="T285" s="4" t="s">
        <v>1355</v>
      </c>
      <c r="U285" s="4" t="s">
        <v>1355</v>
      </c>
      <c r="V285" s="4" t="s">
        <v>1355</v>
      </c>
      <c r="W285" s="4" t="s">
        <v>1355</v>
      </c>
      <c r="X285" s="4" t="s">
        <v>1355</v>
      </c>
      <c r="Y285" s="4" t="s">
        <v>1355</v>
      </c>
      <c r="Z285" s="4" t="s">
        <v>1355</v>
      </c>
      <c r="AA285" s="4" t="s">
        <v>1355</v>
      </c>
      <c r="AB285" s="4" t="s">
        <v>1355</v>
      </c>
      <c r="AC285" s="4" t="s">
        <v>1355</v>
      </c>
      <c r="AD285" t="s">
        <v>1355</v>
      </c>
      <c r="AE285" t="s">
        <v>1355</v>
      </c>
      <c r="AF285" t="s">
        <v>1355</v>
      </c>
      <c r="AG285" t="s">
        <v>1355</v>
      </c>
      <c r="AH285" t="s">
        <v>1355</v>
      </c>
      <c r="AI285" t="s">
        <v>1355</v>
      </c>
      <c r="AJ285" t="s">
        <v>1355</v>
      </c>
      <c r="AK285" t="s">
        <v>1355</v>
      </c>
      <c r="AL285" t="s">
        <v>1355</v>
      </c>
      <c r="AM285" t="s">
        <v>1355</v>
      </c>
      <c r="AN285" t="s">
        <v>1355</v>
      </c>
      <c r="AO285" t="s">
        <v>1355</v>
      </c>
      <c r="AP285" t="s">
        <v>1355</v>
      </c>
      <c r="AQ285" t="s">
        <v>1355</v>
      </c>
      <c r="AR285" t="s">
        <v>1355</v>
      </c>
      <c r="AS285" t="s">
        <v>1355</v>
      </c>
      <c r="AT285" t="s">
        <v>1355</v>
      </c>
      <c r="AU285" t="s">
        <v>1355</v>
      </c>
      <c r="AV285" t="s">
        <v>1355</v>
      </c>
      <c r="AW285" t="s">
        <v>1355</v>
      </c>
      <c r="AX285" t="s">
        <v>1355</v>
      </c>
      <c r="AY285" t="s">
        <v>1355</v>
      </c>
      <c r="AZ285" t="s">
        <v>1355</v>
      </c>
      <c r="BA285" t="s">
        <v>1355</v>
      </c>
      <c r="BB285" t="s">
        <v>1355</v>
      </c>
      <c r="BC285" t="s">
        <v>1355</v>
      </c>
      <c r="BD285" t="s">
        <v>1355</v>
      </c>
      <c r="BE285" t="s">
        <v>1355</v>
      </c>
      <c r="BF285" t="s">
        <v>1355</v>
      </c>
      <c r="BG285" t="s">
        <v>1355</v>
      </c>
      <c r="BH285" t="s">
        <v>1355</v>
      </c>
      <c r="BI285" t="s">
        <v>1355</v>
      </c>
      <c r="BJ285" t="s">
        <v>1355</v>
      </c>
      <c r="BK285" t="s">
        <v>1355</v>
      </c>
      <c r="BL285" t="s">
        <v>1355</v>
      </c>
      <c r="BM285" t="s">
        <v>1355</v>
      </c>
      <c r="BN285" t="s">
        <v>1355</v>
      </c>
    </row>
    <row r="286" spans="1:66">
      <c r="A286" s="4" t="s">
        <v>1919</v>
      </c>
      <c r="B286" s="4" t="s">
        <v>1921</v>
      </c>
      <c r="C286" s="4" t="s">
        <v>1922</v>
      </c>
      <c r="D286" t="s">
        <v>70</v>
      </c>
      <c r="E286" s="4"/>
      <c r="F286" s="4" t="s">
        <v>1920</v>
      </c>
      <c r="G286" s="4" t="s">
        <v>1352</v>
      </c>
      <c r="H286" s="4" t="s">
        <v>62</v>
      </c>
      <c r="I286" s="4" t="s">
        <v>151</v>
      </c>
      <c r="K286" s="4" t="s">
        <v>1355</v>
      </c>
      <c r="L286" s="4" t="s">
        <v>1355</v>
      </c>
      <c r="M286" s="4" t="s">
        <v>1355</v>
      </c>
      <c r="N286" s="4" t="s">
        <v>1355</v>
      </c>
      <c r="O286" s="4" t="s">
        <v>1355</v>
      </c>
      <c r="P286" s="4" t="s">
        <v>1355</v>
      </c>
      <c r="Q286" s="4" t="s">
        <v>1355</v>
      </c>
      <c r="R286" s="4" t="s">
        <v>1355</v>
      </c>
      <c r="S286" s="4" t="s">
        <v>1355</v>
      </c>
      <c r="T286" s="4" t="s">
        <v>1355</v>
      </c>
      <c r="U286" s="4" t="s">
        <v>1355</v>
      </c>
      <c r="V286" s="4" t="s">
        <v>1355</v>
      </c>
      <c r="W286" s="4" t="s">
        <v>1355</v>
      </c>
      <c r="X286" s="4" t="s">
        <v>1355</v>
      </c>
      <c r="Y286" s="4" t="s">
        <v>1355</v>
      </c>
      <c r="Z286" s="4" t="s">
        <v>1355</v>
      </c>
      <c r="AA286" s="4" t="s">
        <v>1355</v>
      </c>
      <c r="AB286" s="4" t="s">
        <v>1355</v>
      </c>
      <c r="AC286" s="4" t="s">
        <v>1355</v>
      </c>
      <c r="AD286" t="s">
        <v>1355</v>
      </c>
      <c r="AE286" t="s">
        <v>1355</v>
      </c>
      <c r="AF286" t="s">
        <v>1355</v>
      </c>
      <c r="AG286" t="s">
        <v>1355</v>
      </c>
      <c r="AH286" t="s">
        <v>1355</v>
      </c>
      <c r="AI286" t="s">
        <v>1355</v>
      </c>
      <c r="AJ286" t="s">
        <v>1355</v>
      </c>
      <c r="AK286" t="s">
        <v>1355</v>
      </c>
      <c r="AL286" t="s">
        <v>1355</v>
      </c>
      <c r="AM286" t="s">
        <v>1355</v>
      </c>
      <c r="AN286" t="s">
        <v>1355</v>
      </c>
      <c r="AO286" t="s">
        <v>1355</v>
      </c>
      <c r="AP286" t="s">
        <v>1355</v>
      </c>
      <c r="AQ286" t="s">
        <v>1355</v>
      </c>
      <c r="AR286" t="s">
        <v>1355</v>
      </c>
      <c r="AS286" t="s">
        <v>1355</v>
      </c>
      <c r="AT286" t="s">
        <v>1355</v>
      </c>
      <c r="AU286" t="s">
        <v>1355</v>
      </c>
      <c r="AV286" t="s">
        <v>1355</v>
      </c>
      <c r="AW286" t="s">
        <v>1355</v>
      </c>
      <c r="AX286" t="s">
        <v>1355</v>
      </c>
      <c r="AY286" t="s">
        <v>1355</v>
      </c>
      <c r="AZ286" t="s">
        <v>1355</v>
      </c>
      <c r="BA286" t="s">
        <v>1355</v>
      </c>
      <c r="BB286" t="s">
        <v>1355</v>
      </c>
      <c r="BC286" t="s">
        <v>1355</v>
      </c>
      <c r="BD286" t="s">
        <v>1355</v>
      </c>
      <c r="BE286" t="s">
        <v>1355</v>
      </c>
      <c r="BF286" t="s">
        <v>1355</v>
      </c>
      <c r="BG286" t="s">
        <v>1355</v>
      </c>
      <c r="BH286" t="s">
        <v>1355</v>
      </c>
      <c r="BI286" t="s">
        <v>1355</v>
      </c>
      <c r="BJ286" t="s">
        <v>1355</v>
      </c>
      <c r="BK286" t="s">
        <v>1355</v>
      </c>
      <c r="BL286" t="s">
        <v>1355</v>
      </c>
      <c r="BM286" t="s">
        <v>1355</v>
      </c>
      <c r="BN286" t="s">
        <v>1355</v>
      </c>
    </row>
    <row r="287" spans="1:66">
      <c r="A287" s="4" t="s">
        <v>1923</v>
      </c>
      <c r="B287" s="4" t="s">
        <v>1924</v>
      </c>
      <c r="C287" s="4" t="s">
        <v>1925</v>
      </c>
      <c r="D287" t="s">
        <v>70</v>
      </c>
      <c r="E287" s="4"/>
      <c r="F287" s="4" t="s">
        <v>1160</v>
      </c>
      <c r="G287" s="4" t="s">
        <v>1032</v>
      </c>
      <c r="H287" s="4" t="s">
        <v>62</v>
      </c>
      <c r="I287" s="4" t="s">
        <v>151</v>
      </c>
      <c r="K287" s="4" t="s">
        <v>1382</v>
      </c>
      <c r="L287" s="4" t="s">
        <v>1355</v>
      </c>
      <c r="M287" s="4" t="s">
        <v>1355</v>
      </c>
      <c r="N287" s="4" t="s">
        <v>1355</v>
      </c>
      <c r="O287" s="4" t="s">
        <v>1355</v>
      </c>
      <c r="P287" s="4" t="s">
        <v>1355</v>
      </c>
      <c r="Q287" s="4" t="s">
        <v>1355</v>
      </c>
      <c r="R287" s="4" t="s">
        <v>1355</v>
      </c>
      <c r="S287" s="4" t="s">
        <v>1355</v>
      </c>
      <c r="T287" s="4" t="s">
        <v>1355</v>
      </c>
      <c r="U287" s="4" t="s">
        <v>1355</v>
      </c>
      <c r="V287" s="4" t="s">
        <v>1355</v>
      </c>
      <c r="W287" s="4" t="s">
        <v>1355</v>
      </c>
      <c r="X287" s="4" t="s">
        <v>1382</v>
      </c>
      <c r="Y287" s="4" t="s">
        <v>1355</v>
      </c>
      <c r="Z287" s="4" t="s">
        <v>1355</v>
      </c>
      <c r="AA287" s="4" t="s">
        <v>1355</v>
      </c>
      <c r="AB287" s="4" t="s">
        <v>1355</v>
      </c>
      <c r="AC287" s="4" t="s">
        <v>1355</v>
      </c>
      <c r="AD287" t="s">
        <v>1355</v>
      </c>
      <c r="AE287" t="s">
        <v>1355</v>
      </c>
      <c r="AF287" t="s">
        <v>1355</v>
      </c>
      <c r="AG287" t="s">
        <v>1355</v>
      </c>
      <c r="AH287" t="s">
        <v>1355</v>
      </c>
      <c r="AI287" t="s">
        <v>1355</v>
      </c>
      <c r="AJ287" t="s">
        <v>1355</v>
      </c>
      <c r="AK287" t="s">
        <v>1355</v>
      </c>
      <c r="AL287" t="s">
        <v>1355</v>
      </c>
      <c r="AM287" t="s">
        <v>1355</v>
      </c>
      <c r="AN287" t="s">
        <v>1355</v>
      </c>
      <c r="AO287" t="s">
        <v>1355</v>
      </c>
      <c r="AP287" t="s">
        <v>1355</v>
      </c>
      <c r="AQ287" t="s">
        <v>1355</v>
      </c>
      <c r="AR287" t="s">
        <v>1355</v>
      </c>
      <c r="AS287" t="s">
        <v>1355</v>
      </c>
      <c r="AT287" t="s">
        <v>1355</v>
      </c>
      <c r="AU287" t="s">
        <v>1355</v>
      </c>
      <c r="AV287" t="s">
        <v>1355</v>
      </c>
      <c r="AW287" t="s">
        <v>1355</v>
      </c>
      <c r="AX287" t="s">
        <v>1355</v>
      </c>
      <c r="AY287" t="s">
        <v>1355</v>
      </c>
      <c r="AZ287" t="s">
        <v>1355</v>
      </c>
      <c r="BA287" t="s">
        <v>1355</v>
      </c>
      <c r="BB287" t="s">
        <v>1355</v>
      </c>
      <c r="BC287" t="s">
        <v>1355</v>
      </c>
      <c r="BD287" t="s">
        <v>1355</v>
      </c>
      <c r="BE287" t="s">
        <v>1355</v>
      </c>
      <c r="BF287" t="s">
        <v>1355</v>
      </c>
      <c r="BG287" t="s">
        <v>1355</v>
      </c>
      <c r="BH287" t="s">
        <v>1355</v>
      </c>
      <c r="BI287" t="s">
        <v>1355</v>
      </c>
      <c r="BJ287" t="s">
        <v>1355</v>
      </c>
      <c r="BK287" t="s">
        <v>1355</v>
      </c>
      <c r="BL287" t="s">
        <v>1355</v>
      </c>
      <c r="BM287" t="s">
        <v>1355</v>
      </c>
      <c r="BN287" t="s">
        <v>1355</v>
      </c>
    </row>
    <row r="288" spans="1:66">
      <c r="A288" s="4" t="s">
        <v>1926</v>
      </c>
      <c r="B288" s="4" t="s">
        <v>1928</v>
      </c>
      <c r="C288" s="4" t="s">
        <v>1954</v>
      </c>
      <c r="D288" t="s">
        <v>70</v>
      </c>
      <c r="E288" s="4"/>
      <c r="F288" s="4" t="s">
        <v>1927</v>
      </c>
      <c r="G288" s="4" t="s">
        <v>1140</v>
      </c>
      <c r="H288" s="4" t="s">
        <v>62</v>
      </c>
      <c r="I288" s="4" t="s">
        <v>151</v>
      </c>
      <c r="K288" s="4" t="s">
        <v>1377</v>
      </c>
      <c r="L288" s="4" t="s">
        <v>1355</v>
      </c>
      <c r="M288" s="4" t="s">
        <v>1355</v>
      </c>
      <c r="N288" s="4" t="s">
        <v>1355</v>
      </c>
      <c r="O288" s="4" t="s">
        <v>1376</v>
      </c>
      <c r="P288" s="4" t="s">
        <v>1376</v>
      </c>
      <c r="Q288" s="4" t="s">
        <v>1376</v>
      </c>
      <c r="R288" s="4" t="s">
        <v>1376</v>
      </c>
      <c r="S288" s="4" t="s">
        <v>1355</v>
      </c>
      <c r="T288" s="4" t="s">
        <v>1355</v>
      </c>
      <c r="U288" s="4" t="s">
        <v>1377</v>
      </c>
      <c r="V288" s="4" t="s">
        <v>1355</v>
      </c>
      <c r="W288" s="4" t="s">
        <v>1355</v>
      </c>
      <c r="X288" s="4" t="s">
        <v>1355</v>
      </c>
      <c r="Y288" s="4" t="s">
        <v>1355</v>
      </c>
      <c r="Z288" s="4" t="s">
        <v>1355</v>
      </c>
      <c r="AA288" s="4" t="s">
        <v>1355</v>
      </c>
      <c r="AB288" s="4" t="s">
        <v>1355</v>
      </c>
      <c r="AC288" s="4" t="s">
        <v>1355</v>
      </c>
      <c r="AD288" t="s">
        <v>1355</v>
      </c>
      <c r="AE288" t="s">
        <v>1355</v>
      </c>
      <c r="AF288" t="s">
        <v>1355</v>
      </c>
      <c r="AG288" t="s">
        <v>1355</v>
      </c>
      <c r="AH288" t="s">
        <v>1355</v>
      </c>
      <c r="AI288" t="s">
        <v>1355</v>
      </c>
      <c r="AJ288" t="s">
        <v>1355</v>
      </c>
      <c r="AK288" t="s">
        <v>1355</v>
      </c>
      <c r="AL288" t="s">
        <v>1355</v>
      </c>
      <c r="AM288" t="s">
        <v>1355</v>
      </c>
      <c r="AN288" t="s">
        <v>1355</v>
      </c>
      <c r="AO288" t="s">
        <v>1355</v>
      </c>
      <c r="AP288" t="s">
        <v>1355</v>
      </c>
      <c r="AQ288" t="s">
        <v>1355</v>
      </c>
      <c r="AR288" t="s">
        <v>1355</v>
      </c>
      <c r="AS288" t="s">
        <v>1376</v>
      </c>
      <c r="AT288" t="s">
        <v>1355</v>
      </c>
      <c r="AU288" t="s">
        <v>1355</v>
      </c>
      <c r="AV288" t="s">
        <v>1355</v>
      </c>
      <c r="AW288" t="s">
        <v>1355</v>
      </c>
      <c r="AX288" t="s">
        <v>1355</v>
      </c>
      <c r="AY288" t="s">
        <v>1376</v>
      </c>
      <c r="AZ288" t="s">
        <v>1355</v>
      </c>
      <c r="BA288" t="s">
        <v>1355</v>
      </c>
      <c r="BB288" t="s">
        <v>1355</v>
      </c>
      <c r="BC288" t="s">
        <v>1355</v>
      </c>
      <c r="BD288" t="s">
        <v>1355</v>
      </c>
      <c r="BE288" t="s">
        <v>1376</v>
      </c>
      <c r="BF288" t="s">
        <v>1355</v>
      </c>
      <c r="BG288" t="s">
        <v>1355</v>
      </c>
      <c r="BH288" t="s">
        <v>1355</v>
      </c>
      <c r="BI288" t="s">
        <v>1355</v>
      </c>
      <c r="BJ288" t="s">
        <v>1355</v>
      </c>
      <c r="BK288" t="s">
        <v>1873</v>
      </c>
      <c r="BL288" t="s">
        <v>1355</v>
      </c>
      <c r="BM288" t="s">
        <v>1355</v>
      </c>
      <c r="BN288" t="s">
        <v>1355</v>
      </c>
    </row>
    <row r="289" spans="1:66">
      <c r="A289" s="4" t="s">
        <v>1955</v>
      </c>
      <c r="B289" s="4" t="s">
        <v>1583</v>
      </c>
      <c r="C289" s="4" t="s">
        <v>1584</v>
      </c>
      <c r="D289" t="s">
        <v>70</v>
      </c>
      <c r="E289" s="4"/>
      <c r="F289" s="4" t="s">
        <v>1956</v>
      </c>
      <c r="G289" s="4" t="s">
        <v>1026</v>
      </c>
      <c r="H289" s="4" t="s">
        <v>62</v>
      </c>
      <c r="I289" s="4" t="s">
        <v>151</v>
      </c>
      <c r="K289" s="4" t="s">
        <v>1134</v>
      </c>
      <c r="L289" s="4" t="s">
        <v>1355</v>
      </c>
      <c r="M289" s="4" t="s">
        <v>1376</v>
      </c>
      <c r="N289" s="4" t="s">
        <v>1355</v>
      </c>
      <c r="O289" s="4" t="s">
        <v>1355</v>
      </c>
      <c r="P289" s="4" t="s">
        <v>1355</v>
      </c>
      <c r="Q289" s="4" t="s">
        <v>1376</v>
      </c>
      <c r="R289" s="4" t="s">
        <v>1376</v>
      </c>
      <c r="S289" s="4" t="s">
        <v>1355</v>
      </c>
      <c r="T289" s="4" t="s">
        <v>1355</v>
      </c>
      <c r="U289" s="4" t="s">
        <v>1355</v>
      </c>
      <c r="V289" s="4" t="s">
        <v>1355</v>
      </c>
      <c r="W289" s="4" t="s">
        <v>1382</v>
      </c>
      <c r="X289" s="4" t="s">
        <v>1872</v>
      </c>
      <c r="Y289" s="4" t="s">
        <v>1355</v>
      </c>
      <c r="Z289" s="4" t="s">
        <v>1355</v>
      </c>
      <c r="AA289" s="4" t="s">
        <v>1355</v>
      </c>
      <c r="AB289" s="4" t="s">
        <v>1355</v>
      </c>
      <c r="AC289" s="4" t="s">
        <v>1355</v>
      </c>
      <c r="AD289" t="s">
        <v>1355</v>
      </c>
      <c r="AE289" t="s">
        <v>1355</v>
      </c>
      <c r="AF289" t="s">
        <v>1355</v>
      </c>
      <c r="AG289" t="s">
        <v>1355</v>
      </c>
      <c r="AH289" t="s">
        <v>1355</v>
      </c>
      <c r="AI289" t="s">
        <v>1355</v>
      </c>
      <c r="AJ289" t="s">
        <v>1376</v>
      </c>
      <c r="AK289" t="s">
        <v>1355</v>
      </c>
      <c r="AL289" t="s">
        <v>1355</v>
      </c>
      <c r="AM289" t="s">
        <v>1355</v>
      </c>
      <c r="AN289" t="s">
        <v>1355</v>
      </c>
      <c r="AO289" t="s">
        <v>1355</v>
      </c>
      <c r="AP289" t="s">
        <v>1355</v>
      </c>
      <c r="AQ289" t="s">
        <v>1355</v>
      </c>
      <c r="AR289" t="s">
        <v>1355</v>
      </c>
      <c r="AS289" t="s">
        <v>1355</v>
      </c>
      <c r="AT289" t="s">
        <v>1355</v>
      </c>
      <c r="AU289" t="s">
        <v>1355</v>
      </c>
      <c r="AV289" t="s">
        <v>1355</v>
      </c>
      <c r="AW289" t="s">
        <v>1355</v>
      </c>
      <c r="AX289" t="s">
        <v>1355</v>
      </c>
      <c r="AY289" t="s">
        <v>1355</v>
      </c>
      <c r="AZ289" t="s">
        <v>1355</v>
      </c>
      <c r="BA289" t="s">
        <v>1355</v>
      </c>
      <c r="BB289" t="s">
        <v>1355</v>
      </c>
      <c r="BC289" t="s">
        <v>1355</v>
      </c>
      <c r="BD289" t="s">
        <v>1355</v>
      </c>
      <c r="BE289" t="s">
        <v>1355</v>
      </c>
      <c r="BF289" t="s">
        <v>1355</v>
      </c>
      <c r="BG289" t="s">
        <v>1355</v>
      </c>
      <c r="BH289" t="s">
        <v>1376</v>
      </c>
      <c r="BI289" t="s">
        <v>1355</v>
      </c>
      <c r="BJ289" t="s">
        <v>1355</v>
      </c>
      <c r="BK289" t="s">
        <v>1355</v>
      </c>
      <c r="BL289" t="s">
        <v>1355</v>
      </c>
      <c r="BM289" t="s">
        <v>1355</v>
      </c>
      <c r="BN289" t="s">
        <v>1376</v>
      </c>
    </row>
    <row r="290" spans="1:66">
      <c r="A290" s="4" t="s">
        <v>1717</v>
      </c>
      <c r="B290" s="4" t="s">
        <v>1718</v>
      </c>
      <c r="C290" s="4" t="s">
        <v>1719</v>
      </c>
      <c r="D290" t="s">
        <v>70</v>
      </c>
      <c r="E290" s="4"/>
      <c r="F290" s="4" t="s">
        <v>1230</v>
      </c>
      <c r="G290" s="4" t="s">
        <v>1037</v>
      </c>
      <c r="H290" s="4" t="s">
        <v>62</v>
      </c>
      <c r="I290" s="4" t="s">
        <v>151</v>
      </c>
      <c r="K290" s="4" t="s">
        <v>1377</v>
      </c>
      <c r="L290" s="4" t="s">
        <v>1355</v>
      </c>
      <c r="M290" s="4" t="s">
        <v>1376</v>
      </c>
      <c r="N290" s="4" t="s">
        <v>1355</v>
      </c>
      <c r="O290" s="4" t="s">
        <v>1355</v>
      </c>
      <c r="P290" s="4" t="s">
        <v>1355</v>
      </c>
      <c r="Q290" s="4" t="s">
        <v>1355</v>
      </c>
      <c r="R290" s="4" t="s">
        <v>1355</v>
      </c>
      <c r="S290" s="4" t="s">
        <v>1377</v>
      </c>
      <c r="T290" s="4" t="s">
        <v>1355</v>
      </c>
      <c r="U290" s="4" t="s">
        <v>1355</v>
      </c>
      <c r="V290" s="4" t="s">
        <v>1355</v>
      </c>
      <c r="W290" s="4" t="s">
        <v>1355</v>
      </c>
      <c r="X290" s="4" t="s">
        <v>1355</v>
      </c>
      <c r="Y290" s="4" t="s">
        <v>1355</v>
      </c>
      <c r="Z290" s="4" t="s">
        <v>1355</v>
      </c>
      <c r="AA290" s="4" t="s">
        <v>1355</v>
      </c>
      <c r="AB290" s="4" t="s">
        <v>1355</v>
      </c>
      <c r="AC290" s="4" t="s">
        <v>1355</v>
      </c>
      <c r="AD290" t="s">
        <v>1355</v>
      </c>
      <c r="AE290" t="s">
        <v>1376</v>
      </c>
      <c r="AF290" t="s">
        <v>1355</v>
      </c>
      <c r="AG290" t="s">
        <v>1355</v>
      </c>
      <c r="AH290" t="s">
        <v>1355</v>
      </c>
      <c r="AI290" t="s">
        <v>1355</v>
      </c>
      <c r="AJ290" t="s">
        <v>1355</v>
      </c>
      <c r="AK290" t="s">
        <v>1355</v>
      </c>
      <c r="AL290" t="s">
        <v>1355</v>
      </c>
      <c r="AM290" t="s">
        <v>1355</v>
      </c>
      <c r="AN290" t="s">
        <v>1355</v>
      </c>
      <c r="AO290" t="s">
        <v>1355</v>
      </c>
      <c r="AP290" t="s">
        <v>1355</v>
      </c>
      <c r="AQ290" t="s">
        <v>1355</v>
      </c>
      <c r="AR290" t="s">
        <v>1355</v>
      </c>
      <c r="AS290" t="s">
        <v>1355</v>
      </c>
      <c r="AT290" t="s">
        <v>1355</v>
      </c>
      <c r="AU290" t="s">
        <v>1355</v>
      </c>
      <c r="AV290" t="s">
        <v>1355</v>
      </c>
      <c r="AW290" t="s">
        <v>1355</v>
      </c>
      <c r="AX290" t="s">
        <v>1355</v>
      </c>
      <c r="AY290" t="s">
        <v>1355</v>
      </c>
      <c r="AZ290" t="s">
        <v>1355</v>
      </c>
      <c r="BA290" t="s">
        <v>1355</v>
      </c>
      <c r="BB290" t="s">
        <v>1355</v>
      </c>
      <c r="BC290" t="s">
        <v>1355</v>
      </c>
      <c r="BD290" t="s">
        <v>1355</v>
      </c>
      <c r="BE290" t="s">
        <v>1355</v>
      </c>
      <c r="BF290" t="s">
        <v>1355</v>
      </c>
      <c r="BG290" t="s">
        <v>1355</v>
      </c>
      <c r="BH290" t="s">
        <v>1355</v>
      </c>
      <c r="BI290" t="s">
        <v>1355</v>
      </c>
      <c r="BJ290" t="s">
        <v>1355</v>
      </c>
      <c r="BK290" t="s">
        <v>1355</v>
      </c>
      <c r="BL290" t="s">
        <v>1355</v>
      </c>
      <c r="BM290" t="s">
        <v>1355</v>
      </c>
      <c r="BN290" t="s">
        <v>1355</v>
      </c>
    </row>
    <row r="291" spans="1:66">
      <c r="A291" s="4" t="s">
        <v>1720</v>
      </c>
      <c r="B291" s="4" t="s">
        <v>1300</v>
      </c>
      <c r="C291" s="4" t="s">
        <v>1963</v>
      </c>
      <c r="D291" t="s">
        <v>70</v>
      </c>
      <c r="E291" s="4"/>
      <c r="F291" s="4" t="s">
        <v>1721</v>
      </c>
      <c r="G291" s="4" t="s">
        <v>953</v>
      </c>
      <c r="H291" s="4" t="s">
        <v>62</v>
      </c>
      <c r="I291" s="4" t="s">
        <v>151</v>
      </c>
      <c r="K291" s="4" t="s">
        <v>1151</v>
      </c>
      <c r="L291" s="4" t="s">
        <v>1355</v>
      </c>
      <c r="M291" s="4" t="s">
        <v>1376</v>
      </c>
      <c r="N291" s="4" t="s">
        <v>1355</v>
      </c>
      <c r="O291" s="4" t="s">
        <v>1355</v>
      </c>
      <c r="P291" s="4" t="s">
        <v>1355</v>
      </c>
      <c r="Q291" s="4" t="s">
        <v>1355</v>
      </c>
      <c r="R291" s="4" t="s">
        <v>1355</v>
      </c>
      <c r="S291" s="4" t="s">
        <v>1355</v>
      </c>
      <c r="T291" s="4" t="s">
        <v>1355</v>
      </c>
      <c r="U291" s="4" t="s">
        <v>970</v>
      </c>
      <c r="V291" s="4" t="s">
        <v>1377</v>
      </c>
      <c r="W291" s="4" t="s">
        <v>1355</v>
      </c>
      <c r="X291" s="4" t="s">
        <v>1355</v>
      </c>
      <c r="Y291" s="4" t="s">
        <v>1355</v>
      </c>
      <c r="Z291" s="4" t="s">
        <v>1355</v>
      </c>
      <c r="AA291" s="4" t="s">
        <v>1355</v>
      </c>
      <c r="AB291" s="4" t="s">
        <v>1355</v>
      </c>
      <c r="AC291" s="4" t="s">
        <v>1355</v>
      </c>
      <c r="AD291" t="s">
        <v>1355</v>
      </c>
      <c r="AE291" t="s">
        <v>1355</v>
      </c>
      <c r="AF291" t="s">
        <v>1355</v>
      </c>
      <c r="AG291" t="s">
        <v>1376</v>
      </c>
      <c r="AH291" t="s">
        <v>1355</v>
      </c>
      <c r="AI291" t="s">
        <v>1355</v>
      </c>
      <c r="AJ291" t="s">
        <v>1355</v>
      </c>
      <c r="AK291" t="s">
        <v>1355</v>
      </c>
      <c r="AL291" t="s">
        <v>1355</v>
      </c>
      <c r="AM291" t="s">
        <v>1355</v>
      </c>
      <c r="AN291" t="s">
        <v>1355</v>
      </c>
      <c r="AO291" t="s">
        <v>1355</v>
      </c>
      <c r="AP291" t="s">
        <v>1355</v>
      </c>
      <c r="AQ291" t="s">
        <v>1355</v>
      </c>
      <c r="AR291" t="s">
        <v>1355</v>
      </c>
      <c r="AS291" t="s">
        <v>1355</v>
      </c>
      <c r="AT291" t="s">
        <v>1355</v>
      </c>
      <c r="AU291" t="s">
        <v>1355</v>
      </c>
      <c r="AV291" t="s">
        <v>1355</v>
      </c>
      <c r="AW291" t="s">
        <v>1355</v>
      </c>
      <c r="AX291" t="s">
        <v>1355</v>
      </c>
      <c r="AY291" t="s">
        <v>1355</v>
      </c>
      <c r="AZ291" t="s">
        <v>1355</v>
      </c>
      <c r="BA291" t="s">
        <v>1355</v>
      </c>
      <c r="BB291" t="s">
        <v>1355</v>
      </c>
      <c r="BC291" t="s">
        <v>1355</v>
      </c>
      <c r="BD291" t="s">
        <v>1355</v>
      </c>
      <c r="BE291" t="s">
        <v>1355</v>
      </c>
      <c r="BF291" t="s">
        <v>1355</v>
      </c>
      <c r="BG291" t="s">
        <v>1355</v>
      </c>
      <c r="BH291" t="s">
        <v>1355</v>
      </c>
      <c r="BI291" t="s">
        <v>1355</v>
      </c>
      <c r="BJ291" t="s">
        <v>1355</v>
      </c>
      <c r="BK291" t="s">
        <v>1355</v>
      </c>
      <c r="BL291" t="s">
        <v>1355</v>
      </c>
      <c r="BM291" t="s">
        <v>1355</v>
      </c>
      <c r="BN291" t="s">
        <v>1355</v>
      </c>
    </row>
    <row r="292" spans="1:66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</row>
    <row r="293" spans="1:66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</row>
    <row r="294" spans="1:66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</row>
    <row r="295" spans="1:66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</row>
    <row r="296" spans="1:6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</row>
    <row r="297" spans="1:66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</row>
    <row r="298" spans="1:66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</row>
    <row r="299" spans="1:66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</row>
    <row r="300" spans="1:66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</row>
    <row r="301" spans="1:66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</row>
    <row r="302" spans="1:66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</row>
    <row r="303" spans="1:66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</row>
    <row r="304" spans="1:66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</row>
    <row r="305" spans="1:1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</row>
    <row r="306" spans="1:1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</row>
    <row r="307" spans="1:1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</row>
    <row r="308" spans="1:1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</row>
    <row r="309" spans="1:1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</row>
    <row r="310" spans="1:1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</row>
    <row r="311" spans="1:1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</row>
    <row r="312" spans="1: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</row>
    <row r="313" spans="1:1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</row>
    <row r="314" spans="1:1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</row>
    <row r="315" spans="1:1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</row>
    <row r="316" spans="1:1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</row>
    <row r="317" spans="1:1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</row>
    <row r="318" spans="1:1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</row>
    <row r="319" spans="1:1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</row>
    <row r="320" spans="1:1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</row>
    <row r="321" spans="1:1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</row>
    <row r="322" spans="1:1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</row>
    <row r="323" spans="1:1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</row>
    <row r="324" spans="1:1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</row>
    <row r="325" spans="1:1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</row>
    <row r="326" spans="1:1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</row>
    <row r="327" spans="1:1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</row>
    <row r="328" spans="1:1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</row>
    <row r="329" spans="1:1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</row>
    <row r="330" spans="1:1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</row>
    <row r="331" spans="1:1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</row>
    <row r="332" spans="1:1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</row>
    <row r="333" spans="1:1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</row>
    <row r="334" spans="1:1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</row>
    <row r="335" spans="1:1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</row>
    <row r="336" spans="1:1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</row>
    <row r="337" spans="1:1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</row>
    <row r="338" spans="1:1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</row>
    <row r="339" spans="1:1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</row>
    <row r="340" spans="1:1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</row>
    <row r="341" spans="1:1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</row>
    <row r="342" spans="1:1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</row>
    <row r="343" spans="1:1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</row>
    <row r="344" spans="1:1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</row>
    <row r="345" spans="1:1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</row>
    <row r="346" spans="1:1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</row>
    <row r="347" spans="1:1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</row>
    <row r="348" spans="1:1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</row>
    <row r="349" spans="1:1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</row>
    <row r="350" spans="1:1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</row>
    <row r="351" spans="1:1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</row>
    <row r="352" spans="1:1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</row>
    <row r="353" spans="1:1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</row>
    <row r="354" spans="1:1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</row>
    <row r="355" spans="1:1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</row>
    <row r="356" spans="1:1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</row>
    <row r="357" spans="1:1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</row>
    <row r="358" spans="1:1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</row>
    <row r="359" spans="1:1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</row>
    <row r="360" spans="1:1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</row>
    <row r="361" spans="1:1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</row>
    <row r="362" spans="1:1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</row>
    <row r="363" spans="1:1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</row>
    <row r="364" spans="1:1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</row>
    <row r="365" spans="1:1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</row>
    <row r="366" spans="1:1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</row>
    <row r="367" spans="1:1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</row>
    <row r="368" spans="1:1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</row>
    <row r="369" spans="1:1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</row>
    <row r="370" spans="1:1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</row>
    <row r="371" spans="1:1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</row>
    <row r="372" spans="1:1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</row>
    <row r="373" spans="1:1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</row>
    <row r="374" spans="1:1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</row>
    <row r="375" spans="1:1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</row>
    <row r="376" spans="1:1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</row>
    <row r="377" spans="1:1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</row>
    <row r="378" spans="1:1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</row>
    <row r="379" spans="1:1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</row>
    <row r="380" spans="1:1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</row>
    <row r="381" spans="1:1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</row>
    <row r="382" spans="1:1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</row>
    <row r="383" spans="1:1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</row>
    <row r="384" spans="1:1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</row>
    <row r="385" spans="1:1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</row>
    <row r="386" spans="1:1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</row>
    <row r="387" spans="1:1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</row>
    <row r="388" spans="1:1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</row>
    <row r="389" spans="1:1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</row>
    <row r="390" spans="1:1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</row>
    <row r="391" spans="1:1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</row>
    <row r="392" spans="1:1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</row>
    <row r="393" spans="1:1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</row>
    <row r="394" spans="1:1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</row>
    <row r="395" spans="1:1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</row>
    <row r="396" spans="1:1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</row>
    <row r="397" spans="1:1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</row>
    <row r="398" spans="1:1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</row>
    <row r="399" spans="1:1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</row>
    <row r="400" spans="1:1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</row>
    <row r="401" spans="1:1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</row>
    <row r="402" spans="1:1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</row>
    <row r="403" spans="1:1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</row>
    <row r="404" spans="1:1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</row>
    <row r="405" spans="1:1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</row>
    <row r="406" spans="1:1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</row>
    <row r="407" spans="1:1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</row>
    <row r="408" spans="1:1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</row>
    <row r="409" spans="1:1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</row>
    <row r="410" spans="1:1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</row>
    <row r="411" spans="1:1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</row>
    <row r="412" spans="1: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</row>
    <row r="413" spans="1:1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</row>
    <row r="414" spans="1:1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</row>
    <row r="415" spans="1:1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</row>
    <row r="416" spans="1:1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</row>
    <row r="417" spans="1:13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</row>
    <row r="419" spans="1:13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</row>
    <row r="420" spans="1:13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</row>
    <row r="421" spans="1:13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</row>
    <row r="422" spans="1:13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</row>
    <row r="423" spans="1:1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</row>
    <row r="424" spans="1:13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</row>
    <row r="425" spans="1:13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</row>
    <row r="426" spans="1:13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</row>
    <row r="427" spans="1:13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</row>
    <row r="428" spans="1:13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</row>
    <row r="429" spans="1:13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</row>
    <row r="430" spans="1:13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</row>
    <row r="431" spans="1:13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</row>
    <row r="432" spans="1:13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</row>
    <row r="433" spans="1:1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</row>
    <row r="434" spans="1:13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</row>
    <row r="435" spans="1:13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</row>
    <row r="436" spans="1:13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</row>
    <row r="437" spans="1:13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</row>
    <row r="438" spans="1:13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</row>
    <row r="439" spans="1:13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</row>
    <row r="440" spans="1:13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</row>
    <row r="441" spans="1:13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</row>
    <row r="442" spans="1:13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</row>
    <row r="443" spans="1:1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</row>
    <row r="444" spans="1:13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</row>
    <row r="445" spans="1:13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</row>
    <row r="446" spans="1:13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</row>
    <row r="447" spans="1:13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</row>
    <row r="448" spans="1:13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</row>
    <row r="449" spans="1:13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</row>
    <row r="450" spans="1:13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</row>
    <row r="451" spans="1:13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</row>
    <row r="452" spans="1:13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</row>
  </sheetData>
  <mergeCells count="12">
    <mergeCell ref="B6:C6"/>
    <mergeCell ref="L5:R5"/>
    <mergeCell ref="S5:X5"/>
    <mergeCell ref="Y5:AD5"/>
    <mergeCell ref="A5:J5"/>
    <mergeCell ref="AQ5:AV5"/>
    <mergeCell ref="AW5:BB5"/>
    <mergeCell ref="BI5:BN5"/>
    <mergeCell ref="BC5:BH5"/>
    <mergeCell ref="A1:M1"/>
    <mergeCell ref="AE5:AJ5"/>
    <mergeCell ref="AK5:AP5"/>
  </mergeCells>
  <phoneticPr fontId="12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04"/>
  <sheetViews>
    <sheetView tabSelected="1" zoomScaleNormal="85" zoomScalePageLayoutView="85" workbookViewId="0">
      <pane ySplit="3" topLeftCell="A4" activePane="bottomLeft" state="frozen"/>
      <selection pane="bottomLeft"/>
    </sheetView>
  </sheetViews>
  <sheetFormatPr baseColWidth="10" defaultRowHeight="14"/>
  <cols>
    <col min="1" max="1" width="18.1640625" style="3" customWidth="1"/>
    <col min="2" max="2" width="14.83203125" customWidth="1"/>
    <col min="3" max="3" width="9.83203125" style="5" bestFit="1" customWidth="1"/>
    <col min="4" max="4" width="23.5" bestFit="1" customWidth="1"/>
    <col min="5" max="5" width="9.5" style="5" bestFit="1" customWidth="1"/>
    <col min="6" max="6" width="20.83203125" customWidth="1"/>
    <col min="7" max="8" width="12.1640625" customWidth="1"/>
    <col min="9" max="9" width="13.6640625" bestFit="1" customWidth="1"/>
    <col min="10" max="10" width="8.5" bestFit="1" customWidth="1"/>
    <col min="11" max="11" width="13.6640625" customWidth="1"/>
    <col min="12" max="12" width="25" bestFit="1" customWidth="1"/>
    <col min="13" max="13" width="10.5" bestFit="1" customWidth="1"/>
    <col min="14" max="14" width="34.33203125" customWidth="1"/>
  </cols>
  <sheetData>
    <row r="1" spans="1:14" s="32" customFormat="1" ht="15">
      <c r="A1" s="44" t="s">
        <v>2347</v>
      </c>
      <c r="C1" s="45"/>
      <c r="E1" s="45"/>
    </row>
    <row r="2" spans="1:14" s="31" customFormat="1" ht="15">
      <c r="A2" s="38"/>
      <c r="C2" s="46"/>
      <c r="E2" s="46"/>
    </row>
    <row r="3" spans="1:14" s="52" customFormat="1" ht="30">
      <c r="A3" s="33" t="s">
        <v>2221</v>
      </c>
      <c r="B3" s="33" t="s">
        <v>34</v>
      </c>
      <c r="C3" s="51">
        <v>-35</v>
      </c>
      <c r="D3" s="30" t="s">
        <v>31</v>
      </c>
      <c r="E3" s="51">
        <v>-10</v>
      </c>
      <c r="F3" s="30" t="s">
        <v>23</v>
      </c>
      <c r="G3" s="85" t="s">
        <v>44</v>
      </c>
      <c r="H3" s="86"/>
      <c r="I3" s="53" t="s">
        <v>466</v>
      </c>
      <c r="J3" s="33" t="s">
        <v>29</v>
      </c>
      <c r="K3" s="33" t="s">
        <v>2318</v>
      </c>
      <c r="L3" s="53" t="s">
        <v>467</v>
      </c>
      <c r="M3" s="33" t="s">
        <v>30</v>
      </c>
      <c r="N3" s="33" t="s">
        <v>45</v>
      </c>
    </row>
    <row r="4" spans="1:14">
      <c r="A4" s="7" t="s">
        <v>92</v>
      </c>
      <c r="B4" s="48">
        <v>2.81</v>
      </c>
      <c r="C4" s="6" t="s">
        <v>590</v>
      </c>
      <c r="D4" s="4" t="s">
        <v>747</v>
      </c>
      <c r="E4" s="6" t="s">
        <v>578</v>
      </c>
      <c r="F4" s="4" t="s">
        <v>1885</v>
      </c>
      <c r="G4" s="47">
        <v>59589</v>
      </c>
      <c r="H4" s="47">
        <v>59614</v>
      </c>
      <c r="I4" s="4" t="s">
        <v>1</v>
      </c>
      <c r="J4" s="4" t="s">
        <v>83</v>
      </c>
      <c r="K4" s="47">
        <v>59621</v>
      </c>
      <c r="L4" s="4" t="s">
        <v>1866</v>
      </c>
      <c r="M4" s="4" t="s">
        <v>84</v>
      </c>
      <c r="N4" t="s">
        <v>36</v>
      </c>
    </row>
    <row r="5" spans="1:14">
      <c r="A5" s="7" t="s">
        <v>95</v>
      </c>
      <c r="B5" s="48">
        <v>2.64</v>
      </c>
      <c r="C5" s="6" t="s">
        <v>662</v>
      </c>
      <c r="D5" s="4" t="s">
        <v>550</v>
      </c>
      <c r="E5" s="6" t="s">
        <v>489</v>
      </c>
      <c r="F5" s="4" t="s">
        <v>1886</v>
      </c>
      <c r="G5" s="47">
        <v>158369</v>
      </c>
      <c r="H5" s="47">
        <v>158394</v>
      </c>
      <c r="I5" s="4" t="s">
        <v>96</v>
      </c>
      <c r="J5" s="4" t="s">
        <v>70</v>
      </c>
      <c r="K5" s="47">
        <v>158361</v>
      </c>
      <c r="L5" s="4" t="s">
        <v>1866</v>
      </c>
      <c r="M5" s="4" t="s">
        <v>84</v>
      </c>
      <c r="N5" t="s">
        <v>36</v>
      </c>
    </row>
    <row r="6" spans="1:14">
      <c r="A6" s="7" t="s">
        <v>136</v>
      </c>
      <c r="B6" s="48">
        <v>3.54</v>
      </c>
      <c r="C6" s="6" t="s">
        <v>590</v>
      </c>
      <c r="D6" s="4" t="s">
        <v>671</v>
      </c>
      <c r="E6" s="6" t="s">
        <v>672</v>
      </c>
      <c r="F6" s="4" t="s">
        <v>1887</v>
      </c>
      <c r="G6" s="47">
        <v>161405</v>
      </c>
      <c r="H6" s="47">
        <v>161430</v>
      </c>
      <c r="I6" s="4" t="s">
        <v>140</v>
      </c>
      <c r="J6" s="4" t="s">
        <v>70</v>
      </c>
      <c r="K6" s="47">
        <v>161397</v>
      </c>
      <c r="L6" s="4" t="s">
        <v>1866</v>
      </c>
      <c r="M6" s="4" t="s">
        <v>84</v>
      </c>
      <c r="N6" t="s">
        <v>36</v>
      </c>
    </row>
    <row r="7" spans="1:14">
      <c r="A7" s="7" t="s">
        <v>137</v>
      </c>
      <c r="B7" s="48">
        <v>4.04</v>
      </c>
      <c r="C7" s="6" t="s">
        <v>595</v>
      </c>
      <c r="D7" s="4" t="s">
        <v>718</v>
      </c>
      <c r="E7" s="6" t="s">
        <v>637</v>
      </c>
      <c r="F7" s="4" t="s">
        <v>1888</v>
      </c>
      <c r="G7" s="47">
        <v>162698</v>
      </c>
      <c r="H7" s="47">
        <v>162723</v>
      </c>
      <c r="I7" s="4" t="s">
        <v>138</v>
      </c>
      <c r="J7" s="4" t="s">
        <v>70</v>
      </c>
      <c r="K7" s="47">
        <v>162691</v>
      </c>
      <c r="L7" s="4" t="s">
        <v>1866</v>
      </c>
      <c r="M7" s="4" t="s">
        <v>84</v>
      </c>
      <c r="N7" t="s">
        <v>36</v>
      </c>
    </row>
    <row r="8" spans="1:14">
      <c r="A8" s="7" t="s">
        <v>122</v>
      </c>
      <c r="B8" s="48">
        <v>1.92</v>
      </c>
      <c r="C8" s="6" t="s">
        <v>488</v>
      </c>
      <c r="D8" s="4" t="s">
        <v>543</v>
      </c>
      <c r="E8" s="6" t="s">
        <v>544</v>
      </c>
      <c r="F8" s="4" t="s">
        <v>1889</v>
      </c>
      <c r="G8" s="47">
        <v>224514</v>
      </c>
      <c r="H8" s="47">
        <v>224542</v>
      </c>
      <c r="I8" s="4" t="s">
        <v>121</v>
      </c>
      <c r="J8" s="4" t="s">
        <v>83</v>
      </c>
      <c r="K8" s="47">
        <v>224551</v>
      </c>
      <c r="L8" s="4" t="s">
        <v>1868</v>
      </c>
      <c r="M8" s="4" t="s">
        <v>84</v>
      </c>
      <c r="N8" t="s">
        <v>2277</v>
      </c>
    </row>
    <row r="9" spans="1:14">
      <c r="A9" s="7" t="s">
        <v>143</v>
      </c>
      <c r="B9" s="48">
        <v>3.3</v>
      </c>
      <c r="C9" s="6" t="s">
        <v>659</v>
      </c>
      <c r="D9" s="4" t="s">
        <v>693</v>
      </c>
      <c r="E9" s="6" t="s">
        <v>694</v>
      </c>
      <c r="F9" s="4" t="s">
        <v>1890</v>
      </c>
      <c r="G9" s="47">
        <v>240856</v>
      </c>
      <c r="H9" s="47">
        <v>240881</v>
      </c>
      <c r="I9" s="4" t="s">
        <v>692</v>
      </c>
      <c r="J9" s="4" t="s">
        <v>83</v>
      </c>
      <c r="K9" s="47">
        <v>240889</v>
      </c>
      <c r="L9" s="4" t="s">
        <v>131</v>
      </c>
      <c r="M9" s="4" t="s">
        <v>84</v>
      </c>
      <c r="N9" t="s">
        <v>36</v>
      </c>
    </row>
    <row r="10" spans="1:14">
      <c r="A10" s="7" t="s">
        <v>130</v>
      </c>
      <c r="B10" s="48">
        <v>4.92</v>
      </c>
      <c r="C10" s="6" t="s">
        <v>662</v>
      </c>
      <c r="D10" s="4" t="s">
        <v>736</v>
      </c>
      <c r="E10" s="6" t="s">
        <v>591</v>
      </c>
      <c r="F10" s="4" t="s">
        <v>1891</v>
      </c>
      <c r="G10" s="47">
        <v>289772</v>
      </c>
      <c r="H10" s="47">
        <v>289798</v>
      </c>
      <c r="I10" s="4" t="s">
        <v>129</v>
      </c>
      <c r="J10" s="4" t="s">
        <v>83</v>
      </c>
      <c r="K10" s="47">
        <v>289806</v>
      </c>
      <c r="L10" s="4" t="s">
        <v>1866</v>
      </c>
      <c r="M10" s="4" t="s">
        <v>84</v>
      </c>
      <c r="N10" t="s">
        <v>36</v>
      </c>
    </row>
    <row r="11" spans="1:14">
      <c r="A11" s="7" t="s">
        <v>147</v>
      </c>
      <c r="B11" s="48">
        <v>2.75</v>
      </c>
      <c r="C11" s="6" t="s">
        <v>571</v>
      </c>
      <c r="D11" s="4" t="s">
        <v>572</v>
      </c>
      <c r="E11" s="6" t="s">
        <v>577</v>
      </c>
      <c r="F11" s="4" t="s">
        <v>1892</v>
      </c>
      <c r="G11" s="47">
        <v>874553</v>
      </c>
      <c r="H11" s="47">
        <v>874578</v>
      </c>
      <c r="I11" s="4" t="s">
        <v>148</v>
      </c>
      <c r="J11" s="4" t="s">
        <v>83</v>
      </c>
      <c r="K11" s="47">
        <v>874585</v>
      </c>
      <c r="L11" s="4" t="s">
        <v>1866</v>
      </c>
      <c r="M11" s="4" t="s">
        <v>84</v>
      </c>
      <c r="N11" t="s">
        <v>36</v>
      </c>
    </row>
    <row r="12" spans="1:14">
      <c r="A12" s="7" t="s">
        <v>154</v>
      </c>
      <c r="B12" s="48">
        <v>2.13</v>
      </c>
      <c r="C12" s="6" t="s">
        <v>586</v>
      </c>
      <c r="D12" s="4" t="s">
        <v>842</v>
      </c>
      <c r="E12" s="6" t="s">
        <v>545</v>
      </c>
      <c r="F12" s="4" t="s">
        <v>2112</v>
      </c>
      <c r="G12" s="47">
        <v>1162532</v>
      </c>
      <c r="H12" s="47">
        <v>1162559</v>
      </c>
      <c r="I12" s="4" t="s">
        <v>153</v>
      </c>
      <c r="J12" s="4" t="s">
        <v>83</v>
      </c>
      <c r="K12" s="47">
        <v>1162567</v>
      </c>
      <c r="L12" s="4" t="s">
        <v>1866</v>
      </c>
      <c r="M12" s="4" t="s">
        <v>84</v>
      </c>
      <c r="N12" t="s">
        <v>2355</v>
      </c>
    </row>
    <row r="13" spans="1:14">
      <c r="A13" s="7" t="s">
        <v>158</v>
      </c>
      <c r="B13" s="48">
        <v>3.83</v>
      </c>
      <c r="C13" s="6" t="s">
        <v>590</v>
      </c>
      <c r="D13" s="4" t="s">
        <v>768</v>
      </c>
      <c r="E13" s="6" t="s">
        <v>570</v>
      </c>
      <c r="F13" s="4" t="s">
        <v>2113</v>
      </c>
      <c r="G13" s="47">
        <v>1331574</v>
      </c>
      <c r="H13" s="47">
        <v>1331599</v>
      </c>
      <c r="I13" s="4" t="s">
        <v>159</v>
      </c>
      <c r="J13" s="4" t="s">
        <v>70</v>
      </c>
      <c r="K13" s="47">
        <v>1331565</v>
      </c>
      <c r="L13" s="4" t="s">
        <v>1866</v>
      </c>
      <c r="M13" s="4" t="s">
        <v>84</v>
      </c>
      <c r="N13" t="s">
        <v>36</v>
      </c>
    </row>
    <row r="14" spans="1:14">
      <c r="A14" s="7" t="s">
        <v>302</v>
      </c>
      <c r="B14" s="48">
        <v>4.8899999999999997</v>
      </c>
      <c r="C14" s="6" t="s">
        <v>659</v>
      </c>
      <c r="D14" s="4" t="s">
        <v>783</v>
      </c>
      <c r="E14" s="6" t="s">
        <v>607</v>
      </c>
      <c r="F14" s="4" t="s">
        <v>2114</v>
      </c>
      <c r="G14" s="47">
        <v>10094</v>
      </c>
      <c r="H14" s="47">
        <v>10119</v>
      </c>
      <c r="I14" s="4" t="s">
        <v>301</v>
      </c>
      <c r="J14" s="4" t="s">
        <v>83</v>
      </c>
      <c r="K14" s="47">
        <v>10127</v>
      </c>
      <c r="L14" s="4" t="s">
        <v>1866</v>
      </c>
      <c r="M14" s="4" t="s">
        <v>102</v>
      </c>
      <c r="N14" t="s">
        <v>36</v>
      </c>
    </row>
    <row r="15" spans="1:14">
      <c r="A15" s="7" t="s">
        <v>321</v>
      </c>
      <c r="B15" s="48">
        <v>4.01</v>
      </c>
      <c r="C15" s="6" t="s">
        <v>652</v>
      </c>
      <c r="D15" s="4" t="s">
        <v>653</v>
      </c>
      <c r="E15" s="6" t="s">
        <v>654</v>
      </c>
      <c r="F15" s="4" t="s">
        <v>2115</v>
      </c>
      <c r="G15" s="47">
        <v>73895</v>
      </c>
      <c r="H15" s="47">
        <v>73921</v>
      </c>
      <c r="I15" s="4" t="s">
        <v>306</v>
      </c>
      <c r="J15" s="4" t="s">
        <v>83</v>
      </c>
      <c r="K15" s="47">
        <v>73929</v>
      </c>
      <c r="L15" s="4" t="s">
        <v>1866</v>
      </c>
      <c r="M15" s="4" t="s">
        <v>102</v>
      </c>
      <c r="N15" t="s">
        <v>36</v>
      </c>
    </row>
    <row r="16" spans="1:14">
      <c r="A16" s="7" t="s">
        <v>103</v>
      </c>
      <c r="B16" s="48">
        <v>2.8</v>
      </c>
      <c r="C16" s="6" t="s">
        <v>590</v>
      </c>
      <c r="D16" s="4" t="s">
        <v>632</v>
      </c>
      <c r="E16" s="6" t="s">
        <v>633</v>
      </c>
      <c r="F16" s="4" t="s">
        <v>2129</v>
      </c>
      <c r="G16" s="47">
        <v>83267</v>
      </c>
      <c r="H16" s="47">
        <v>83292</v>
      </c>
      <c r="I16" s="4" t="s">
        <v>348</v>
      </c>
      <c r="J16" s="4" t="s">
        <v>70</v>
      </c>
      <c r="K16" s="47">
        <v>83259</v>
      </c>
      <c r="L16" s="4" t="s">
        <v>1866</v>
      </c>
      <c r="M16" s="4" t="s">
        <v>102</v>
      </c>
      <c r="N16" t="s">
        <v>36</v>
      </c>
    </row>
    <row r="17" spans="1:14">
      <c r="A17" s="7" t="s">
        <v>350</v>
      </c>
      <c r="B17" s="48">
        <v>4.63</v>
      </c>
      <c r="C17" s="6" t="s">
        <v>662</v>
      </c>
      <c r="D17" s="4" t="s">
        <v>640</v>
      </c>
      <c r="E17" s="6" t="s">
        <v>599</v>
      </c>
      <c r="F17" s="4" t="s">
        <v>2130</v>
      </c>
      <c r="G17" s="47">
        <v>83324</v>
      </c>
      <c r="H17" s="47">
        <v>83349</v>
      </c>
      <c r="I17" s="4" t="s">
        <v>349</v>
      </c>
      <c r="J17" s="4" t="s">
        <v>83</v>
      </c>
      <c r="K17" s="47">
        <v>83357</v>
      </c>
      <c r="L17" s="4" t="s">
        <v>1866</v>
      </c>
      <c r="M17" s="4" t="s">
        <v>102</v>
      </c>
      <c r="N17" t="s">
        <v>36</v>
      </c>
    </row>
    <row r="18" spans="1:14">
      <c r="A18" s="7" t="s">
        <v>317</v>
      </c>
      <c r="B18" s="48">
        <v>3.45</v>
      </c>
      <c r="C18" s="6" t="s">
        <v>595</v>
      </c>
      <c r="D18" s="4" t="s">
        <v>717</v>
      </c>
      <c r="E18" s="6" t="s">
        <v>591</v>
      </c>
      <c r="F18" s="4" t="s">
        <v>2131</v>
      </c>
      <c r="G18" s="47">
        <v>94409</v>
      </c>
      <c r="H18" s="47">
        <v>94435</v>
      </c>
      <c r="I18" s="4" t="s">
        <v>721</v>
      </c>
      <c r="J18" s="4" t="s">
        <v>83</v>
      </c>
      <c r="K18" s="47">
        <v>94443</v>
      </c>
      <c r="L18" s="4" t="s">
        <v>131</v>
      </c>
      <c r="M18" s="4" t="s">
        <v>102</v>
      </c>
      <c r="N18" t="s">
        <v>36</v>
      </c>
    </row>
    <row r="19" spans="1:14">
      <c r="A19" s="7" t="s">
        <v>319</v>
      </c>
      <c r="B19" s="48">
        <v>3.57</v>
      </c>
      <c r="C19" s="6" t="s">
        <v>662</v>
      </c>
      <c r="D19" s="4" t="s">
        <v>631</v>
      </c>
      <c r="E19" s="6" t="s">
        <v>674</v>
      </c>
      <c r="F19" s="4" t="s">
        <v>2132</v>
      </c>
      <c r="G19" s="47">
        <v>95322</v>
      </c>
      <c r="H19" s="47">
        <v>95347</v>
      </c>
      <c r="I19" s="4" t="s">
        <v>318</v>
      </c>
      <c r="J19" s="4" t="s">
        <v>70</v>
      </c>
      <c r="K19" s="47">
        <v>95314</v>
      </c>
      <c r="L19" s="4" t="s">
        <v>1866</v>
      </c>
      <c r="M19" s="4" t="s">
        <v>102</v>
      </c>
      <c r="N19" t="s">
        <v>36</v>
      </c>
    </row>
    <row r="20" spans="1:14">
      <c r="A20" s="7" t="s">
        <v>304</v>
      </c>
      <c r="B20" s="48">
        <v>3.72</v>
      </c>
      <c r="C20" s="6" t="s">
        <v>590</v>
      </c>
      <c r="D20" s="4" t="s">
        <v>436</v>
      </c>
      <c r="E20" s="6" t="s">
        <v>437</v>
      </c>
      <c r="F20" s="4" t="s">
        <v>2133</v>
      </c>
      <c r="G20" s="47">
        <v>103025</v>
      </c>
      <c r="H20" s="47">
        <v>103051</v>
      </c>
      <c r="I20" s="4" t="s">
        <v>305</v>
      </c>
      <c r="J20" s="4" t="s">
        <v>70</v>
      </c>
      <c r="K20" s="47">
        <v>103018</v>
      </c>
      <c r="L20" s="4" t="s">
        <v>1866</v>
      </c>
      <c r="M20" s="4" t="s">
        <v>102</v>
      </c>
      <c r="N20" t="s">
        <v>36</v>
      </c>
    </row>
    <row r="21" spans="1:14">
      <c r="A21" s="7" t="s">
        <v>329</v>
      </c>
      <c r="B21" s="48">
        <v>2.23</v>
      </c>
      <c r="C21" s="6" t="s">
        <v>634</v>
      </c>
      <c r="D21" s="4" t="s">
        <v>606</v>
      </c>
      <c r="E21" s="6" t="s">
        <v>607</v>
      </c>
      <c r="F21" s="4" t="s">
        <v>2134</v>
      </c>
      <c r="G21" s="47">
        <v>251104</v>
      </c>
      <c r="H21" s="47">
        <v>251129</v>
      </c>
      <c r="I21" s="4" t="s">
        <v>330</v>
      </c>
      <c r="J21" s="4" t="s">
        <v>70</v>
      </c>
      <c r="K21" s="47">
        <v>251095</v>
      </c>
      <c r="L21" s="4" t="s">
        <v>1866</v>
      </c>
      <c r="M21" s="4" t="s">
        <v>102</v>
      </c>
      <c r="N21" t="s">
        <v>36</v>
      </c>
    </row>
    <row r="22" spans="1:14">
      <c r="A22" s="7" t="s">
        <v>323</v>
      </c>
      <c r="B22" s="48">
        <v>3.18</v>
      </c>
      <c r="C22" s="6" t="s">
        <v>659</v>
      </c>
      <c r="D22" s="4" t="s">
        <v>735</v>
      </c>
      <c r="E22" s="6" t="s">
        <v>647</v>
      </c>
      <c r="F22" s="4" t="s">
        <v>2135</v>
      </c>
      <c r="G22" s="47">
        <v>255174</v>
      </c>
      <c r="H22" s="47">
        <v>255199</v>
      </c>
      <c r="I22" s="4" t="s">
        <v>324</v>
      </c>
      <c r="J22" s="4" t="s">
        <v>83</v>
      </c>
      <c r="K22" s="47">
        <v>255207</v>
      </c>
      <c r="L22" s="4" t="s">
        <v>1866</v>
      </c>
      <c r="M22" s="4" t="s">
        <v>102</v>
      </c>
      <c r="N22" t="s">
        <v>36</v>
      </c>
    </row>
    <row r="23" spans="1:14">
      <c r="A23" s="7" t="s">
        <v>107</v>
      </c>
      <c r="B23" s="48">
        <v>5.31</v>
      </c>
      <c r="C23" s="6" t="s">
        <v>590</v>
      </c>
      <c r="D23" s="4" t="s">
        <v>613</v>
      </c>
      <c r="E23" s="6" t="s">
        <v>522</v>
      </c>
      <c r="F23" s="4" t="s">
        <v>2119</v>
      </c>
      <c r="G23" s="47">
        <v>260713</v>
      </c>
      <c r="H23" s="47">
        <v>260738</v>
      </c>
      <c r="I23" s="4" t="s">
        <v>106</v>
      </c>
      <c r="J23" s="4" t="s">
        <v>70</v>
      </c>
      <c r="K23" s="47">
        <v>260704</v>
      </c>
      <c r="L23" s="4" t="s">
        <v>1866</v>
      </c>
      <c r="M23" s="4" t="s">
        <v>102</v>
      </c>
      <c r="N23" t="s">
        <v>36</v>
      </c>
    </row>
    <row r="24" spans="1:14">
      <c r="A24" s="7" t="s">
        <v>342</v>
      </c>
      <c r="B24" s="48">
        <v>3.75</v>
      </c>
      <c r="C24" s="6" t="s">
        <v>662</v>
      </c>
      <c r="D24" s="4" t="s">
        <v>760</v>
      </c>
      <c r="E24" s="6" t="s">
        <v>773</v>
      </c>
      <c r="F24" s="4" t="s">
        <v>2120</v>
      </c>
      <c r="G24" s="47">
        <v>261362</v>
      </c>
      <c r="H24" s="47">
        <v>261387</v>
      </c>
      <c r="I24" s="4" t="s">
        <v>108</v>
      </c>
      <c r="J24" s="4" t="s">
        <v>70</v>
      </c>
      <c r="K24" s="47">
        <v>261354</v>
      </c>
      <c r="L24" s="4" t="s">
        <v>1866</v>
      </c>
      <c r="M24" s="4" t="s">
        <v>102</v>
      </c>
      <c r="N24" t="s">
        <v>36</v>
      </c>
    </row>
    <row r="25" spans="1:14">
      <c r="A25" s="7" t="s">
        <v>344</v>
      </c>
      <c r="B25" s="48">
        <v>4.5999999999999996</v>
      </c>
      <c r="C25" s="6" t="s">
        <v>595</v>
      </c>
      <c r="D25" s="4" t="s">
        <v>757</v>
      </c>
      <c r="E25" s="6" t="s">
        <v>623</v>
      </c>
      <c r="F25" s="4" t="s">
        <v>2121</v>
      </c>
      <c r="G25" s="47">
        <v>279407</v>
      </c>
      <c r="H25" s="47">
        <v>279432</v>
      </c>
      <c r="I25" s="4" t="s">
        <v>343</v>
      </c>
      <c r="J25" s="4" t="s">
        <v>70</v>
      </c>
      <c r="K25" s="47">
        <v>279399</v>
      </c>
      <c r="L25" s="4" t="s">
        <v>1866</v>
      </c>
      <c r="M25" s="4" t="s">
        <v>102</v>
      </c>
      <c r="N25" t="s">
        <v>36</v>
      </c>
    </row>
    <row r="26" spans="1:14">
      <c r="A26" s="7" t="s">
        <v>359</v>
      </c>
      <c r="B26" s="48">
        <v>2.76</v>
      </c>
      <c r="C26" s="6" t="s">
        <v>659</v>
      </c>
      <c r="D26" s="4" t="s">
        <v>660</v>
      </c>
      <c r="E26" s="6" t="s">
        <v>661</v>
      </c>
      <c r="F26" s="4" t="s">
        <v>2122</v>
      </c>
      <c r="G26" s="47">
        <v>300651</v>
      </c>
      <c r="H26" s="47">
        <v>300677</v>
      </c>
      <c r="I26" s="4" t="s">
        <v>360</v>
      </c>
      <c r="J26" s="4" t="s">
        <v>83</v>
      </c>
      <c r="K26" s="47">
        <v>300685</v>
      </c>
      <c r="L26" s="4" t="s">
        <v>1866</v>
      </c>
      <c r="M26" s="4" t="s">
        <v>102</v>
      </c>
      <c r="N26" t="s">
        <v>36</v>
      </c>
    </row>
    <row r="27" spans="1:14">
      <c r="A27" s="7" t="s">
        <v>346</v>
      </c>
      <c r="B27" s="48">
        <v>2.69</v>
      </c>
      <c r="C27" s="6" t="s">
        <v>656</v>
      </c>
      <c r="D27" s="4" t="s">
        <v>750</v>
      </c>
      <c r="E27" s="6" t="s">
        <v>589</v>
      </c>
      <c r="F27" s="4" t="s">
        <v>2123</v>
      </c>
      <c r="G27" s="47">
        <v>345261</v>
      </c>
      <c r="H27" s="47">
        <v>345286</v>
      </c>
      <c r="I27" s="4" t="s">
        <v>345</v>
      </c>
      <c r="J27" s="4" t="s">
        <v>83</v>
      </c>
      <c r="K27" s="47">
        <v>345295</v>
      </c>
      <c r="L27" s="4" t="s">
        <v>1866</v>
      </c>
      <c r="M27" s="4" t="s">
        <v>102</v>
      </c>
      <c r="N27" t="s">
        <v>36</v>
      </c>
    </row>
    <row r="28" spans="1:14">
      <c r="A28" s="7" t="s">
        <v>351</v>
      </c>
      <c r="B28" s="48">
        <v>3.88</v>
      </c>
      <c r="C28" s="6" t="s">
        <v>590</v>
      </c>
      <c r="D28" s="4" t="s">
        <v>776</v>
      </c>
      <c r="E28" s="6" t="s">
        <v>670</v>
      </c>
      <c r="F28" s="4" t="s">
        <v>2124</v>
      </c>
      <c r="G28" s="47">
        <v>466765</v>
      </c>
      <c r="H28" s="47">
        <v>466791</v>
      </c>
      <c r="I28" s="4" t="s">
        <v>352</v>
      </c>
      <c r="J28" s="4" t="s">
        <v>83</v>
      </c>
      <c r="K28" s="47">
        <v>466799</v>
      </c>
      <c r="L28" s="4" t="s">
        <v>1866</v>
      </c>
      <c r="M28" s="4" t="s">
        <v>102</v>
      </c>
      <c r="N28" t="s">
        <v>36</v>
      </c>
    </row>
    <row r="29" spans="1:14">
      <c r="A29" s="7" t="s">
        <v>379</v>
      </c>
      <c r="B29" s="48">
        <v>3.41</v>
      </c>
      <c r="C29" s="6" t="s">
        <v>652</v>
      </c>
      <c r="D29" s="4" t="s">
        <v>684</v>
      </c>
      <c r="E29" s="6" t="s">
        <v>440</v>
      </c>
      <c r="F29" s="4" t="s">
        <v>2125</v>
      </c>
      <c r="G29" s="47">
        <v>509301</v>
      </c>
      <c r="H29" s="47">
        <v>509326</v>
      </c>
      <c r="I29" s="4" t="s">
        <v>372</v>
      </c>
      <c r="J29" s="4" t="s">
        <v>70</v>
      </c>
      <c r="K29" s="47">
        <v>509292</v>
      </c>
      <c r="L29" s="4" t="s">
        <v>1866</v>
      </c>
      <c r="M29" s="4" t="s">
        <v>102</v>
      </c>
      <c r="N29" t="s">
        <v>36</v>
      </c>
    </row>
    <row r="30" spans="1:14">
      <c r="A30" s="7" t="s">
        <v>362</v>
      </c>
      <c r="B30" s="48">
        <v>3.93</v>
      </c>
      <c r="C30" s="6" t="s">
        <v>497</v>
      </c>
      <c r="D30" s="4" t="s">
        <v>517</v>
      </c>
      <c r="E30" s="6" t="s">
        <v>518</v>
      </c>
      <c r="F30" s="4" t="s">
        <v>2126</v>
      </c>
      <c r="G30" s="47">
        <v>548236</v>
      </c>
      <c r="H30" s="47">
        <v>548264</v>
      </c>
      <c r="I30" s="4" t="s">
        <v>361</v>
      </c>
      <c r="J30" s="4" t="s">
        <v>83</v>
      </c>
      <c r="K30" s="47">
        <v>548272</v>
      </c>
      <c r="L30" s="4" t="s">
        <v>1866</v>
      </c>
      <c r="M30" s="4" t="s">
        <v>102</v>
      </c>
      <c r="N30" t="s">
        <v>37</v>
      </c>
    </row>
    <row r="31" spans="1:14">
      <c r="A31" s="7" t="s">
        <v>362</v>
      </c>
      <c r="B31" s="48">
        <v>3.93</v>
      </c>
      <c r="C31" s="6" t="s">
        <v>590</v>
      </c>
      <c r="D31" s="4" t="s">
        <v>593</v>
      </c>
      <c r="E31" s="6" t="s">
        <v>594</v>
      </c>
      <c r="F31" s="4" t="s">
        <v>2127</v>
      </c>
      <c r="G31" s="47">
        <v>548312</v>
      </c>
      <c r="H31" s="47">
        <v>548337</v>
      </c>
      <c r="I31" s="4" t="s">
        <v>363</v>
      </c>
      <c r="J31" s="4" t="s">
        <v>83</v>
      </c>
      <c r="K31" s="47">
        <v>548345</v>
      </c>
      <c r="L31" s="4" t="s">
        <v>1866</v>
      </c>
      <c r="M31" s="4" t="s">
        <v>102</v>
      </c>
      <c r="N31" t="s">
        <v>36</v>
      </c>
    </row>
    <row r="32" spans="1:14">
      <c r="A32" s="7" t="s">
        <v>449</v>
      </c>
      <c r="B32" s="48">
        <v>4.51</v>
      </c>
      <c r="C32" s="6" t="s">
        <v>662</v>
      </c>
      <c r="D32" s="4" t="s">
        <v>754</v>
      </c>
      <c r="E32" s="6" t="s">
        <v>669</v>
      </c>
      <c r="F32" s="4" t="s">
        <v>2128</v>
      </c>
      <c r="G32" s="47">
        <v>1505371</v>
      </c>
      <c r="H32" s="47">
        <v>1505397</v>
      </c>
      <c r="I32" s="4" t="s">
        <v>753</v>
      </c>
      <c r="J32" s="4" t="s">
        <v>83</v>
      </c>
      <c r="K32" s="47">
        <v>1505405</v>
      </c>
      <c r="L32" s="4" t="s">
        <v>131</v>
      </c>
      <c r="M32" s="4" t="s">
        <v>102</v>
      </c>
      <c r="N32" t="s">
        <v>36</v>
      </c>
    </row>
    <row r="33" spans="1:14">
      <c r="A33" s="7" t="s">
        <v>413</v>
      </c>
      <c r="B33" s="48">
        <v>2.1</v>
      </c>
      <c r="C33" s="6" t="s">
        <v>597</v>
      </c>
      <c r="D33" s="4" t="s">
        <v>601</v>
      </c>
      <c r="E33" s="6" t="s">
        <v>658</v>
      </c>
      <c r="F33" s="4" t="s">
        <v>1725</v>
      </c>
      <c r="G33" s="47">
        <v>1285713</v>
      </c>
      <c r="H33" s="47">
        <v>1285738</v>
      </c>
      <c r="I33" s="4" t="s">
        <v>414</v>
      </c>
      <c r="J33" s="4" t="s">
        <v>70</v>
      </c>
      <c r="K33" s="47">
        <v>1285705</v>
      </c>
      <c r="L33" s="4" t="s">
        <v>1866</v>
      </c>
      <c r="M33" s="4" t="s">
        <v>102</v>
      </c>
      <c r="N33" t="s">
        <v>36</v>
      </c>
    </row>
    <row r="34" spans="1:14">
      <c r="A34" s="7" t="s">
        <v>450</v>
      </c>
      <c r="B34" s="48">
        <v>2.19</v>
      </c>
      <c r="C34" s="6" t="s">
        <v>644</v>
      </c>
      <c r="D34" s="4" t="s">
        <v>626</v>
      </c>
      <c r="E34" s="6" t="s">
        <v>687</v>
      </c>
      <c r="F34" s="4" t="s">
        <v>1724</v>
      </c>
      <c r="G34" s="47">
        <v>1318158</v>
      </c>
      <c r="H34" s="47">
        <v>1318183</v>
      </c>
      <c r="I34" s="4" t="s">
        <v>456</v>
      </c>
      <c r="J34" s="4" t="s">
        <v>70</v>
      </c>
      <c r="K34" s="47">
        <v>1318149</v>
      </c>
      <c r="L34" s="4" t="s">
        <v>1866</v>
      </c>
      <c r="M34" s="4" t="s">
        <v>102</v>
      </c>
      <c r="N34" t="s">
        <v>36</v>
      </c>
    </row>
    <row r="35" spans="1:14">
      <c r="A35" s="7" t="s">
        <v>418</v>
      </c>
      <c r="B35" s="48">
        <v>3.7</v>
      </c>
      <c r="C35" s="6" t="s">
        <v>590</v>
      </c>
      <c r="D35" s="4" t="s">
        <v>708</v>
      </c>
      <c r="E35" s="6" t="s">
        <v>591</v>
      </c>
      <c r="F35" s="4" t="s">
        <v>1726</v>
      </c>
      <c r="G35" s="47">
        <v>1157641</v>
      </c>
      <c r="H35" s="47">
        <v>1157666</v>
      </c>
      <c r="I35" s="4" t="s">
        <v>417</v>
      </c>
      <c r="J35" s="4" t="s">
        <v>83</v>
      </c>
      <c r="K35" s="47">
        <v>1157673</v>
      </c>
      <c r="L35" s="4" t="s">
        <v>1866</v>
      </c>
      <c r="M35" s="4" t="s">
        <v>102</v>
      </c>
      <c r="N35" t="s">
        <v>36</v>
      </c>
    </row>
    <row r="36" spans="1:14">
      <c r="A36" s="7" t="s">
        <v>400</v>
      </c>
      <c r="B36" s="48">
        <v>-0.75</v>
      </c>
      <c r="C36" s="6" t="s">
        <v>506</v>
      </c>
      <c r="D36" s="4" t="s">
        <v>542</v>
      </c>
      <c r="E36" s="6" t="s">
        <v>537</v>
      </c>
      <c r="F36" s="4" t="s">
        <v>1727</v>
      </c>
      <c r="G36" s="47">
        <v>1165714</v>
      </c>
      <c r="H36" s="47">
        <v>1165742</v>
      </c>
      <c r="I36" s="4" t="s">
        <v>399</v>
      </c>
      <c r="J36" s="4" t="s">
        <v>70</v>
      </c>
      <c r="K36" s="47">
        <v>1165706</v>
      </c>
      <c r="L36" s="4" t="s">
        <v>1866</v>
      </c>
      <c r="M36" s="4" t="s">
        <v>102</v>
      </c>
      <c r="N36" t="s">
        <v>43</v>
      </c>
    </row>
    <row r="37" spans="1:14">
      <c r="A37" s="7" t="s">
        <v>386</v>
      </c>
      <c r="B37" s="48">
        <v>4.26</v>
      </c>
      <c r="C37" s="6" t="s">
        <v>685</v>
      </c>
      <c r="D37" s="4" t="s">
        <v>686</v>
      </c>
      <c r="E37" s="6" t="s">
        <v>440</v>
      </c>
      <c r="F37" s="4" t="s">
        <v>1728</v>
      </c>
      <c r="G37" s="47">
        <v>998477</v>
      </c>
      <c r="H37" s="47">
        <v>998502</v>
      </c>
      <c r="I37" s="4" t="s">
        <v>396</v>
      </c>
      <c r="J37" s="4" t="s">
        <v>83</v>
      </c>
      <c r="K37" s="47">
        <v>998513</v>
      </c>
      <c r="L37" s="4" t="s">
        <v>1866</v>
      </c>
      <c r="M37" s="4" t="s">
        <v>102</v>
      </c>
      <c r="N37" t="s">
        <v>36</v>
      </c>
    </row>
    <row r="38" spans="1:14">
      <c r="A38" s="7" t="s">
        <v>404</v>
      </c>
      <c r="B38" s="48">
        <v>2.5299999999999998</v>
      </c>
      <c r="C38" s="6" t="s">
        <v>491</v>
      </c>
      <c r="D38" s="4" t="s">
        <v>563</v>
      </c>
      <c r="E38" s="6" t="s">
        <v>564</v>
      </c>
      <c r="F38" s="4" t="s">
        <v>1729</v>
      </c>
      <c r="G38" s="47">
        <v>999516</v>
      </c>
      <c r="H38" s="47">
        <v>999543</v>
      </c>
      <c r="I38" s="4" t="s">
        <v>406</v>
      </c>
      <c r="J38" s="4" t="s">
        <v>83</v>
      </c>
      <c r="K38" s="47">
        <v>999551</v>
      </c>
      <c r="L38" s="4" t="s">
        <v>1866</v>
      </c>
      <c r="M38" s="4" t="s">
        <v>102</v>
      </c>
      <c r="N38" t="s">
        <v>50</v>
      </c>
    </row>
    <row r="39" spans="1:14">
      <c r="A39" s="7" t="s">
        <v>404</v>
      </c>
      <c r="B39" s="48">
        <v>2.5299999999999998</v>
      </c>
      <c r="C39" s="6" t="s">
        <v>590</v>
      </c>
      <c r="D39" s="4" t="s">
        <v>666</v>
      </c>
      <c r="E39" s="6" t="s">
        <v>667</v>
      </c>
      <c r="F39" s="4" t="s">
        <v>1730</v>
      </c>
      <c r="G39" s="47">
        <v>999446</v>
      </c>
      <c r="H39" s="47">
        <v>999471</v>
      </c>
      <c r="I39" s="4" t="s">
        <v>405</v>
      </c>
      <c r="J39" s="4" t="s">
        <v>83</v>
      </c>
      <c r="K39" s="47">
        <v>999479</v>
      </c>
      <c r="L39" s="4" t="s">
        <v>1866</v>
      </c>
      <c r="M39" s="4" t="s">
        <v>102</v>
      </c>
      <c r="N39" t="s">
        <v>36</v>
      </c>
    </row>
    <row r="40" spans="1:14">
      <c r="A40" s="7" t="s">
        <v>404</v>
      </c>
      <c r="B40" s="48">
        <v>2.5299999999999998</v>
      </c>
      <c r="C40" s="6" t="s">
        <v>655</v>
      </c>
      <c r="D40" s="4" t="s">
        <v>625</v>
      </c>
      <c r="E40" s="6" t="s">
        <v>621</v>
      </c>
      <c r="F40" s="4" t="s">
        <v>1729</v>
      </c>
      <c r="G40" s="47">
        <v>999518</v>
      </c>
      <c r="H40" s="47">
        <v>999543</v>
      </c>
      <c r="I40" s="4" t="s">
        <v>406</v>
      </c>
      <c r="J40" s="4" t="s">
        <v>83</v>
      </c>
      <c r="K40" s="47">
        <v>999551</v>
      </c>
      <c r="L40" s="4" t="s">
        <v>1866</v>
      </c>
      <c r="M40" s="4" t="s">
        <v>102</v>
      </c>
      <c r="N40" t="s">
        <v>36</v>
      </c>
    </row>
    <row r="41" spans="1:14">
      <c r="A41" s="7" t="s">
        <v>385</v>
      </c>
      <c r="B41" s="48">
        <v>3.89</v>
      </c>
      <c r="C41" s="6" t="s">
        <v>590</v>
      </c>
      <c r="D41" s="4" t="s">
        <v>769</v>
      </c>
      <c r="E41" s="6" t="s">
        <v>511</v>
      </c>
      <c r="F41" s="4" t="s">
        <v>1731</v>
      </c>
      <c r="G41" s="47">
        <v>1023202</v>
      </c>
      <c r="H41" s="47">
        <v>1023228</v>
      </c>
      <c r="I41" s="4" t="s">
        <v>384</v>
      </c>
      <c r="J41" s="4" t="s">
        <v>83</v>
      </c>
      <c r="K41" s="47">
        <v>1023236</v>
      </c>
      <c r="L41" s="4" t="s">
        <v>1866</v>
      </c>
      <c r="M41" s="4" t="s">
        <v>102</v>
      </c>
      <c r="N41" t="s">
        <v>36</v>
      </c>
    </row>
    <row r="42" spans="1:14">
      <c r="A42" s="7" t="s">
        <v>395</v>
      </c>
      <c r="B42" s="48">
        <v>2.74</v>
      </c>
      <c r="C42" s="6" t="s">
        <v>656</v>
      </c>
      <c r="D42" s="4" t="s">
        <v>433</v>
      </c>
      <c r="E42" s="6" t="s">
        <v>434</v>
      </c>
      <c r="F42" s="4" t="s">
        <v>1732</v>
      </c>
      <c r="G42" s="47">
        <v>1024993</v>
      </c>
      <c r="H42" s="47">
        <v>1025019</v>
      </c>
      <c r="I42" s="4" t="s">
        <v>394</v>
      </c>
      <c r="J42" s="4" t="s">
        <v>83</v>
      </c>
      <c r="K42" s="47">
        <v>1025027</v>
      </c>
      <c r="L42" s="4" t="s">
        <v>1866</v>
      </c>
      <c r="M42" s="4" t="s">
        <v>102</v>
      </c>
      <c r="N42" t="s">
        <v>36</v>
      </c>
    </row>
    <row r="43" spans="1:14">
      <c r="A43" s="7" t="s">
        <v>459</v>
      </c>
      <c r="B43" s="48">
        <v>3.94</v>
      </c>
      <c r="C43" s="6" t="s">
        <v>590</v>
      </c>
      <c r="D43" s="4" t="s">
        <v>673</v>
      </c>
      <c r="E43" s="6" t="s">
        <v>674</v>
      </c>
      <c r="F43" s="4" t="s">
        <v>2136</v>
      </c>
      <c r="G43" s="47">
        <v>1337091</v>
      </c>
      <c r="H43" s="47">
        <v>1337117</v>
      </c>
      <c r="I43" s="4" t="s">
        <v>454</v>
      </c>
      <c r="J43" s="4" t="s">
        <v>83</v>
      </c>
      <c r="K43" s="47">
        <v>1337126</v>
      </c>
      <c r="L43" s="4" t="s">
        <v>1866</v>
      </c>
      <c r="M43" s="4" t="s">
        <v>102</v>
      </c>
      <c r="N43" t="s">
        <v>36</v>
      </c>
    </row>
    <row r="44" spans="1:14">
      <c r="A44" s="7" t="s">
        <v>223</v>
      </c>
      <c r="B44" s="48">
        <v>4.22</v>
      </c>
      <c r="C44" s="6" t="s">
        <v>682</v>
      </c>
      <c r="D44" s="4" t="s">
        <v>744</v>
      </c>
      <c r="E44" s="6" t="s">
        <v>647</v>
      </c>
      <c r="F44" s="4" t="s">
        <v>1929</v>
      </c>
      <c r="G44" s="47">
        <v>1372265</v>
      </c>
      <c r="H44" s="47">
        <v>1372291</v>
      </c>
      <c r="I44" s="4" t="s">
        <v>222</v>
      </c>
      <c r="J44" s="4" t="s">
        <v>83</v>
      </c>
      <c r="K44" s="47">
        <v>1372300</v>
      </c>
      <c r="L44" s="4" t="s">
        <v>1866</v>
      </c>
      <c r="M44" s="4" t="s">
        <v>102</v>
      </c>
      <c r="N44" t="s">
        <v>36</v>
      </c>
    </row>
    <row r="45" spans="1:14">
      <c r="A45" s="7" t="s">
        <v>422</v>
      </c>
      <c r="B45" s="48">
        <v>3.81</v>
      </c>
      <c r="C45" s="6" t="s">
        <v>590</v>
      </c>
      <c r="D45" s="4" t="s">
        <v>705</v>
      </c>
      <c r="E45" s="6" t="s">
        <v>635</v>
      </c>
      <c r="F45" s="4" t="s">
        <v>1930</v>
      </c>
      <c r="G45" s="47">
        <v>1376751</v>
      </c>
      <c r="H45" s="47">
        <v>1376776</v>
      </c>
      <c r="I45" s="4" t="s">
        <v>423</v>
      </c>
      <c r="J45" s="4" t="s">
        <v>70</v>
      </c>
      <c r="K45" s="47">
        <v>1376743</v>
      </c>
      <c r="L45" s="4" t="s">
        <v>1866</v>
      </c>
      <c r="M45" s="4" t="s">
        <v>102</v>
      </c>
      <c r="N45" t="s">
        <v>36</v>
      </c>
    </row>
    <row r="46" spans="1:14">
      <c r="A46" s="7" t="s">
        <v>225</v>
      </c>
      <c r="B46" s="48">
        <v>5.55</v>
      </c>
      <c r="C46" s="6" t="s">
        <v>662</v>
      </c>
      <c r="D46" s="4" t="s">
        <v>664</v>
      </c>
      <c r="E46" s="6" t="s">
        <v>665</v>
      </c>
      <c r="F46" s="4" t="s">
        <v>1931</v>
      </c>
      <c r="G46" s="47">
        <v>1376798</v>
      </c>
      <c r="H46" s="47">
        <v>1376824</v>
      </c>
      <c r="I46" s="4" t="s">
        <v>224</v>
      </c>
      <c r="J46" s="4" t="s">
        <v>83</v>
      </c>
      <c r="K46" s="47">
        <v>1376831</v>
      </c>
      <c r="L46" s="4" t="s">
        <v>1866</v>
      </c>
      <c r="M46" s="4" t="s">
        <v>102</v>
      </c>
      <c r="N46" t="s">
        <v>36</v>
      </c>
    </row>
    <row r="47" spans="1:14">
      <c r="A47" s="7" t="s">
        <v>445</v>
      </c>
      <c r="B47" s="48">
        <v>2.57</v>
      </c>
      <c r="C47" s="6" t="s">
        <v>602</v>
      </c>
      <c r="D47" s="4" t="s">
        <v>603</v>
      </c>
      <c r="E47" s="6" t="s">
        <v>661</v>
      </c>
      <c r="F47" s="4" t="s">
        <v>1932</v>
      </c>
      <c r="G47" s="47">
        <v>1380237</v>
      </c>
      <c r="H47" s="47">
        <v>1380262</v>
      </c>
      <c r="I47" s="4" t="s">
        <v>442</v>
      </c>
      <c r="J47" s="4" t="s">
        <v>70</v>
      </c>
      <c r="K47" s="47">
        <v>1380230</v>
      </c>
      <c r="L47" s="4" t="s">
        <v>1866</v>
      </c>
      <c r="M47" s="4" t="s">
        <v>102</v>
      </c>
      <c r="N47" t="s">
        <v>36</v>
      </c>
    </row>
    <row r="48" spans="1:14">
      <c r="A48" s="7" t="s">
        <v>453</v>
      </c>
      <c r="B48" s="48">
        <v>4.5999999999999996</v>
      </c>
      <c r="C48" s="6" t="s">
        <v>656</v>
      </c>
      <c r="D48" s="4" t="s">
        <v>441</v>
      </c>
      <c r="E48" s="6" t="s">
        <v>646</v>
      </c>
      <c r="F48" s="4" t="s">
        <v>1933</v>
      </c>
      <c r="G48" s="47">
        <v>1381172</v>
      </c>
      <c r="H48" s="47">
        <v>1381197</v>
      </c>
      <c r="I48" s="4" t="s">
        <v>452</v>
      </c>
      <c r="J48" s="4" t="s">
        <v>83</v>
      </c>
      <c r="K48" s="47">
        <v>1381207</v>
      </c>
      <c r="L48" s="4" t="s">
        <v>1866</v>
      </c>
      <c r="M48" s="4" t="s">
        <v>102</v>
      </c>
      <c r="N48" t="s">
        <v>36</v>
      </c>
    </row>
    <row r="49" spans="1:14">
      <c r="A49" s="7" t="s">
        <v>427</v>
      </c>
      <c r="B49" s="48">
        <v>4.0599999999999996</v>
      </c>
      <c r="C49" s="6" t="s">
        <v>659</v>
      </c>
      <c r="D49" s="4" t="s">
        <v>629</v>
      </c>
      <c r="E49" s="6" t="s">
        <v>630</v>
      </c>
      <c r="F49" s="4" t="s">
        <v>1934</v>
      </c>
      <c r="G49" s="47">
        <v>1405119</v>
      </c>
      <c r="H49" s="47">
        <v>1405144</v>
      </c>
      <c r="I49" s="4" t="s">
        <v>428</v>
      </c>
      <c r="J49" s="4" t="s">
        <v>70</v>
      </c>
      <c r="K49" s="47">
        <v>1405111</v>
      </c>
      <c r="L49" s="4" t="s">
        <v>1866</v>
      </c>
      <c r="M49" s="4" t="s">
        <v>102</v>
      </c>
      <c r="N49" t="s">
        <v>36</v>
      </c>
    </row>
    <row r="50" spans="1:14">
      <c r="A50" s="7" t="s">
        <v>430</v>
      </c>
      <c r="B50" s="48">
        <v>4.54</v>
      </c>
      <c r="C50" s="6" t="s">
        <v>659</v>
      </c>
      <c r="D50" s="4" t="s">
        <v>741</v>
      </c>
      <c r="E50" s="6" t="s">
        <v>511</v>
      </c>
      <c r="F50" s="4" t="s">
        <v>1935</v>
      </c>
      <c r="G50" s="47">
        <v>1405243</v>
      </c>
      <c r="H50" s="47">
        <v>1405268</v>
      </c>
      <c r="I50" s="4" t="s">
        <v>429</v>
      </c>
      <c r="J50" s="4" t="s">
        <v>83</v>
      </c>
      <c r="K50" s="47">
        <v>1405275</v>
      </c>
      <c r="L50" s="4" t="s">
        <v>1866</v>
      </c>
      <c r="M50" s="4" t="s">
        <v>102</v>
      </c>
      <c r="N50" t="s">
        <v>36</v>
      </c>
    </row>
    <row r="51" spans="1:14">
      <c r="A51" s="7" t="s">
        <v>416</v>
      </c>
      <c r="B51" s="48">
        <v>1.39</v>
      </c>
      <c r="C51" s="6" t="s">
        <v>493</v>
      </c>
      <c r="D51" s="4" t="s">
        <v>527</v>
      </c>
      <c r="E51" s="6" t="s">
        <v>528</v>
      </c>
      <c r="F51" s="4" t="s">
        <v>2116</v>
      </c>
      <c r="G51" s="47">
        <v>1331507</v>
      </c>
      <c r="H51" s="47">
        <v>1331534</v>
      </c>
      <c r="I51" s="4" t="s">
        <v>226</v>
      </c>
      <c r="J51" s="4" t="s">
        <v>70</v>
      </c>
      <c r="K51" s="47">
        <v>1331497</v>
      </c>
      <c r="L51" s="4" t="s">
        <v>1866</v>
      </c>
      <c r="M51" s="4" t="s">
        <v>102</v>
      </c>
      <c r="N51" t="s">
        <v>2277</v>
      </c>
    </row>
    <row r="52" spans="1:14">
      <c r="A52" s="7" t="s">
        <v>416</v>
      </c>
      <c r="B52" s="48">
        <v>1.39</v>
      </c>
      <c r="C52" s="6" t="s">
        <v>575</v>
      </c>
      <c r="D52" s="4" t="s">
        <v>579</v>
      </c>
      <c r="E52" s="6" t="s">
        <v>336</v>
      </c>
      <c r="F52" s="4" t="s">
        <v>2117</v>
      </c>
      <c r="G52" s="47">
        <v>1331601</v>
      </c>
      <c r="H52" s="47">
        <v>1331629</v>
      </c>
      <c r="I52" s="4" t="s">
        <v>448</v>
      </c>
      <c r="J52" s="4" t="s">
        <v>70</v>
      </c>
      <c r="K52" s="47">
        <v>1331593</v>
      </c>
      <c r="L52" s="4" t="s">
        <v>1866</v>
      </c>
      <c r="M52" s="4" t="s">
        <v>102</v>
      </c>
      <c r="N52" t="s">
        <v>2355</v>
      </c>
    </row>
    <row r="53" spans="1:14">
      <c r="A53" s="7" t="s">
        <v>201</v>
      </c>
      <c r="B53" s="48">
        <v>3.61</v>
      </c>
      <c r="C53" s="6" t="s">
        <v>659</v>
      </c>
      <c r="D53" s="4" t="s">
        <v>716</v>
      </c>
      <c r="E53" s="6" t="s">
        <v>635</v>
      </c>
      <c r="F53" s="4" t="s">
        <v>2118</v>
      </c>
      <c r="G53" s="47">
        <v>1098771</v>
      </c>
      <c r="H53" s="47">
        <v>1098796</v>
      </c>
      <c r="I53" s="4" t="s">
        <v>200</v>
      </c>
      <c r="J53" s="4" t="s">
        <v>83</v>
      </c>
      <c r="K53" s="47">
        <v>1098804</v>
      </c>
      <c r="L53" s="4" t="s">
        <v>1866</v>
      </c>
      <c r="M53" s="4" t="s">
        <v>151</v>
      </c>
      <c r="N53" t="s">
        <v>36</v>
      </c>
    </row>
    <row r="54" spans="1:14">
      <c r="A54" s="7" t="s">
        <v>231</v>
      </c>
      <c r="B54" s="48">
        <v>1.77</v>
      </c>
      <c r="C54" s="6" t="s">
        <v>501</v>
      </c>
      <c r="D54" s="4" t="s">
        <v>529</v>
      </c>
      <c r="E54" s="6" t="s">
        <v>509</v>
      </c>
      <c r="F54" s="4" t="s">
        <v>1964</v>
      </c>
      <c r="G54" s="47">
        <v>2010859</v>
      </c>
      <c r="H54" s="47">
        <v>2010887</v>
      </c>
      <c r="I54" s="4" t="s">
        <v>232</v>
      </c>
      <c r="J54" s="4" t="s">
        <v>83</v>
      </c>
      <c r="K54" s="47">
        <v>2010895</v>
      </c>
      <c r="L54" s="4" t="s">
        <v>1866</v>
      </c>
      <c r="M54" s="4" t="s">
        <v>151</v>
      </c>
      <c r="N54" t="s">
        <v>37</v>
      </c>
    </row>
    <row r="55" spans="1:14">
      <c r="A55" s="7" t="s">
        <v>231</v>
      </c>
      <c r="B55" s="48">
        <v>1.77</v>
      </c>
      <c r="C55" s="6" t="s">
        <v>648</v>
      </c>
      <c r="D55" s="4" t="s">
        <v>624</v>
      </c>
      <c r="E55" s="6" t="s">
        <v>617</v>
      </c>
      <c r="F55" s="4" t="s">
        <v>1965</v>
      </c>
      <c r="G55" s="47">
        <v>2010843</v>
      </c>
      <c r="H55" s="47">
        <v>2010869</v>
      </c>
      <c r="I55" s="4" t="s">
        <v>21</v>
      </c>
      <c r="J55" s="4" t="s">
        <v>83</v>
      </c>
      <c r="K55" s="47">
        <v>2010878</v>
      </c>
      <c r="L55" s="4" t="s">
        <v>1866</v>
      </c>
      <c r="M55" s="4" t="s">
        <v>151</v>
      </c>
      <c r="N55" t="s">
        <v>36</v>
      </c>
    </row>
    <row r="56" spans="1:14">
      <c r="A56" s="7" t="s">
        <v>238</v>
      </c>
      <c r="B56" s="48">
        <v>2.42</v>
      </c>
      <c r="C56" s="6" t="s">
        <v>650</v>
      </c>
      <c r="D56" s="4" t="s">
        <v>651</v>
      </c>
      <c r="E56" s="6" t="s">
        <v>591</v>
      </c>
      <c r="F56" s="4" t="s">
        <v>1966</v>
      </c>
      <c r="G56" s="47">
        <v>1984587</v>
      </c>
      <c r="H56" s="47">
        <v>1984612</v>
      </c>
      <c r="I56" s="4" t="s">
        <v>237</v>
      </c>
      <c r="J56" s="4" t="s">
        <v>83</v>
      </c>
      <c r="K56" s="47">
        <v>1984620</v>
      </c>
      <c r="L56" s="4" t="s">
        <v>1866</v>
      </c>
      <c r="M56" s="4" t="s">
        <v>151</v>
      </c>
      <c r="N56" t="s">
        <v>36</v>
      </c>
    </row>
    <row r="57" spans="1:14">
      <c r="A57" s="7" t="s">
        <v>169</v>
      </c>
      <c r="B57" s="48">
        <v>3.54</v>
      </c>
      <c r="C57" s="6" t="s">
        <v>590</v>
      </c>
      <c r="D57" s="4" t="s">
        <v>795</v>
      </c>
      <c r="E57" s="6" t="s">
        <v>668</v>
      </c>
      <c r="F57" s="4" t="s">
        <v>1460</v>
      </c>
      <c r="G57" s="47">
        <v>326305</v>
      </c>
      <c r="H57" s="47">
        <v>326331</v>
      </c>
      <c r="I57" s="4" t="s">
        <v>170</v>
      </c>
      <c r="J57" s="4" t="s">
        <v>70</v>
      </c>
      <c r="K57" s="47">
        <v>326297</v>
      </c>
      <c r="L57" s="4" t="s">
        <v>1866</v>
      </c>
      <c r="M57" s="4" t="s">
        <v>151</v>
      </c>
      <c r="N57" t="s">
        <v>36</v>
      </c>
    </row>
    <row r="58" spans="1:14">
      <c r="A58" s="7" t="s">
        <v>281</v>
      </c>
      <c r="B58" s="48">
        <v>5.05</v>
      </c>
      <c r="C58" s="6" t="s">
        <v>638</v>
      </c>
      <c r="D58" s="4" t="s">
        <v>596</v>
      </c>
      <c r="E58" s="6" t="s">
        <v>658</v>
      </c>
      <c r="F58" s="4" t="s">
        <v>1461</v>
      </c>
      <c r="G58" s="47">
        <v>2916503</v>
      </c>
      <c r="H58" s="47">
        <v>2916528</v>
      </c>
      <c r="I58" s="4" t="s">
        <v>276</v>
      </c>
      <c r="J58" s="4" t="s">
        <v>70</v>
      </c>
      <c r="K58" s="47">
        <v>2916495</v>
      </c>
      <c r="L58" s="4" t="s">
        <v>1866</v>
      </c>
      <c r="M58" s="4" t="s">
        <v>151</v>
      </c>
      <c r="N58" t="s">
        <v>36</v>
      </c>
    </row>
    <row r="59" spans="1:14">
      <c r="A59" s="7" t="s">
        <v>278</v>
      </c>
      <c r="B59" s="48">
        <v>4.1900000000000004</v>
      </c>
      <c r="C59" s="6" t="s">
        <v>659</v>
      </c>
      <c r="D59" s="4" t="s">
        <v>782</v>
      </c>
      <c r="E59" s="6" t="s">
        <v>610</v>
      </c>
      <c r="F59" s="4" t="s">
        <v>1462</v>
      </c>
      <c r="G59" s="47">
        <v>2914696</v>
      </c>
      <c r="H59" s="47">
        <v>2914722</v>
      </c>
      <c r="I59" s="4" t="s">
        <v>279</v>
      </c>
      <c r="J59" s="4" t="s">
        <v>70</v>
      </c>
      <c r="K59" s="47">
        <v>2914687</v>
      </c>
      <c r="L59" s="4" t="s">
        <v>1866</v>
      </c>
      <c r="M59" s="4" t="s">
        <v>151</v>
      </c>
      <c r="N59" t="s">
        <v>36</v>
      </c>
    </row>
    <row r="60" spans="1:14">
      <c r="A60" s="7" t="s">
        <v>187</v>
      </c>
      <c r="B60" s="48">
        <v>4.8</v>
      </c>
      <c r="C60" s="6" t="s">
        <v>538</v>
      </c>
      <c r="D60" s="4" t="s">
        <v>539</v>
      </c>
      <c r="E60" s="6" t="s">
        <v>540</v>
      </c>
      <c r="F60" s="4" t="s">
        <v>1722</v>
      </c>
      <c r="G60" s="47">
        <v>813275</v>
      </c>
      <c r="H60" s="47">
        <v>813303</v>
      </c>
      <c r="I60" s="4" t="s">
        <v>188</v>
      </c>
      <c r="J60" s="4" t="s">
        <v>83</v>
      </c>
      <c r="K60" s="47">
        <v>813309</v>
      </c>
      <c r="L60" s="4" t="s">
        <v>1866</v>
      </c>
      <c r="M60" s="4" t="s">
        <v>151</v>
      </c>
      <c r="N60" t="s">
        <v>2278</v>
      </c>
    </row>
    <row r="61" spans="1:14">
      <c r="A61" s="7" t="s">
        <v>187</v>
      </c>
      <c r="B61" s="48">
        <v>4.8</v>
      </c>
      <c r="C61" s="6" t="s">
        <v>602</v>
      </c>
      <c r="D61" s="4" t="s">
        <v>743</v>
      </c>
      <c r="E61" s="6" t="s">
        <v>591</v>
      </c>
      <c r="F61" s="4" t="s">
        <v>1723</v>
      </c>
      <c r="G61" s="47">
        <v>813294</v>
      </c>
      <c r="H61" s="47">
        <v>813320</v>
      </c>
      <c r="I61" s="4" t="s">
        <v>189</v>
      </c>
      <c r="J61" s="4" t="s">
        <v>83</v>
      </c>
      <c r="K61" s="47">
        <v>813327</v>
      </c>
      <c r="L61" s="4" t="s">
        <v>1866</v>
      </c>
      <c r="M61" s="4" t="s">
        <v>151</v>
      </c>
      <c r="N61" t="s">
        <v>36</v>
      </c>
    </row>
    <row r="62" spans="1:14">
      <c r="A62" s="7" t="s">
        <v>179</v>
      </c>
      <c r="B62" s="48">
        <v>4.0199999999999996</v>
      </c>
      <c r="C62" s="6" t="s">
        <v>590</v>
      </c>
      <c r="D62" s="4" t="s">
        <v>719</v>
      </c>
      <c r="E62" s="6" t="s">
        <v>591</v>
      </c>
      <c r="F62" s="4" t="s">
        <v>2166</v>
      </c>
      <c r="G62" s="47">
        <v>816561</v>
      </c>
      <c r="H62" s="47">
        <v>816586</v>
      </c>
      <c r="I62" s="4" t="s">
        <v>181</v>
      </c>
      <c r="J62" s="4" t="s">
        <v>70</v>
      </c>
      <c r="K62" s="47">
        <v>816553</v>
      </c>
      <c r="L62" s="4" t="s">
        <v>1868</v>
      </c>
      <c r="M62" s="4" t="s">
        <v>151</v>
      </c>
      <c r="N62" t="s">
        <v>36</v>
      </c>
    </row>
    <row r="63" spans="1:14">
      <c r="A63" s="7" t="s">
        <v>184</v>
      </c>
      <c r="B63" s="48">
        <v>4.08</v>
      </c>
      <c r="C63" s="6" t="s">
        <v>590</v>
      </c>
      <c r="D63" s="4" t="s">
        <v>725</v>
      </c>
      <c r="E63" s="6" t="s">
        <v>591</v>
      </c>
      <c r="F63" s="4" t="s">
        <v>2167</v>
      </c>
      <c r="G63" s="47">
        <v>817002</v>
      </c>
      <c r="H63" s="47">
        <v>817028</v>
      </c>
      <c r="I63" s="4" t="s">
        <v>183</v>
      </c>
      <c r="J63" s="4" t="s">
        <v>83</v>
      </c>
      <c r="K63" s="47">
        <v>817036</v>
      </c>
      <c r="L63" s="4" t="s">
        <v>1866</v>
      </c>
      <c r="M63" s="4" t="s">
        <v>151</v>
      </c>
      <c r="N63" t="s">
        <v>36</v>
      </c>
    </row>
    <row r="64" spans="1:14">
      <c r="A64" s="7" t="s">
        <v>186</v>
      </c>
      <c r="B64" s="48">
        <v>3.93</v>
      </c>
      <c r="C64" s="6" t="s">
        <v>597</v>
      </c>
      <c r="D64" s="4" t="s">
        <v>790</v>
      </c>
      <c r="E64" s="6" t="s">
        <v>610</v>
      </c>
      <c r="F64" s="4" t="s">
        <v>2168</v>
      </c>
      <c r="G64" s="47">
        <v>820420</v>
      </c>
      <c r="H64" s="47">
        <v>820445</v>
      </c>
      <c r="I64" s="4" t="s">
        <v>185</v>
      </c>
      <c r="J64" s="4" t="s">
        <v>70</v>
      </c>
      <c r="K64" s="47">
        <v>820413</v>
      </c>
      <c r="L64" s="4" t="s">
        <v>1866</v>
      </c>
      <c r="M64" s="4" t="s">
        <v>151</v>
      </c>
      <c r="N64" t="s">
        <v>36</v>
      </c>
    </row>
    <row r="65" spans="1:14">
      <c r="A65" s="7" t="s">
        <v>198</v>
      </c>
      <c r="B65" s="48">
        <v>1.06</v>
      </c>
      <c r="C65" s="6" t="s">
        <v>569</v>
      </c>
      <c r="D65" s="4" t="s">
        <v>565</v>
      </c>
      <c r="E65" s="6" t="s">
        <v>635</v>
      </c>
      <c r="F65" s="4" t="s">
        <v>2169</v>
      </c>
      <c r="G65" s="47">
        <v>829215</v>
      </c>
      <c r="H65" s="47">
        <v>829240</v>
      </c>
      <c r="I65" s="4" t="s">
        <v>199</v>
      </c>
      <c r="J65" s="4" t="s">
        <v>70</v>
      </c>
      <c r="K65" s="47">
        <v>829207</v>
      </c>
      <c r="L65" s="4" t="s">
        <v>1866</v>
      </c>
      <c r="M65" s="4" t="s">
        <v>151</v>
      </c>
      <c r="N65" t="s">
        <v>36</v>
      </c>
    </row>
    <row r="66" spans="1:14">
      <c r="A66" s="7" t="s">
        <v>194</v>
      </c>
      <c r="B66" s="48">
        <v>1.87</v>
      </c>
      <c r="C66" s="6" t="s">
        <v>507</v>
      </c>
      <c r="D66" s="4" t="s">
        <v>520</v>
      </c>
      <c r="E66" s="6" t="s">
        <v>519</v>
      </c>
      <c r="F66" s="4" t="s">
        <v>2171</v>
      </c>
      <c r="G66" s="47">
        <v>834835</v>
      </c>
      <c r="H66" s="47">
        <v>834864</v>
      </c>
      <c r="I66" s="4" t="s">
        <v>172</v>
      </c>
      <c r="J66" s="4" t="s">
        <v>83</v>
      </c>
      <c r="K66" s="47">
        <v>834872</v>
      </c>
      <c r="L66" s="4" t="s">
        <v>1868</v>
      </c>
      <c r="M66" s="4" t="s">
        <v>151</v>
      </c>
      <c r="N66" t="s">
        <v>37</v>
      </c>
    </row>
    <row r="67" spans="1:14">
      <c r="A67" s="7" t="s">
        <v>194</v>
      </c>
      <c r="B67" s="48">
        <v>1.87</v>
      </c>
      <c r="C67" s="6" t="s">
        <v>588</v>
      </c>
      <c r="D67" s="4" t="s">
        <v>339</v>
      </c>
      <c r="E67" s="6" t="s">
        <v>340</v>
      </c>
      <c r="F67" s="4" t="s">
        <v>2170</v>
      </c>
      <c r="G67" s="47">
        <v>834959</v>
      </c>
      <c r="H67" s="47">
        <v>834986</v>
      </c>
      <c r="I67" s="4" t="s">
        <v>192</v>
      </c>
      <c r="J67" s="4" t="s">
        <v>83</v>
      </c>
      <c r="K67" s="47">
        <v>834994</v>
      </c>
      <c r="L67" s="4" t="s">
        <v>1866</v>
      </c>
      <c r="M67" s="4" t="s">
        <v>151</v>
      </c>
      <c r="N67" t="s">
        <v>50</v>
      </c>
    </row>
    <row r="68" spans="1:14">
      <c r="A68" s="7" t="s">
        <v>195</v>
      </c>
      <c r="B68" s="48">
        <v>2.78</v>
      </c>
      <c r="C68" s="6" t="s">
        <v>592</v>
      </c>
      <c r="D68" s="4" t="s">
        <v>764</v>
      </c>
      <c r="E68" s="6" t="s">
        <v>635</v>
      </c>
      <c r="F68" s="4" t="s">
        <v>2172</v>
      </c>
      <c r="G68" s="47">
        <v>901796</v>
      </c>
      <c r="H68" s="47">
        <v>901821</v>
      </c>
      <c r="I68" s="4" t="s">
        <v>196</v>
      </c>
      <c r="J68" s="4" t="s">
        <v>70</v>
      </c>
      <c r="K68" s="47">
        <v>901788</v>
      </c>
      <c r="L68" s="4" t="s">
        <v>1866</v>
      </c>
      <c r="M68" s="4" t="s">
        <v>151</v>
      </c>
      <c r="N68" t="s">
        <v>36</v>
      </c>
    </row>
    <row r="69" spans="1:14">
      <c r="A69" s="7" t="s">
        <v>19</v>
      </c>
      <c r="B69" s="48">
        <v>1.87</v>
      </c>
      <c r="C69" s="6" t="s">
        <v>567</v>
      </c>
      <c r="D69" s="4" t="s">
        <v>568</v>
      </c>
      <c r="E69" s="6" t="s">
        <v>637</v>
      </c>
      <c r="F69" s="4" t="s">
        <v>2173</v>
      </c>
      <c r="G69" s="47">
        <v>1785892</v>
      </c>
      <c r="H69" s="47">
        <v>1785917</v>
      </c>
      <c r="I69" s="4" t="s">
        <v>20</v>
      </c>
      <c r="J69" s="4" t="s">
        <v>83</v>
      </c>
      <c r="K69" s="47">
        <v>1785924</v>
      </c>
      <c r="L69" s="4" t="s">
        <v>1866</v>
      </c>
      <c r="M69" s="4" t="s">
        <v>151</v>
      </c>
      <c r="N69" t="s">
        <v>36</v>
      </c>
    </row>
    <row r="70" spans="1:14">
      <c r="A70" s="7" t="s">
        <v>221</v>
      </c>
      <c r="B70" s="48">
        <v>1.45</v>
      </c>
      <c r="C70" s="6" t="s">
        <v>662</v>
      </c>
      <c r="D70" s="4" t="s">
        <v>616</v>
      </c>
      <c r="E70" s="6" t="s">
        <v>617</v>
      </c>
      <c r="F70" s="4" t="s">
        <v>1735</v>
      </c>
      <c r="G70" s="47">
        <v>1562511</v>
      </c>
      <c r="H70" s="47">
        <v>1562536</v>
      </c>
      <c r="I70" s="4" t="s">
        <v>220</v>
      </c>
      <c r="J70" s="4" t="s">
        <v>83</v>
      </c>
      <c r="K70" s="47">
        <v>1562544</v>
      </c>
      <c r="L70" s="4" t="s">
        <v>1866</v>
      </c>
      <c r="M70" s="4" t="s">
        <v>151</v>
      </c>
      <c r="N70" t="s">
        <v>36</v>
      </c>
    </row>
    <row r="71" spans="1:14">
      <c r="A71" s="7" t="s">
        <v>218</v>
      </c>
      <c r="B71" s="48">
        <v>2.38</v>
      </c>
      <c r="C71" s="6" t="s">
        <v>656</v>
      </c>
      <c r="D71" s="4" t="s">
        <v>657</v>
      </c>
      <c r="E71" s="6" t="s">
        <v>658</v>
      </c>
      <c r="F71" s="4" t="s">
        <v>1979</v>
      </c>
      <c r="G71" s="47">
        <v>1513002</v>
      </c>
      <c r="H71" s="47">
        <v>1513028</v>
      </c>
      <c r="I71" s="4" t="s">
        <v>217</v>
      </c>
      <c r="J71" s="4" t="s">
        <v>70</v>
      </c>
      <c r="K71" s="47">
        <v>1512993</v>
      </c>
      <c r="L71" s="4" t="s">
        <v>1866</v>
      </c>
      <c r="M71" s="4" t="s">
        <v>151</v>
      </c>
      <c r="N71" t="s">
        <v>36</v>
      </c>
    </row>
    <row r="72" spans="1:14">
      <c r="A72" s="7" t="s">
        <v>13</v>
      </c>
      <c r="B72" s="48">
        <v>0.89</v>
      </c>
      <c r="C72" s="6" t="s">
        <v>662</v>
      </c>
      <c r="D72" s="4" t="s">
        <v>600</v>
      </c>
      <c r="E72" s="6" t="s">
        <v>658</v>
      </c>
      <c r="F72" s="4" t="s">
        <v>1980</v>
      </c>
      <c r="G72" s="47">
        <v>1507322</v>
      </c>
      <c r="H72" s="47">
        <v>1507348</v>
      </c>
      <c r="I72" s="4" t="s">
        <v>14</v>
      </c>
      <c r="J72" s="4" t="s">
        <v>83</v>
      </c>
      <c r="K72" s="47">
        <v>1507355</v>
      </c>
      <c r="L72" s="4" t="s">
        <v>1866</v>
      </c>
      <c r="M72" s="4" t="s">
        <v>151</v>
      </c>
      <c r="N72" t="s">
        <v>36</v>
      </c>
    </row>
    <row r="73" spans="1:14">
      <c r="A73" s="7" t="s">
        <v>248</v>
      </c>
      <c r="B73" s="48">
        <v>1.29</v>
      </c>
      <c r="C73" s="6" t="s">
        <v>498</v>
      </c>
      <c r="D73" s="4" t="s">
        <v>334</v>
      </c>
      <c r="E73" s="6" t="s">
        <v>335</v>
      </c>
      <c r="F73" s="4" t="s">
        <v>1981</v>
      </c>
      <c r="G73" s="47">
        <v>2272939</v>
      </c>
      <c r="H73" s="47">
        <v>2272967</v>
      </c>
      <c r="I73" s="4" t="s">
        <v>249</v>
      </c>
      <c r="J73" s="4" t="s">
        <v>83</v>
      </c>
      <c r="K73" s="47">
        <v>2272972</v>
      </c>
      <c r="L73" s="4" t="s">
        <v>1866</v>
      </c>
      <c r="M73" s="4" t="s">
        <v>151</v>
      </c>
      <c r="N73" t="s">
        <v>2385</v>
      </c>
    </row>
    <row r="74" spans="1:14">
      <c r="A74" s="7" t="s">
        <v>248</v>
      </c>
      <c r="B74" s="48">
        <v>1.29</v>
      </c>
      <c r="C74" s="6" t="s">
        <v>492</v>
      </c>
      <c r="D74" s="4" t="s">
        <v>508</v>
      </c>
      <c r="E74" s="6" t="s">
        <v>490</v>
      </c>
      <c r="F74" s="4" t="s">
        <v>1982</v>
      </c>
      <c r="G74" s="47">
        <v>2273036</v>
      </c>
      <c r="H74" s="47">
        <v>2273066</v>
      </c>
      <c r="I74" s="4" t="s">
        <v>250</v>
      </c>
      <c r="J74" s="4" t="s">
        <v>83</v>
      </c>
      <c r="K74" s="47">
        <v>2273073</v>
      </c>
      <c r="L74" s="4" t="s">
        <v>1866</v>
      </c>
      <c r="M74" s="4" t="s">
        <v>151</v>
      </c>
      <c r="N74" t="s">
        <v>37</v>
      </c>
    </row>
    <row r="75" spans="1:14">
      <c r="A75" s="7" t="s">
        <v>257</v>
      </c>
      <c r="B75" s="48">
        <v>2.5099999999999998</v>
      </c>
      <c r="C75" s="6" t="s">
        <v>584</v>
      </c>
      <c r="D75" s="4" t="s">
        <v>585</v>
      </c>
      <c r="E75" s="6" t="s">
        <v>635</v>
      </c>
      <c r="F75" s="4" t="s">
        <v>1967</v>
      </c>
      <c r="G75" s="47">
        <v>2278972</v>
      </c>
      <c r="H75" s="47">
        <v>2278998</v>
      </c>
      <c r="I75" s="4" t="s">
        <v>258</v>
      </c>
      <c r="J75" s="4" t="s">
        <v>83</v>
      </c>
      <c r="K75" s="47">
        <v>2279006</v>
      </c>
      <c r="L75" s="4" t="s">
        <v>1866</v>
      </c>
      <c r="M75" s="4" t="s">
        <v>151</v>
      </c>
      <c r="N75" t="s">
        <v>36</v>
      </c>
    </row>
    <row r="76" spans="1:14">
      <c r="A76" s="7" t="s">
        <v>251</v>
      </c>
      <c r="B76" s="48">
        <v>2.4</v>
      </c>
      <c r="C76" s="6" t="s">
        <v>656</v>
      </c>
      <c r="D76" s="4" t="s">
        <v>728</v>
      </c>
      <c r="E76" s="6" t="s">
        <v>589</v>
      </c>
      <c r="F76" s="4" t="s">
        <v>1968</v>
      </c>
      <c r="G76" s="47">
        <v>2289860</v>
      </c>
      <c r="H76" s="47">
        <v>2289885</v>
      </c>
      <c r="I76" s="4" t="s">
        <v>252</v>
      </c>
      <c r="J76" s="4" t="s">
        <v>70</v>
      </c>
      <c r="K76" s="47">
        <v>2289852</v>
      </c>
      <c r="L76" s="4" t="s">
        <v>1866</v>
      </c>
      <c r="M76" s="4" t="s">
        <v>151</v>
      </c>
      <c r="N76" t="s">
        <v>36</v>
      </c>
    </row>
    <row r="77" spans="1:14">
      <c r="A77" s="7" t="s">
        <v>254</v>
      </c>
      <c r="B77" s="48">
        <v>3.87</v>
      </c>
      <c r="C77" s="6" t="s">
        <v>682</v>
      </c>
      <c r="D77" s="4" t="s">
        <v>683</v>
      </c>
      <c r="E77" s="6" t="s">
        <v>633</v>
      </c>
      <c r="F77" s="4" t="s">
        <v>1969</v>
      </c>
      <c r="G77" s="47">
        <v>2315131</v>
      </c>
      <c r="H77" s="47">
        <v>2315156</v>
      </c>
      <c r="I77" s="4" t="s">
        <v>255</v>
      </c>
      <c r="J77" s="4" t="s">
        <v>70</v>
      </c>
      <c r="K77" s="47">
        <v>2315123</v>
      </c>
      <c r="L77" s="4" t="s">
        <v>1866</v>
      </c>
      <c r="M77" s="4" t="s">
        <v>151</v>
      </c>
      <c r="N77" t="s">
        <v>36</v>
      </c>
    </row>
    <row r="78" spans="1:14">
      <c r="A78" s="7" t="s">
        <v>270</v>
      </c>
      <c r="B78" s="48">
        <v>2.96</v>
      </c>
      <c r="C78" s="6" t="s">
        <v>659</v>
      </c>
      <c r="D78" s="4" t="s">
        <v>706</v>
      </c>
      <c r="E78" s="6" t="s">
        <v>643</v>
      </c>
      <c r="F78" s="4" t="s">
        <v>1970</v>
      </c>
      <c r="G78" s="47">
        <v>2624285</v>
      </c>
      <c r="H78" s="47">
        <v>2624310</v>
      </c>
      <c r="I78" s="4" t="s">
        <v>271</v>
      </c>
      <c r="J78" s="4" t="s">
        <v>83</v>
      </c>
      <c r="K78" s="47">
        <v>2624318</v>
      </c>
      <c r="L78" s="4" t="s">
        <v>1866</v>
      </c>
      <c r="M78" s="4" t="s">
        <v>151</v>
      </c>
      <c r="N78" t="s">
        <v>36</v>
      </c>
    </row>
    <row r="79" spans="1:14">
      <c r="A79" s="7" t="s">
        <v>268</v>
      </c>
      <c r="B79" s="48">
        <v>3.2</v>
      </c>
      <c r="C79" s="6" t="s">
        <v>656</v>
      </c>
      <c r="D79" s="4" t="s">
        <v>729</v>
      </c>
      <c r="E79" s="6" t="s">
        <v>687</v>
      </c>
      <c r="F79" s="4" t="s">
        <v>1971</v>
      </c>
      <c r="G79" s="47">
        <v>2624253</v>
      </c>
      <c r="H79" s="47">
        <v>2624279</v>
      </c>
      <c r="I79" s="4" t="s">
        <v>269</v>
      </c>
      <c r="J79" s="4" t="s">
        <v>70</v>
      </c>
      <c r="K79" s="47">
        <v>2624246</v>
      </c>
      <c r="L79" s="4" t="s">
        <v>1866</v>
      </c>
      <c r="M79" s="4" t="s">
        <v>151</v>
      </c>
      <c r="N79" t="s">
        <v>36</v>
      </c>
    </row>
    <row r="80" spans="1:14">
      <c r="A80" s="7" t="s">
        <v>265</v>
      </c>
      <c r="B80" s="48">
        <v>1.54</v>
      </c>
      <c r="C80" s="6" t="s">
        <v>500</v>
      </c>
      <c r="D80" s="4" t="s">
        <v>548</v>
      </c>
      <c r="E80" s="6" t="s">
        <v>549</v>
      </c>
      <c r="F80" s="4" t="s">
        <v>1972</v>
      </c>
      <c r="G80" s="47">
        <v>2623363</v>
      </c>
      <c r="H80" s="47">
        <v>2623391</v>
      </c>
      <c r="I80" s="4" t="s">
        <v>266</v>
      </c>
      <c r="J80" s="4" t="s">
        <v>70</v>
      </c>
      <c r="K80" s="47">
        <v>2623354</v>
      </c>
      <c r="L80" s="4" t="s">
        <v>1868</v>
      </c>
      <c r="M80" s="4" t="s">
        <v>151</v>
      </c>
      <c r="N80" t="s">
        <v>2279</v>
      </c>
    </row>
    <row r="81" spans="1:14">
      <c r="A81" s="7" t="s">
        <v>263</v>
      </c>
      <c r="B81" s="48">
        <v>4.22</v>
      </c>
      <c r="C81" s="6" t="s">
        <v>648</v>
      </c>
      <c r="D81" s="4" t="s">
        <v>649</v>
      </c>
      <c r="E81" s="6" t="s">
        <v>635</v>
      </c>
      <c r="F81" s="4" t="s">
        <v>1973</v>
      </c>
      <c r="G81" s="47">
        <v>2620482</v>
      </c>
      <c r="H81" s="47">
        <v>2620507</v>
      </c>
      <c r="I81" s="4" t="s">
        <v>262</v>
      </c>
      <c r="J81" s="4" t="s">
        <v>83</v>
      </c>
      <c r="K81" s="47">
        <v>2620515</v>
      </c>
      <c r="L81" s="4" t="s">
        <v>1866</v>
      </c>
      <c r="M81" s="4" t="s">
        <v>151</v>
      </c>
      <c r="N81" t="s">
        <v>36</v>
      </c>
    </row>
    <row r="82" spans="1:14">
      <c r="A82" s="7" t="s">
        <v>261</v>
      </c>
      <c r="B82" s="48">
        <v>4.8099999999999996</v>
      </c>
      <c r="C82" s="6" t="s">
        <v>656</v>
      </c>
      <c r="D82" s="4" t="s">
        <v>775</v>
      </c>
      <c r="E82" s="6" t="s">
        <v>637</v>
      </c>
      <c r="F82" s="4" t="s">
        <v>1974</v>
      </c>
      <c r="G82" s="47">
        <v>2522918</v>
      </c>
      <c r="H82" s="47">
        <v>2522944</v>
      </c>
      <c r="I82" s="4" t="s">
        <v>260</v>
      </c>
      <c r="J82" s="4" t="s">
        <v>83</v>
      </c>
      <c r="K82" s="47">
        <v>2522953</v>
      </c>
      <c r="L82" s="4" t="s">
        <v>1866</v>
      </c>
      <c r="M82" s="4" t="s">
        <v>151</v>
      </c>
      <c r="N82" t="s">
        <v>36</v>
      </c>
    </row>
    <row r="83" spans="1:14">
      <c r="A83" s="7" t="s">
        <v>210</v>
      </c>
      <c r="B83" s="48">
        <v>2.76</v>
      </c>
      <c r="C83" s="6" t="s">
        <v>608</v>
      </c>
      <c r="D83" s="4" t="s">
        <v>609</v>
      </c>
      <c r="E83" s="6" t="s">
        <v>610</v>
      </c>
      <c r="F83" s="4" t="s">
        <v>1975</v>
      </c>
      <c r="G83" s="47">
        <v>1334303</v>
      </c>
      <c r="H83" s="47">
        <v>1334328</v>
      </c>
      <c r="I83" s="4" t="s">
        <v>211</v>
      </c>
      <c r="J83" s="4" t="s">
        <v>83</v>
      </c>
      <c r="K83" s="47">
        <v>1334336</v>
      </c>
      <c r="L83" s="4" t="s">
        <v>1866</v>
      </c>
      <c r="M83" s="4" t="s">
        <v>151</v>
      </c>
      <c r="N83" t="s">
        <v>36</v>
      </c>
    </row>
    <row r="84" spans="1:14">
      <c r="A84" s="7" t="s">
        <v>259</v>
      </c>
      <c r="B84" s="48">
        <v>-1.1100000000000001</v>
      </c>
      <c r="C84" s="6" t="s">
        <v>337</v>
      </c>
      <c r="D84" s="4" t="s">
        <v>574</v>
      </c>
      <c r="E84" s="6" t="s">
        <v>338</v>
      </c>
      <c r="F84" s="4" t="s">
        <v>1976</v>
      </c>
      <c r="G84" s="47">
        <v>2359245</v>
      </c>
      <c r="H84" s="47">
        <v>2359272</v>
      </c>
      <c r="I84" s="4" t="s">
        <v>256</v>
      </c>
      <c r="J84" s="4" t="s">
        <v>70</v>
      </c>
      <c r="K84" s="47">
        <v>2359237</v>
      </c>
      <c r="L84" s="4" t="s">
        <v>1866</v>
      </c>
      <c r="M84" s="4" t="s">
        <v>151</v>
      </c>
      <c r="N84" t="s">
        <v>50</v>
      </c>
    </row>
    <row r="85" spans="1:14">
      <c r="A85" s="7" t="s">
        <v>203</v>
      </c>
      <c r="B85" s="48">
        <v>0.85</v>
      </c>
      <c r="C85" s="6" t="s">
        <v>566</v>
      </c>
      <c r="D85" s="4" t="s">
        <v>576</v>
      </c>
      <c r="E85" s="6" t="s">
        <v>532</v>
      </c>
      <c r="F85" s="4" t="s">
        <v>2174</v>
      </c>
      <c r="G85" s="47">
        <v>1136218</v>
      </c>
      <c r="H85" s="47">
        <v>1136245</v>
      </c>
      <c r="I85" s="4" t="s">
        <v>202</v>
      </c>
      <c r="J85" s="4" t="s">
        <v>83</v>
      </c>
      <c r="K85" s="47">
        <v>1136253</v>
      </c>
      <c r="L85" s="4" t="s">
        <v>1866</v>
      </c>
      <c r="M85" s="4" t="s">
        <v>151</v>
      </c>
      <c r="N85" t="s">
        <v>2355</v>
      </c>
    </row>
    <row r="86" spans="1:14">
      <c r="A86" s="7" t="s">
        <v>209</v>
      </c>
      <c r="B86" s="48">
        <v>2.63</v>
      </c>
      <c r="C86" s="6" t="s">
        <v>487</v>
      </c>
      <c r="D86" s="4" t="s">
        <v>535</v>
      </c>
      <c r="E86" s="6" t="s">
        <v>513</v>
      </c>
      <c r="F86" s="4" t="s">
        <v>2175</v>
      </c>
      <c r="G86" s="47">
        <v>1153689</v>
      </c>
      <c r="H86" s="47">
        <v>1153718</v>
      </c>
      <c r="I86" s="4" t="s">
        <v>208</v>
      </c>
      <c r="J86" s="4" t="s">
        <v>70</v>
      </c>
      <c r="K86" s="47">
        <v>1153684</v>
      </c>
      <c r="L86" s="4" t="s">
        <v>1866</v>
      </c>
      <c r="M86" s="4" t="s">
        <v>151</v>
      </c>
      <c r="N86" t="s">
        <v>37</v>
      </c>
    </row>
    <row r="87" spans="1:14">
      <c r="A87" s="7" t="s">
        <v>274</v>
      </c>
      <c r="B87" s="48">
        <v>3.27</v>
      </c>
      <c r="C87" s="6" t="s">
        <v>662</v>
      </c>
      <c r="D87" s="4" t="s">
        <v>695</v>
      </c>
      <c r="E87" s="6" t="s">
        <v>696</v>
      </c>
      <c r="F87" s="4" t="s">
        <v>2176</v>
      </c>
      <c r="G87" s="47">
        <v>2801353</v>
      </c>
      <c r="H87" s="47">
        <v>2801379</v>
      </c>
      <c r="I87" s="4" t="s">
        <v>275</v>
      </c>
      <c r="J87" s="4" t="s">
        <v>70</v>
      </c>
      <c r="K87" s="47">
        <v>2801346</v>
      </c>
      <c r="L87" s="4" t="s">
        <v>1866</v>
      </c>
      <c r="M87" s="4" t="s">
        <v>151</v>
      </c>
      <c r="N87" t="s">
        <v>36</v>
      </c>
    </row>
    <row r="88" spans="1:14">
      <c r="A88" s="7" t="s">
        <v>213</v>
      </c>
      <c r="B88" s="48">
        <v>0.83</v>
      </c>
      <c r="C88" s="6" t="s">
        <v>505</v>
      </c>
      <c r="D88" s="4" t="s">
        <v>581</v>
      </c>
      <c r="E88" s="6" t="s">
        <v>540</v>
      </c>
      <c r="F88" s="4" t="s">
        <v>2177</v>
      </c>
      <c r="G88" s="47">
        <v>1208952</v>
      </c>
      <c r="H88" s="47">
        <v>1208979</v>
      </c>
      <c r="I88" s="4" t="s">
        <v>216</v>
      </c>
      <c r="J88" s="4" t="s">
        <v>70</v>
      </c>
      <c r="K88" s="47">
        <v>1208946</v>
      </c>
      <c r="L88" s="4" t="s">
        <v>1866</v>
      </c>
      <c r="M88" s="4" t="s">
        <v>151</v>
      </c>
      <c r="N88" t="s">
        <v>2280</v>
      </c>
    </row>
    <row r="89" spans="1:14">
      <c r="A89" s="7" t="s">
        <v>213</v>
      </c>
      <c r="B89" s="48">
        <v>0.83</v>
      </c>
      <c r="C89" s="6" t="s">
        <v>590</v>
      </c>
      <c r="D89" s="4" t="s">
        <v>611</v>
      </c>
      <c r="E89" s="6" t="s">
        <v>612</v>
      </c>
      <c r="F89" s="4" t="s">
        <v>2178</v>
      </c>
      <c r="G89" s="47">
        <v>1208849</v>
      </c>
      <c r="H89" s="47">
        <v>1208875</v>
      </c>
      <c r="I89" s="4" t="s">
        <v>212</v>
      </c>
      <c r="J89" s="4" t="s">
        <v>70</v>
      </c>
      <c r="K89" s="47">
        <v>1208841</v>
      </c>
      <c r="L89" s="4" t="s">
        <v>1866</v>
      </c>
      <c r="M89" s="4" t="s">
        <v>151</v>
      </c>
      <c r="N89" t="s">
        <v>36</v>
      </c>
    </row>
    <row r="90" spans="1:14">
      <c r="A90" s="7" t="s">
        <v>215</v>
      </c>
      <c r="B90" s="48">
        <v>1.63</v>
      </c>
      <c r="C90" s="6" t="s">
        <v>602</v>
      </c>
      <c r="D90" s="4" t="s">
        <v>742</v>
      </c>
      <c r="E90" s="6" t="s">
        <v>635</v>
      </c>
      <c r="F90" s="4" t="s">
        <v>2179</v>
      </c>
      <c r="G90" s="47">
        <v>1197328</v>
      </c>
      <c r="H90" s="47">
        <v>1197353</v>
      </c>
      <c r="I90" s="4" t="s">
        <v>214</v>
      </c>
      <c r="J90" s="4" t="s">
        <v>83</v>
      </c>
      <c r="K90" s="47">
        <v>1197360</v>
      </c>
      <c r="L90" s="4" t="s">
        <v>1866</v>
      </c>
      <c r="M90" s="4" t="s">
        <v>151</v>
      </c>
      <c r="N90" t="s">
        <v>36</v>
      </c>
    </row>
    <row r="91" spans="1:14">
      <c r="A91" s="7" t="s">
        <v>166</v>
      </c>
      <c r="B91" s="48">
        <v>3.18</v>
      </c>
      <c r="C91" s="6" t="s">
        <v>503</v>
      </c>
      <c r="D91" s="4" t="s">
        <v>332</v>
      </c>
      <c r="E91" s="6" t="s">
        <v>333</v>
      </c>
      <c r="F91" s="4" t="s">
        <v>2180</v>
      </c>
      <c r="G91" s="47">
        <v>251729</v>
      </c>
      <c r="H91" s="47">
        <v>251757</v>
      </c>
      <c r="I91" s="4" t="s">
        <v>167</v>
      </c>
      <c r="J91" s="4" t="s">
        <v>70</v>
      </c>
      <c r="K91" s="47">
        <v>251719</v>
      </c>
      <c r="L91" s="4" t="s">
        <v>1866</v>
      </c>
      <c r="M91" s="4" t="s">
        <v>151</v>
      </c>
      <c r="N91" t="s">
        <v>2277</v>
      </c>
    </row>
    <row r="92" spans="1:14">
      <c r="A92" s="7" t="s">
        <v>166</v>
      </c>
      <c r="B92" s="48">
        <v>3.18</v>
      </c>
      <c r="C92" s="6" t="s">
        <v>656</v>
      </c>
      <c r="D92" s="4" t="s">
        <v>720</v>
      </c>
      <c r="E92" s="6" t="s">
        <v>635</v>
      </c>
      <c r="F92" s="4" t="s">
        <v>2181</v>
      </c>
      <c r="G92" s="47">
        <v>251657</v>
      </c>
      <c r="H92" s="47">
        <v>251683</v>
      </c>
      <c r="I92" s="4" t="s">
        <v>165</v>
      </c>
      <c r="J92" s="4" t="s">
        <v>70</v>
      </c>
      <c r="K92" s="47">
        <v>251650</v>
      </c>
      <c r="L92" s="4" t="s">
        <v>1866</v>
      </c>
      <c r="M92" s="4" t="s">
        <v>151</v>
      </c>
      <c r="N92" t="s">
        <v>36</v>
      </c>
    </row>
    <row r="93" spans="1:14">
      <c r="A93" s="7" t="s">
        <v>293</v>
      </c>
      <c r="B93" s="48">
        <v>1.05</v>
      </c>
      <c r="C93" s="6" t="s">
        <v>575</v>
      </c>
      <c r="D93" s="4" t="s">
        <v>841</v>
      </c>
      <c r="E93" s="6" t="s">
        <v>521</v>
      </c>
      <c r="F93" s="4" t="s">
        <v>2182</v>
      </c>
      <c r="G93" s="47">
        <v>3138137</v>
      </c>
      <c r="H93" s="47">
        <v>3138164</v>
      </c>
      <c r="I93" s="4" t="s">
        <v>292</v>
      </c>
      <c r="J93" s="4" t="s">
        <v>83</v>
      </c>
      <c r="K93" s="47">
        <v>3138173</v>
      </c>
      <c r="L93" s="4" t="s">
        <v>1867</v>
      </c>
      <c r="M93" s="4" t="s">
        <v>151</v>
      </c>
      <c r="N93" t="s">
        <v>2355</v>
      </c>
    </row>
    <row r="94" spans="1:14">
      <c r="A94" s="7" t="s">
        <v>294</v>
      </c>
      <c r="B94" s="48">
        <v>1.34</v>
      </c>
      <c r="C94" s="6" t="s">
        <v>494</v>
      </c>
      <c r="D94" s="4" t="s">
        <v>525</v>
      </c>
      <c r="E94" s="6" t="s">
        <v>526</v>
      </c>
      <c r="F94" s="4" t="s">
        <v>2183</v>
      </c>
      <c r="G94" s="47">
        <v>3467415</v>
      </c>
      <c r="H94" s="47">
        <v>3467442</v>
      </c>
      <c r="I94" s="4" t="s">
        <v>295</v>
      </c>
      <c r="J94" s="4" t="s">
        <v>83</v>
      </c>
      <c r="K94" s="47">
        <v>3467450</v>
      </c>
      <c r="L94" s="4" t="s">
        <v>1866</v>
      </c>
      <c r="M94" s="4" t="s">
        <v>151</v>
      </c>
      <c r="N94" t="s">
        <v>2277</v>
      </c>
    </row>
    <row r="95" spans="1:14">
      <c r="A95" s="7" t="s">
        <v>297</v>
      </c>
      <c r="B95" s="48">
        <v>1.33</v>
      </c>
      <c r="C95" s="6" t="s">
        <v>641</v>
      </c>
      <c r="D95" s="4" t="s">
        <v>642</v>
      </c>
      <c r="E95" s="6" t="s">
        <v>573</v>
      </c>
      <c r="F95" s="4" t="s">
        <v>2184</v>
      </c>
      <c r="G95" s="47">
        <v>3468149</v>
      </c>
      <c r="H95" s="47">
        <v>3468175</v>
      </c>
      <c r="I95" s="4" t="s">
        <v>296</v>
      </c>
      <c r="J95" s="4" t="s">
        <v>83</v>
      </c>
      <c r="K95" s="47">
        <v>3468180</v>
      </c>
      <c r="L95" s="4" t="s">
        <v>1867</v>
      </c>
      <c r="M95" s="4" t="s">
        <v>151</v>
      </c>
      <c r="N95" t="s">
        <v>36</v>
      </c>
    </row>
    <row r="96" spans="1:14">
      <c r="A96" s="7" t="s">
        <v>308</v>
      </c>
      <c r="B96" s="48">
        <v>3.62</v>
      </c>
      <c r="C96" s="6" t="s">
        <v>662</v>
      </c>
      <c r="D96" s="4" t="s">
        <v>740</v>
      </c>
      <c r="E96" s="6" t="s">
        <v>643</v>
      </c>
      <c r="F96" s="4" t="s">
        <v>2185</v>
      </c>
      <c r="G96" s="47">
        <v>3539585</v>
      </c>
      <c r="H96" s="47">
        <v>3539610</v>
      </c>
      <c r="I96" s="4" t="s">
        <v>312</v>
      </c>
      <c r="J96" s="4" t="s">
        <v>70</v>
      </c>
      <c r="K96" s="47">
        <v>3539578</v>
      </c>
      <c r="L96" s="4" t="s">
        <v>1868</v>
      </c>
      <c r="M96" s="4" t="s">
        <v>151</v>
      </c>
      <c r="N96" t="s">
        <v>36</v>
      </c>
    </row>
    <row r="97" spans="1:14">
      <c r="A97" s="7" t="s">
        <v>290</v>
      </c>
      <c r="B97" s="48">
        <v>3.21</v>
      </c>
      <c r="C97" s="6" t="s">
        <v>662</v>
      </c>
      <c r="D97" s="4" t="s">
        <v>763</v>
      </c>
      <c r="E97" s="6" t="s">
        <v>643</v>
      </c>
      <c r="F97" s="4" t="s">
        <v>2186</v>
      </c>
      <c r="G97" s="47">
        <v>2951537</v>
      </c>
      <c r="H97" s="47">
        <v>2951562</v>
      </c>
      <c r="I97" s="4" t="s">
        <v>289</v>
      </c>
      <c r="J97" s="4" t="s">
        <v>83</v>
      </c>
      <c r="K97" s="47">
        <v>2951570</v>
      </c>
      <c r="L97" s="4" t="s">
        <v>1866</v>
      </c>
      <c r="M97" s="4" t="s">
        <v>151</v>
      </c>
      <c r="N97" t="s">
        <v>36</v>
      </c>
    </row>
    <row r="98" spans="1:14">
      <c r="A98" s="7" t="s">
        <v>291</v>
      </c>
      <c r="B98" s="48">
        <v>2.86</v>
      </c>
      <c r="C98" s="6" t="s">
        <v>597</v>
      </c>
      <c r="D98" s="4" t="s">
        <v>737</v>
      </c>
      <c r="E98" s="6" t="s">
        <v>591</v>
      </c>
      <c r="F98" s="4" t="s">
        <v>2187</v>
      </c>
      <c r="G98" s="47">
        <v>3056408</v>
      </c>
      <c r="H98" s="47">
        <v>3056434</v>
      </c>
      <c r="I98" s="4" t="s">
        <v>286</v>
      </c>
      <c r="J98" s="4" t="s">
        <v>83</v>
      </c>
      <c r="K98" s="47">
        <v>3056442</v>
      </c>
      <c r="L98" s="4" t="s">
        <v>1866</v>
      </c>
      <c r="M98" s="4" t="s">
        <v>151</v>
      </c>
      <c r="N98" t="s">
        <v>36</v>
      </c>
    </row>
    <row r="99" spans="1:14">
      <c r="A99" s="7" t="s">
        <v>245</v>
      </c>
      <c r="B99" s="48">
        <v>4.43</v>
      </c>
      <c r="C99" s="6" t="s">
        <v>656</v>
      </c>
      <c r="D99" s="4" t="s">
        <v>614</v>
      </c>
      <c r="E99" s="6" t="s">
        <v>615</v>
      </c>
      <c r="F99" s="4" t="s">
        <v>2188</v>
      </c>
      <c r="G99" s="47">
        <v>2177860</v>
      </c>
      <c r="H99" s="47">
        <v>2177885</v>
      </c>
      <c r="I99" s="4" t="s">
        <v>244</v>
      </c>
      <c r="J99" s="4" t="s">
        <v>70</v>
      </c>
      <c r="K99" s="47">
        <v>2177851</v>
      </c>
      <c r="L99" s="4" t="s">
        <v>1866</v>
      </c>
      <c r="M99" s="4" t="s">
        <v>151</v>
      </c>
      <c r="N99" t="s">
        <v>36</v>
      </c>
    </row>
    <row r="100" spans="1:14">
      <c r="A100" s="7" t="s">
        <v>239</v>
      </c>
      <c r="B100" s="48">
        <v>2.93</v>
      </c>
      <c r="C100" s="6" t="s">
        <v>659</v>
      </c>
      <c r="D100" s="4" t="s">
        <v>774</v>
      </c>
      <c r="E100" s="6" t="s">
        <v>511</v>
      </c>
      <c r="F100" s="4" t="s">
        <v>2189</v>
      </c>
      <c r="G100" s="47">
        <v>2180976</v>
      </c>
      <c r="H100" s="47">
        <v>2181002</v>
      </c>
      <c r="I100" s="4" t="s">
        <v>240</v>
      </c>
      <c r="J100" s="4" t="s">
        <v>83</v>
      </c>
      <c r="K100" s="47">
        <v>2181009</v>
      </c>
      <c r="L100" s="4" t="s">
        <v>1866</v>
      </c>
      <c r="M100" s="4" t="s">
        <v>151</v>
      </c>
      <c r="N100" t="s">
        <v>36</v>
      </c>
    </row>
    <row r="101" spans="1:14">
      <c r="A101" s="7" t="s">
        <v>243</v>
      </c>
      <c r="B101" s="48">
        <v>3.29</v>
      </c>
      <c r="C101" s="6" t="s">
        <v>566</v>
      </c>
      <c r="D101" s="4" t="s">
        <v>627</v>
      </c>
      <c r="E101" s="6" t="s">
        <v>628</v>
      </c>
      <c r="F101" s="4" t="s">
        <v>2190</v>
      </c>
      <c r="G101" s="47">
        <v>2058979</v>
      </c>
      <c r="H101" s="47">
        <v>2059006</v>
      </c>
      <c r="I101" s="4" t="s">
        <v>242</v>
      </c>
      <c r="J101" s="4" t="s">
        <v>83</v>
      </c>
      <c r="K101" s="47">
        <v>2059014</v>
      </c>
      <c r="L101" s="4" t="s">
        <v>1866</v>
      </c>
      <c r="M101" s="4" t="s">
        <v>151</v>
      </c>
      <c r="N101" t="s">
        <v>2355</v>
      </c>
    </row>
    <row r="102" spans="1:14">
      <c r="A102" s="7" t="s">
        <v>243</v>
      </c>
      <c r="B102" s="48">
        <v>3.29</v>
      </c>
      <c r="C102" s="6" t="s">
        <v>656</v>
      </c>
      <c r="D102" s="4" t="s">
        <v>639</v>
      </c>
      <c r="E102" s="6" t="s">
        <v>516</v>
      </c>
      <c r="F102" s="4" t="s">
        <v>2191</v>
      </c>
      <c r="G102" s="47">
        <v>2058981</v>
      </c>
      <c r="H102" s="47">
        <v>2059007</v>
      </c>
      <c r="I102" s="4" t="s">
        <v>242</v>
      </c>
      <c r="J102" s="4" t="s">
        <v>83</v>
      </c>
      <c r="K102" s="47">
        <v>2059014</v>
      </c>
      <c r="L102" s="4" t="s">
        <v>1866</v>
      </c>
      <c r="M102" s="4" t="s">
        <v>151</v>
      </c>
      <c r="N102" t="s">
        <v>36</v>
      </c>
    </row>
    <row r="103" spans="1:14">
      <c r="A103" s="7" t="s">
        <v>236</v>
      </c>
      <c r="B103" s="48">
        <v>0.87</v>
      </c>
      <c r="C103" s="6" t="s">
        <v>595</v>
      </c>
      <c r="D103" s="4" t="s">
        <v>707</v>
      </c>
      <c r="E103" s="6" t="s">
        <v>637</v>
      </c>
      <c r="F103" s="4" t="s">
        <v>2192</v>
      </c>
      <c r="G103" s="47">
        <v>2064646</v>
      </c>
      <c r="H103" s="47">
        <v>2064672</v>
      </c>
      <c r="I103" s="4" t="s">
        <v>235</v>
      </c>
      <c r="J103" s="4" t="s">
        <v>83</v>
      </c>
      <c r="K103" s="47">
        <v>2064679</v>
      </c>
      <c r="L103" s="4" t="s">
        <v>1866</v>
      </c>
      <c r="M103" s="4" t="s">
        <v>151</v>
      </c>
      <c r="N103" t="s">
        <v>36</v>
      </c>
    </row>
    <row r="104" spans="1:14">
      <c r="A104" s="7" t="s">
        <v>247</v>
      </c>
      <c r="B104" s="48">
        <v>1.89</v>
      </c>
      <c r="C104" s="6" t="s">
        <v>636</v>
      </c>
      <c r="D104" s="4" t="s">
        <v>604</v>
      </c>
      <c r="E104" s="6" t="s">
        <v>605</v>
      </c>
      <c r="F104" s="4" t="s">
        <v>2193</v>
      </c>
      <c r="G104" s="47">
        <v>2230354</v>
      </c>
      <c r="H104" s="47">
        <v>2230379</v>
      </c>
      <c r="I104" s="4" t="s">
        <v>246</v>
      </c>
      <c r="J104" s="4" t="s">
        <v>83</v>
      </c>
      <c r="K104" s="47">
        <v>2230386</v>
      </c>
      <c r="L104" s="4" t="s">
        <v>1866</v>
      </c>
      <c r="M104" s="4" t="s">
        <v>151</v>
      </c>
      <c r="N104" t="s">
        <v>36</v>
      </c>
    </row>
  </sheetData>
  <sortState ref="A1:N127">
    <sortCondition ref="A1:A127"/>
  </sortState>
  <mergeCells count="1">
    <mergeCell ref="G3:H3"/>
  </mergeCells>
  <phoneticPr fontId="12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J184"/>
  <sheetViews>
    <sheetView workbookViewId="0">
      <pane ySplit="3" topLeftCell="A4" activePane="bottomLeft" state="frozen"/>
      <selection activeCell="H1" sqref="H1"/>
      <selection pane="bottomLeft"/>
    </sheetView>
  </sheetViews>
  <sheetFormatPr baseColWidth="10" defaultColWidth="10.83203125" defaultRowHeight="18"/>
  <cols>
    <col min="1" max="1" width="14.33203125" style="29" customWidth="1"/>
    <col min="2" max="2" width="23.1640625" style="3" customWidth="1"/>
    <col min="3" max="3" width="14.33203125" style="3" customWidth="1"/>
    <col min="4" max="4" width="9.83203125" style="3" bestFit="1" customWidth="1"/>
    <col min="5" max="5" width="18.5" style="3" customWidth="1"/>
    <col min="6" max="6" width="9.5" style="3" bestFit="1" customWidth="1"/>
    <col min="7" max="7" width="20.83203125" style="3" customWidth="1"/>
    <col min="8" max="9" width="8" style="3" bestFit="1" customWidth="1"/>
    <col min="10" max="10" width="26.83203125" style="3" customWidth="1"/>
    <col min="11" max="11" width="13.5" style="3" bestFit="1" customWidth="1"/>
    <col min="12" max="12" width="8.5" style="3" bestFit="1" customWidth="1"/>
    <col min="13" max="13" width="8" style="3" bestFit="1" customWidth="1"/>
    <col min="14" max="14" width="19.1640625" style="3" bestFit="1" customWidth="1"/>
    <col min="15" max="15" width="10.5" style="3" bestFit="1" customWidth="1"/>
    <col min="16" max="16" width="16.6640625" style="3" bestFit="1" customWidth="1"/>
    <col min="17" max="17" width="22.83203125" style="3" bestFit="1" customWidth="1"/>
    <col min="18" max="23" width="10.83203125" style="3"/>
    <col min="24" max="24" width="21" style="3" customWidth="1"/>
    <col min="25" max="16384" width="10.83203125" style="3"/>
  </cols>
  <sheetData>
    <row r="1" spans="1:36" s="43" customFormat="1" ht="15">
      <c r="A1" s="43" t="s">
        <v>11</v>
      </c>
    </row>
    <row r="2" spans="1:36" s="38" customFormat="1" ht="15">
      <c r="A2" s="37"/>
    </row>
    <row r="3" spans="1:36" s="42" customFormat="1" ht="30">
      <c r="A3" s="49" t="s">
        <v>46</v>
      </c>
      <c r="B3" s="49" t="s">
        <v>24</v>
      </c>
      <c r="C3" s="49" t="s">
        <v>34</v>
      </c>
      <c r="D3" s="49">
        <v>-35</v>
      </c>
      <c r="E3" s="49" t="s">
        <v>25</v>
      </c>
      <c r="F3" s="49">
        <v>-10</v>
      </c>
      <c r="G3" s="49" t="s">
        <v>23</v>
      </c>
      <c r="H3" s="92" t="s">
        <v>26</v>
      </c>
      <c r="I3" s="93"/>
      <c r="J3" s="49" t="s">
        <v>27</v>
      </c>
      <c r="K3" s="49" t="s">
        <v>466</v>
      </c>
      <c r="L3" s="49" t="s">
        <v>28</v>
      </c>
      <c r="M3" s="49" t="s">
        <v>26</v>
      </c>
      <c r="N3" s="49" t="s">
        <v>465</v>
      </c>
      <c r="O3" s="49" t="s">
        <v>32</v>
      </c>
      <c r="P3" s="50" t="s">
        <v>47</v>
      </c>
      <c r="Q3" s="49" t="s">
        <v>48</v>
      </c>
      <c r="R3" s="39"/>
      <c r="S3" s="39"/>
      <c r="T3" s="39"/>
      <c r="U3" s="40"/>
      <c r="V3" s="40"/>
      <c r="W3" s="40"/>
      <c r="X3" s="40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</row>
    <row r="4" spans="1:36">
      <c r="A4" s="23">
        <v>1</v>
      </c>
      <c r="B4" s="24" t="s">
        <v>1988</v>
      </c>
      <c r="C4" s="24" t="s">
        <v>1713</v>
      </c>
      <c r="D4" s="25"/>
      <c r="E4" s="25"/>
      <c r="F4" s="25"/>
      <c r="G4" s="25"/>
      <c r="H4" s="25"/>
      <c r="I4" s="25"/>
      <c r="J4" s="25"/>
      <c r="K4" s="24" t="s">
        <v>1989</v>
      </c>
      <c r="L4" s="24" t="s">
        <v>83</v>
      </c>
      <c r="M4" s="24" t="s">
        <v>1990</v>
      </c>
      <c r="N4" s="24" t="s">
        <v>1871</v>
      </c>
      <c r="O4" s="24" t="s">
        <v>84</v>
      </c>
      <c r="P4" s="26" t="s">
        <v>1989</v>
      </c>
      <c r="Q4" s="8"/>
      <c r="R4" s="8"/>
      <c r="S4" s="8"/>
      <c r="T4" s="8"/>
      <c r="U4" s="9"/>
      <c r="V4" s="9"/>
      <c r="W4" s="9"/>
      <c r="X4" s="9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 ht="14">
      <c r="A5" s="90">
        <v>2</v>
      </c>
      <c r="B5" s="24" t="s">
        <v>1988</v>
      </c>
      <c r="C5" s="24" t="s">
        <v>896</v>
      </c>
      <c r="D5" s="25"/>
      <c r="E5" s="25"/>
      <c r="F5" s="25"/>
      <c r="G5" s="25"/>
      <c r="H5" s="25"/>
      <c r="I5" s="25"/>
      <c r="J5" s="25"/>
      <c r="K5" s="24" t="s">
        <v>80</v>
      </c>
      <c r="L5" s="24" t="s">
        <v>83</v>
      </c>
      <c r="M5" s="24" t="s">
        <v>1991</v>
      </c>
      <c r="N5" s="24" t="s">
        <v>1871</v>
      </c>
      <c r="O5" s="24" t="s">
        <v>84</v>
      </c>
      <c r="P5" s="26" t="s">
        <v>2374</v>
      </c>
      <c r="Q5" s="8"/>
      <c r="R5" s="8"/>
      <c r="S5" s="8"/>
      <c r="T5" s="8"/>
      <c r="U5" s="9"/>
      <c r="V5" s="9"/>
      <c r="W5" s="9"/>
      <c r="X5" s="9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 ht="14">
      <c r="A6" s="90"/>
      <c r="B6" s="24" t="s">
        <v>1988</v>
      </c>
      <c r="C6" s="24" t="s">
        <v>896</v>
      </c>
      <c r="D6" s="25"/>
      <c r="E6" s="25"/>
      <c r="F6" s="25"/>
      <c r="G6" s="25"/>
      <c r="H6" s="25"/>
      <c r="I6" s="25"/>
      <c r="J6" s="25"/>
      <c r="K6" s="24" t="s">
        <v>87</v>
      </c>
      <c r="L6" s="24" t="s">
        <v>83</v>
      </c>
      <c r="M6" s="24" t="s">
        <v>1992</v>
      </c>
      <c r="N6" s="24" t="s">
        <v>1866</v>
      </c>
      <c r="O6" s="24" t="s">
        <v>84</v>
      </c>
      <c r="P6" s="26" t="s">
        <v>88</v>
      </c>
      <c r="Q6" s="9"/>
      <c r="R6" s="8"/>
      <c r="S6" s="8"/>
      <c r="T6" s="9"/>
      <c r="U6" s="9"/>
      <c r="V6" s="9"/>
      <c r="W6" s="9"/>
      <c r="X6" s="9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ht="14">
      <c r="A7" s="90">
        <v>3</v>
      </c>
      <c r="B7" s="24" t="s">
        <v>1768</v>
      </c>
      <c r="C7" s="24" t="s">
        <v>1440</v>
      </c>
      <c r="D7" s="25"/>
      <c r="E7" s="25"/>
      <c r="F7" s="25"/>
      <c r="G7" s="25"/>
      <c r="H7" s="25"/>
      <c r="I7" s="25"/>
      <c r="J7" s="25"/>
      <c r="K7" s="24" t="s">
        <v>112</v>
      </c>
      <c r="L7" s="24" t="s">
        <v>83</v>
      </c>
      <c r="M7" s="24" t="s">
        <v>1993</v>
      </c>
      <c r="N7" s="24" t="s">
        <v>1870</v>
      </c>
      <c r="O7" s="24" t="s">
        <v>84</v>
      </c>
      <c r="P7" s="26" t="s">
        <v>114</v>
      </c>
      <c r="Q7" s="87" t="s">
        <v>113</v>
      </c>
      <c r="R7" s="8"/>
      <c r="S7" s="8"/>
      <c r="T7" s="8"/>
      <c r="U7" s="9"/>
      <c r="V7" s="9"/>
      <c r="W7" s="9"/>
      <c r="X7" s="9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ht="14">
      <c r="A8" s="91"/>
      <c r="B8" s="24" t="s">
        <v>1768</v>
      </c>
      <c r="C8" s="24" t="s">
        <v>1440</v>
      </c>
      <c r="D8" s="25"/>
      <c r="E8" s="25"/>
      <c r="F8" s="25"/>
      <c r="G8" s="25"/>
      <c r="H8" s="25"/>
      <c r="I8" s="25"/>
      <c r="J8" s="25"/>
      <c r="K8" s="24" t="s">
        <v>115</v>
      </c>
      <c r="L8" s="24" t="s">
        <v>83</v>
      </c>
      <c r="M8" s="24" t="s">
        <v>1994</v>
      </c>
      <c r="N8" s="24" t="s">
        <v>1870</v>
      </c>
      <c r="O8" s="24" t="s">
        <v>84</v>
      </c>
      <c r="P8" s="26" t="s">
        <v>116</v>
      </c>
      <c r="Q8" s="88"/>
      <c r="R8" s="8"/>
      <c r="S8" s="8"/>
      <c r="T8" s="8"/>
      <c r="U8" s="9"/>
      <c r="V8" s="9"/>
      <c r="W8" s="9"/>
      <c r="X8" s="9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 ht="14">
      <c r="A9" s="90"/>
      <c r="B9" s="24" t="s">
        <v>1768</v>
      </c>
      <c r="C9" s="24" t="s">
        <v>1440</v>
      </c>
      <c r="D9" s="25"/>
      <c r="E9" s="25"/>
      <c r="F9" s="25"/>
      <c r="G9" s="25"/>
      <c r="H9" s="25"/>
      <c r="I9" s="25"/>
      <c r="J9" s="25"/>
      <c r="K9" s="24" t="s">
        <v>117</v>
      </c>
      <c r="L9" s="24" t="s">
        <v>83</v>
      </c>
      <c r="M9" s="24" t="s">
        <v>1995</v>
      </c>
      <c r="N9" s="24" t="s">
        <v>1870</v>
      </c>
      <c r="O9" s="24" t="s">
        <v>84</v>
      </c>
      <c r="P9" s="26" t="s">
        <v>116</v>
      </c>
      <c r="Q9" s="88"/>
      <c r="R9" s="8"/>
      <c r="S9" s="8"/>
      <c r="T9" s="8"/>
      <c r="U9" s="9"/>
      <c r="V9" s="9"/>
      <c r="W9" s="9"/>
      <c r="X9" s="9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ht="14">
      <c r="A10" s="90"/>
      <c r="B10" s="24" t="s">
        <v>1768</v>
      </c>
      <c r="C10" s="24" t="s">
        <v>1440</v>
      </c>
      <c r="D10" s="25"/>
      <c r="E10" s="25"/>
      <c r="F10" s="25"/>
      <c r="G10" s="25"/>
      <c r="H10" s="25"/>
      <c r="I10" s="25"/>
      <c r="J10" s="25"/>
      <c r="K10" s="24" t="s">
        <v>4</v>
      </c>
      <c r="L10" s="24" t="s">
        <v>83</v>
      </c>
      <c r="M10" s="24" t="s">
        <v>1996</v>
      </c>
      <c r="N10" s="24" t="s">
        <v>1870</v>
      </c>
      <c r="O10" s="24" t="s">
        <v>84</v>
      </c>
      <c r="P10" s="26" t="s">
        <v>116</v>
      </c>
      <c r="Q10" s="88"/>
      <c r="R10" s="8"/>
      <c r="S10" s="8"/>
      <c r="T10" s="8"/>
      <c r="U10" s="9"/>
      <c r="V10" s="9"/>
      <c r="W10" s="9"/>
      <c r="X10" s="9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ht="14">
      <c r="A11" s="90"/>
      <c r="B11" s="24" t="s">
        <v>1768</v>
      </c>
      <c r="C11" s="24" t="s">
        <v>1440</v>
      </c>
      <c r="D11" s="25"/>
      <c r="E11" s="25"/>
      <c r="F11" s="25"/>
      <c r="G11" s="25"/>
      <c r="H11" s="25"/>
      <c r="I11" s="25"/>
      <c r="J11" s="25"/>
      <c r="K11" s="24" t="s">
        <v>7</v>
      </c>
      <c r="L11" s="24" t="s">
        <v>83</v>
      </c>
      <c r="M11" s="24" t="s">
        <v>1997</v>
      </c>
      <c r="N11" s="24" t="s">
        <v>1870</v>
      </c>
      <c r="O11" s="24" t="s">
        <v>84</v>
      </c>
      <c r="P11" s="26" t="s">
        <v>116</v>
      </c>
      <c r="Q11" s="88"/>
      <c r="R11" s="8"/>
      <c r="S11" s="8"/>
      <c r="T11" s="8"/>
      <c r="U11" s="9"/>
      <c r="V11" s="9"/>
      <c r="W11" s="9"/>
      <c r="X11" s="9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ht="14">
      <c r="A12" s="90">
        <v>4</v>
      </c>
      <c r="B12" s="24" t="s">
        <v>1768</v>
      </c>
      <c r="C12" s="24" t="s">
        <v>1311</v>
      </c>
      <c r="D12" s="25"/>
      <c r="E12" s="25"/>
      <c r="F12" s="25"/>
      <c r="G12" s="25"/>
      <c r="H12" s="25"/>
      <c r="I12" s="25"/>
      <c r="J12" s="25"/>
      <c r="K12" s="24" t="s">
        <v>118</v>
      </c>
      <c r="L12" s="24" t="s">
        <v>70</v>
      </c>
      <c r="M12" s="24" t="s">
        <v>927</v>
      </c>
      <c r="N12" s="24" t="s">
        <v>1869</v>
      </c>
      <c r="O12" s="24" t="s">
        <v>84</v>
      </c>
      <c r="P12" s="26" t="s">
        <v>113</v>
      </c>
      <c r="Q12" s="8"/>
      <c r="R12" s="8"/>
      <c r="S12" s="8"/>
      <c r="T12" s="8"/>
      <c r="U12" s="9"/>
      <c r="V12" s="9"/>
      <c r="W12" s="9"/>
      <c r="X12" s="9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 ht="14">
      <c r="A13" s="91"/>
      <c r="B13" s="24" t="s">
        <v>1768</v>
      </c>
      <c r="C13" s="24" t="s">
        <v>1311</v>
      </c>
      <c r="D13" s="25"/>
      <c r="E13" s="25"/>
      <c r="F13" s="25"/>
      <c r="G13" s="25"/>
      <c r="H13" s="25"/>
      <c r="I13" s="25"/>
      <c r="J13" s="25"/>
      <c r="K13" s="24" t="s">
        <v>119</v>
      </c>
      <c r="L13" s="24" t="s">
        <v>70</v>
      </c>
      <c r="M13" s="24" t="s">
        <v>1998</v>
      </c>
      <c r="N13" s="24" t="s">
        <v>1869</v>
      </c>
      <c r="O13" s="24" t="s">
        <v>84</v>
      </c>
      <c r="P13" s="26" t="s">
        <v>113</v>
      </c>
      <c r="Q13" s="8"/>
      <c r="R13" s="8"/>
      <c r="S13" s="8"/>
      <c r="T13" s="8"/>
      <c r="U13" s="9"/>
      <c r="V13" s="9"/>
      <c r="W13" s="9"/>
      <c r="X13" s="9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ht="14">
      <c r="A14" s="91"/>
      <c r="B14" s="24" t="s">
        <v>1768</v>
      </c>
      <c r="C14" s="24" t="s">
        <v>1311</v>
      </c>
      <c r="D14" s="25"/>
      <c r="E14" s="25"/>
      <c r="F14" s="25"/>
      <c r="G14" s="25"/>
      <c r="H14" s="25"/>
      <c r="I14" s="25"/>
      <c r="J14" s="25"/>
      <c r="K14" s="24" t="s">
        <v>120</v>
      </c>
      <c r="L14" s="24" t="s">
        <v>70</v>
      </c>
      <c r="M14" s="24" t="s">
        <v>1999</v>
      </c>
      <c r="N14" s="24" t="s">
        <v>1869</v>
      </c>
      <c r="O14" s="24" t="s">
        <v>84</v>
      </c>
      <c r="P14" s="26" t="s">
        <v>113</v>
      </c>
      <c r="Q14" s="8"/>
      <c r="R14" s="8"/>
      <c r="S14" s="8"/>
      <c r="T14" s="8"/>
      <c r="U14" s="9"/>
      <c r="V14" s="9"/>
      <c r="W14" s="9"/>
      <c r="X14" s="9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ht="14">
      <c r="A15" s="91"/>
      <c r="B15" s="24" t="s">
        <v>1768</v>
      </c>
      <c r="C15" s="24" t="s">
        <v>1311</v>
      </c>
      <c r="D15" s="25"/>
      <c r="E15" s="25"/>
      <c r="F15" s="25"/>
      <c r="G15" s="25"/>
      <c r="H15" s="25"/>
      <c r="I15" s="25"/>
      <c r="J15" s="25"/>
      <c r="K15" s="24" t="s">
        <v>5</v>
      </c>
      <c r="L15" s="24" t="s">
        <v>70</v>
      </c>
      <c r="M15" s="24" t="s">
        <v>2000</v>
      </c>
      <c r="N15" s="24" t="s">
        <v>1866</v>
      </c>
      <c r="O15" s="24" t="s">
        <v>84</v>
      </c>
      <c r="P15" s="26" t="s">
        <v>113</v>
      </c>
      <c r="Q15" s="9"/>
      <c r="R15" s="8"/>
      <c r="S15" s="8"/>
      <c r="T15" s="9"/>
      <c r="U15" s="9"/>
      <c r="V15" s="9"/>
      <c r="W15" s="9"/>
      <c r="X15" s="9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 ht="14">
      <c r="A16" s="91"/>
      <c r="B16" s="24" t="s">
        <v>1768</v>
      </c>
      <c r="C16" s="24" t="s">
        <v>1311</v>
      </c>
      <c r="D16" s="27" t="s">
        <v>659</v>
      </c>
      <c r="E16" s="24" t="s">
        <v>772</v>
      </c>
      <c r="F16" s="27" t="s">
        <v>773</v>
      </c>
      <c r="G16" s="24" t="s">
        <v>1769</v>
      </c>
      <c r="H16" s="24" t="s">
        <v>770</v>
      </c>
      <c r="I16" s="24" t="s">
        <v>771</v>
      </c>
      <c r="J16" s="25" t="s">
        <v>36</v>
      </c>
      <c r="K16" s="24" t="s">
        <v>6</v>
      </c>
      <c r="L16" s="24" t="s">
        <v>70</v>
      </c>
      <c r="M16" s="24" t="s">
        <v>1770</v>
      </c>
      <c r="N16" s="24" t="s">
        <v>1866</v>
      </c>
      <c r="O16" s="24" t="s">
        <v>84</v>
      </c>
      <c r="P16" s="26" t="s">
        <v>113</v>
      </c>
      <c r="Q16" s="8"/>
      <c r="R16" s="8"/>
      <c r="S16" s="8"/>
      <c r="T16" s="8"/>
      <c r="U16" s="9"/>
      <c r="V16" s="9"/>
      <c r="W16" s="9"/>
      <c r="X16" s="9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14">
      <c r="A17" s="90">
        <v>5</v>
      </c>
      <c r="B17" s="24" t="s">
        <v>1771</v>
      </c>
      <c r="C17" s="24" t="s">
        <v>1316</v>
      </c>
      <c r="D17" s="27" t="s">
        <v>689</v>
      </c>
      <c r="E17" s="24" t="s">
        <v>690</v>
      </c>
      <c r="F17" s="27" t="s">
        <v>691</v>
      </c>
      <c r="G17" s="24" t="s">
        <v>1772</v>
      </c>
      <c r="H17" s="24" t="s">
        <v>553</v>
      </c>
      <c r="I17" s="24" t="s">
        <v>554</v>
      </c>
      <c r="J17" s="25" t="s">
        <v>36</v>
      </c>
      <c r="K17" s="24" t="s">
        <v>688</v>
      </c>
      <c r="L17" s="24" t="s">
        <v>70</v>
      </c>
      <c r="M17" s="24" t="s">
        <v>2005</v>
      </c>
      <c r="N17" s="24" t="s">
        <v>69</v>
      </c>
      <c r="O17" s="24" t="s">
        <v>84</v>
      </c>
      <c r="P17" s="26" t="s">
        <v>688</v>
      </c>
      <c r="Q17" s="8"/>
      <c r="R17" s="8"/>
      <c r="S17" s="8"/>
      <c r="T17" s="8"/>
      <c r="U17" s="9"/>
      <c r="V17" s="9"/>
      <c r="W17" s="9"/>
      <c r="X17" s="9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ht="14">
      <c r="A18" s="90"/>
      <c r="B18" s="24" t="s">
        <v>1771</v>
      </c>
      <c r="C18" s="24" t="s">
        <v>1316</v>
      </c>
      <c r="D18" s="28"/>
      <c r="E18" s="25"/>
      <c r="F18" s="28"/>
      <c r="G18" s="25"/>
      <c r="H18" s="25"/>
      <c r="I18" s="25"/>
      <c r="J18" s="25"/>
      <c r="K18" s="24" t="s">
        <v>9</v>
      </c>
      <c r="L18" s="24" t="s">
        <v>70</v>
      </c>
      <c r="M18" s="24" t="s">
        <v>2001</v>
      </c>
      <c r="N18" s="24" t="s">
        <v>1871</v>
      </c>
      <c r="O18" s="24" t="s">
        <v>84</v>
      </c>
      <c r="P18" s="26" t="s">
        <v>2375</v>
      </c>
      <c r="Q18" s="8"/>
      <c r="R18" s="8"/>
      <c r="S18" s="8"/>
      <c r="T18" s="8"/>
      <c r="U18" s="9"/>
      <c r="V18" s="9"/>
      <c r="W18" s="9"/>
      <c r="X18" s="9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ht="14">
      <c r="A19" s="90"/>
      <c r="B19" s="24" t="s">
        <v>1771</v>
      </c>
      <c r="C19" s="24" t="s">
        <v>1316</v>
      </c>
      <c r="D19" s="28"/>
      <c r="E19" s="25"/>
      <c r="F19" s="28"/>
      <c r="G19" s="25"/>
      <c r="H19" s="25"/>
      <c r="I19" s="25"/>
      <c r="J19" s="25"/>
      <c r="K19" s="24" t="s">
        <v>10</v>
      </c>
      <c r="L19" s="24" t="s">
        <v>70</v>
      </c>
      <c r="M19" s="24" t="s">
        <v>2002</v>
      </c>
      <c r="N19" s="24" t="s">
        <v>1871</v>
      </c>
      <c r="O19" s="24" t="s">
        <v>84</v>
      </c>
      <c r="P19" s="26" t="s">
        <v>2376</v>
      </c>
      <c r="Q19" s="8"/>
      <c r="R19" s="8"/>
      <c r="S19" s="8"/>
      <c r="T19" s="8"/>
      <c r="U19" s="9"/>
      <c r="V19" s="9"/>
      <c r="W19" s="9"/>
      <c r="X19" s="9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>
      <c r="A20" s="23">
        <v>6</v>
      </c>
      <c r="B20" s="24" t="s">
        <v>2003</v>
      </c>
      <c r="C20" s="24" t="s">
        <v>1363</v>
      </c>
      <c r="D20" s="28"/>
      <c r="E20" s="25"/>
      <c r="F20" s="28"/>
      <c r="G20" s="25"/>
      <c r="H20" s="25"/>
      <c r="I20" s="25"/>
      <c r="J20" s="25"/>
      <c r="K20" s="24" t="s">
        <v>142</v>
      </c>
      <c r="L20" s="24" t="s">
        <v>83</v>
      </c>
      <c r="M20" s="24" t="s">
        <v>2004</v>
      </c>
      <c r="N20" s="24" t="s">
        <v>1871</v>
      </c>
      <c r="O20" s="24" t="s">
        <v>84</v>
      </c>
      <c r="P20" s="26" t="s">
        <v>2377</v>
      </c>
      <c r="Q20" s="8"/>
      <c r="R20" s="8"/>
      <c r="S20" s="8"/>
      <c r="T20" s="8"/>
      <c r="U20" s="9"/>
      <c r="V20" s="9"/>
      <c r="W20" s="9"/>
      <c r="X20" s="9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ht="14">
      <c r="A21" s="90">
        <v>7</v>
      </c>
      <c r="B21" s="24" t="s">
        <v>1785</v>
      </c>
      <c r="C21" s="24" t="s">
        <v>1578</v>
      </c>
      <c r="D21" s="28"/>
      <c r="E21" s="25"/>
      <c r="F21" s="28"/>
      <c r="G21" s="25"/>
      <c r="H21" s="25"/>
      <c r="I21" s="25"/>
      <c r="J21" s="25"/>
      <c r="K21" s="24" t="s">
        <v>123</v>
      </c>
      <c r="L21" s="24" t="s">
        <v>70</v>
      </c>
      <c r="M21" s="24" t="s">
        <v>2044</v>
      </c>
      <c r="N21" s="24" t="s">
        <v>1869</v>
      </c>
      <c r="O21" s="24" t="s">
        <v>84</v>
      </c>
      <c r="P21" s="26" t="s">
        <v>124</v>
      </c>
      <c r="Q21" s="8"/>
      <c r="R21" s="8"/>
      <c r="S21" s="8"/>
      <c r="T21" s="8"/>
      <c r="U21" s="9"/>
      <c r="V21" s="9"/>
      <c r="W21" s="9"/>
      <c r="X21" s="9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ht="14">
      <c r="A22" s="90"/>
      <c r="B22" s="24" t="s">
        <v>1785</v>
      </c>
      <c r="C22" s="24" t="s">
        <v>1578</v>
      </c>
      <c r="D22" s="28"/>
      <c r="E22" s="25"/>
      <c r="F22" s="28"/>
      <c r="G22" s="25"/>
      <c r="H22" s="25"/>
      <c r="I22" s="25"/>
      <c r="J22" s="25"/>
      <c r="K22" s="24" t="s">
        <v>125</v>
      </c>
      <c r="L22" s="24" t="s">
        <v>70</v>
      </c>
      <c r="M22" s="24" t="s">
        <v>2045</v>
      </c>
      <c r="N22" s="24" t="s">
        <v>1869</v>
      </c>
      <c r="O22" s="24" t="s">
        <v>84</v>
      </c>
      <c r="P22" s="26" t="s">
        <v>124</v>
      </c>
      <c r="Q22" s="8"/>
      <c r="R22" s="8"/>
      <c r="S22" s="8"/>
      <c r="T22" s="8"/>
      <c r="U22" s="9"/>
      <c r="V22" s="9"/>
      <c r="W22" s="9"/>
      <c r="X22" s="9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ht="14">
      <c r="A23" s="90"/>
      <c r="B23" s="24" t="s">
        <v>1785</v>
      </c>
      <c r="C23" s="24" t="s">
        <v>1578</v>
      </c>
      <c r="D23" s="28"/>
      <c r="E23" s="25"/>
      <c r="F23" s="28"/>
      <c r="G23" s="25"/>
      <c r="H23" s="25"/>
      <c r="I23" s="25"/>
      <c r="J23" s="25"/>
      <c r="K23" s="24" t="s">
        <v>126</v>
      </c>
      <c r="L23" s="24" t="s">
        <v>70</v>
      </c>
      <c r="M23" s="24" t="s">
        <v>2046</v>
      </c>
      <c r="N23" s="24" t="s">
        <v>1867</v>
      </c>
      <c r="O23" s="24" t="s">
        <v>84</v>
      </c>
      <c r="P23" s="26" t="s">
        <v>124</v>
      </c>
      <c r="Q23" s="8"/>
      <c r="R23" s="8"/>
      <c r="S23" s="8"/>
      <c r="T23" s="8"/>
      <c r="U23" s="9"/>
      <c r="V23" s="9"/>
      <c r="W23" s="9"/>
      <c r="X23" s="9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ht="14">
      <c r="A24" s="90"/>
      <c r="B24" s="24" t="s">
        <v>1785</v>
      </c>
      <c r="C24" s="24" t="s">
        <v>1578</v>
      </c>
      <c r="D24" s="27" t="s">
        <v>590</v>
      </c>
      <c r="E24" s="24" t="s">
        <v>724</v>
      </c>
      <c r="F24" s="27" t="s">
        <v>591</v>
      </c>
      <c r="G24" s="24" t="s">
        <v>1786</v>
      </c>
      <c r="H24" s="24" t="s">
        <v>722</v>
      </c>
      <c r="I24" s="24" t="s">
        <v>723</v>
      </c>
      <c r="J24" s="25" t="s">
        <v>36</v>
      </c>
      <c r="K24" s="24" t="s">
        <v>127</v>
      </c>
      <c r="L24" s="24" t="s">
        <v>70</v>
      </c>
      <c r="M24" s="24" t="s">
        <v>1787</v>
      </c>
      <c r="N24" s="24" t="s">
        <v>1866</v>
      </c>
      <c r="O24" s="24" t="s">
        <v>84</v>
      </c>
      <c r="P24" s="26" t="s">
        <v>124</v>
      </c>
      <c r="Q24" s="8"/>
      <c r="R24" s="8"/>
      <c r="S24" s="8"/>
      <c r="T24" s="8"/>
      <c r="U24" s="9"/>
      <c r="V24" s="9"/>
      <c r="W24" s="9"/>
      <c r="X24" s="9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ht="14">
      <c r="A25" s="90"/>
      <c r="B25" s="24" t="s">
        <v>1785</v>
      </c>
      <c r="C25" s="24" t="s">
        <v>1578</v>
      </c>
      <c r="D25" s="28"/>
      <c r="E25" s="25"/>
      <c r="F25" s="28"/>
      <c r="G25" s="25"/>
      <c r="H25" s="25"/>
      <c r="I25" s="25"/>
      <c r="J25" s="25"/>
      <c r="K25" s="24" t="s">
        <v>128</v>
      </c>
      <c r="L25" s="24" t="s">
        <v>70</v>
      </c>
      <c r="M25" s="24" t="s">
        <v>2047</v>
      </c>
      <c r="N25" s="24" t="s">
        <v>1866</v>
      </c>
      <c r="O25" s="24" t="s">
        <v>84</v>
      </c>
      <c r="P25" s="26" t="s">
        <v>124</v>
      </c>
      <c r="Q25" s="8"/>
      <c r="R25" s="9"/>
      <c r="S25" s="9"/>
      <c r="T25" s="9"/>
      <c r="U25" s="9"/>
      <c r="V25" s="9"/>
      <c r="W25" s="9"/>
      <c r="X25" s="9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ht="14">
      <c r="A26" s="90">
        <v>8</v>
      </c>
      <c r="B26" s="24" t="s">
        <v>1788</v>
      </c>
      <c r="C26" s="24" t="s">
        <v>1544</v>
      </c>
      <c r="D26" s="27" t="s">
        <v>656</v>
      </c>
      <c r="E26" s="24" t="s">
        <v>715</v>
      </c>
      <c r="F26" s="27" t="s">
        <v>589</v>
      </c>
      <c r="G26" s="24" t="s">
        <v>1789</v>
      </c>
      <c r="H26" s="24" t="s">
        <v>710</v>
      </c>
      <c r="I26" s="24" t="s">
        <v>711</v>
      </c>
      <c r="J26" s="25" t="s">
        <v>36</v>
      </c>
      <c r="K26" s="24" t="s">
        <v>709</v>
      </c>
      <c r="L26" s="24" t="s">
        <v>83</v>
      </c>
      <c r="M26" s="24" t="s">
        <v>1790</v>
      </c>
      <c r="N26" s="24" t="s">
        <v>69</v>
      </c>
      <c r="O26" s="24" t="s">
        <v>84</v>
      </c>
      <c r="P26" s="26" t="s">
        <v>709</v>
      </c>
      <c r="Q26" s="8"/>
      <c r="R26" s="8"/>
      <c r="S26" s="8"/>
      <c r="T26" s="8"/>
      <c r="U26" s="9"/>
      <c r="V26" s="9"/>
      <c r="W26" s="9"/>
      <c r="X26" s="9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4">
      <c r="A27" s="90"/>
      <c r="B27" s="24" t="s">
        <v>1788</v>
      </c>
      <c r="C27" s="24" t="s">
        <v>1544</v>
      </c>
      <c r="D27" s="27" t="s">
        <v>656</v>
      </c>
      <c r="E27" s="24" t="s">
        <v>779</v>
      </c>
      <c r="F27" s="27" t="s">
        <v>670</v>
      </c>
      <c r="G27" s="24" t="s">
        <v>1791</v>
      </c>
      <c r="H27" s="24" t="s">
        <v>777</v>
      </c>
      <c r="I27" s="24" t="s">
        <v>778</v>
      </c>
      <c r="J27" s="25" t="s">
        <v>36</v>
      </c>
      <c r="K27" s="24" t="s">
        <v>150</v>
      </c>
      <c r="L27" s="24" t="s">
        <v>83</v>
      </c>
      <c r="M27" s="24" t="s">
        <v>1792</v>
      </c>
      <c r="N27" s="24" t="s">
        <v>1871</v>
      </c>
      <c r="O27" s="24" t="s">
        <v>84</v>
      </c>
      <c r="P27" s="26" t="s">
        <v>2378</v>
      </c>
      <c r="Q27" s="8"/>
      <c r="R27" s="8"/>
      <c r="S27" s="8"/>
      <c r="T27" s="8"/>
      <c r="U27" s="9"/>
      <c r="V27" s="9"/>
      <c r="W27" s="9"/>
      <c r="X27" s="9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ht="14">
      <c r="A28" s="90">
        <v>9</v>
      </c>
      <c r="B28" s="24" t="s">
        <v>1793</v>
      </c>
      <c r="C28" s="24" t="s">
        <v>1713</v>
      </c>
      <c r="D28" s="28"/>
      <c r="E28" s="25"/>
      <c r="F28" s="28"/>
      <c r="G28" s="25"/>
      <c r="H28" s="25"/>
      <c r="I28" s="25"/>
      <c r="J28" s="25"/>
      <c r="K28" s="24" t="s">
        <v>157</v>
      </c>
      <c r="L28" s="24" t="s">
        <v>83</v>
      </c>
      <c r="M28" s="24" t="s">
        <v>2048</v>
      </c>
      <c r="N28" s="24" t="s">
        <v>1866</v>
      </c>
      <c r="O28" s="24" t="s">
        <v>84</v>
      </c>
      <c r="P28" s="26" t="s">
        <v>156</v>
      </c>
      <c r="Q28" s="8"/>
      <c r="R28" s="8"/>
      <c r="S28" s="8"/>
      <c r="T28" s="8"/>
      <c r="U28" s="9"/>
      <c r="V28" s="9"/>
      <c r="W28" s="9"/>
      <c r="X28" s="9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4">
      <c r="A29" s="90"/>
      <c r="B29" s="24" t="s">
        <v>1793</v>
      </c>
      <c r="C29" s="24" t="s">
        <v>1713</v>
      </c>
      <c r="D29" s="27" t="s">
        <v>636</v>
      </c>
      <c r="E29" s="24" t="s">
        <v>622</v>
      </c>
      <c r="F29" s="27" t="s">
        <v>623</v>
      </c>
      <c r="G29" s="24" t="s">
        <v>1794</v>
      </c>
      <c r="H29" s="24" t="s">
        <v>758</v>
      </c>
      <c r="I29" s="24" t="s">
        <v>759</v>
      </c>
      <c r="J29" s="25" t="s">
        <v>36</v>
      </c>
      <c r="K29" s="24" t="s">
        <v>160</v>
      </c>
      <c r="L29" s="24" t="s">
        <v>83</v>
      </c>
      <c r="M29" s="24" t="s">
        <v>1795</v>
      </c>
      <c r="N29" s="24" t="s">
        <v>1866</v>
      </c>
      <c r="O29" s="24" t="s">
        <v>84</v>
      </c>
      <c r="P29" s="26" t="s">
        <v>156</v>
      </c>
      <c r="Q29" s="8"/>
      <c r="R29" s="8"/>
      <c r="S29" s="8"/>
      <c r="T29" s="8"/>
      <c r="U29" s="9"/>
      <c r="V29" s="9"/>
      <c r="W29" s="9"/>
      <c r="X29" s="9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ht="14">
      <c r="A30" s="90"/>
      <c r="B30" s="24" t="s">
        <v>1793</v>
      </c>
      <c r="C30" s="24" t="s">
        <v>1713</v>
      </c>
      <c r="D30" s="28"/>
      <c r="E30" s="25"/>
      <c r="F30" s="28"/>
      <c r="G30" s="25"/>
      <c r="H30" s="25"/>
      <c r="I30" s="25"/>
      <c r="J30" s="25"/>
      <c r="K30" s="24" t="s">
        <v>161</v>
      </c>
      <c r="L30" s="24" t="s">
        <v>83</v>
      </c>
      <c r="M30" s="24" t="s">
        <v>2049</v>
      </c>
      <c r="N30" s="24" t="s">
        <v>1869</v>
      </c>
      <c r="O30" s="24" t="s">
        <v>84</v>
      </c>
      <c r="P30" s="26" t="s">
        <v>156</v>
      </c>
      <c r="Q30" s="8"/>
      <c r="R30" s="8"/>
      <c r="S30" s="9"/>
      <c r="T30" s="9"/>
      <c r="U30" s="9"/>
      <c r="V30" s="9"/>
      <c r="W30" s="9"/>
      <c r="X30" s="9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ht="14">
      <c r="A31" s="90"/>
      <c r="B31" s="24" t="s">
        <v>1793</v>
      </c>
      <c r="C31" s="24" t="s">
        <v>1713</v>
      </c>
      <c r="D31" s="28"/>
      <c r="E31" s="25"/>
      <c r="F31" s="28"/>
      <c r="G31" s="25"/>
      <c r="H31" s="25"/>
      <c r="I31" s="25"/>
      <c r="J31" s="25"/>
      <c r="K31" s="24" t="s">
        <v>168</v>
      </c>
      <c r="L31" s="24" t="s">
        <v>83</v>
      </c>
      <c r="M31" s="24" t="s">
        <v>2050</v>
      </c>
      <c r="N31" s="24" t="s">
        <v>1869</v>
      </c>
      <c r="O31" s="24" t="s">
        <v>84</v>
      </c>
      <c r="P31" s="26" t="s">
        <v>156</v>
      </c>
      <c r="Q31" s="8"/>
      <c r="R31" s="8"/>
      <c r="S31" s="8"/>
      <c r="T31" s="8"/>
      <c r="U31" s="9"/>
      <c r="V31" s="9"/>
      <c r="W31" s="9"/>
      <c r="X31" s="9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ht="14">
      <c r="A32" s="90">
        <v>10</v>
      </c>
      <c r="B32" s="24" t="s">
        <v>1793</v>
      </c>
      <c r="C32" s="24" t="s">
        <v>857</v>
      </c>
      <c r="D32" s="27" t="s">
        <v>638</v>
      </c>
      <c r="E32" s="24" t="s">
        <v>438</v>
      </c>
      <c r="F32" s="27" t="s">
        <v>646</v>
      </c>
      <c r="G32" s="24" t="s">
        <v>1796</v>
      </c>
      <c r="H32" s="24" t="s">
        <v>551</v>
      </c>
      <c r="I32" s="24" t="s">
        <v>552</v>
      </c>
      <c r="J32" s="25" t="s">
        <v>36</v>
      </c>
      <c r="K32" s="24" t="s">
        <v>162</v>
      </c>
      <c r="L32" s="24" t="s">
        <v>83</v>
      </c>
      <c r="M32" s="24" t="s">
        <v>2159</v>
      </c>
      <c r="N32" s="24" t="s">
        <v>1868</v>
      </c>
      <c r="O32" s="24" t="s">
        <v>84</v>
      </c>
      <c r="P32" s="26" t="s">
        <v>163</v>
      </c>
      <c r="Q32" s="8"/>
      <c r="R32" s="8"/>
      <c r="S32" s="8"/>
      <c r="T32" s="8"/>
      <c r="U32" s="9"/>
      <c r="V32" s="9"/>
      <c r="W32" s="9"/>
      <c r="X32" s="9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ht="14">
      <c r="A33" s="90"/>
      <c r="B33" s="24" t="s">
        <v>1793</v>
      </c>
      <c r="C33" s="24" t="s">
        <v>857</v>
      </c>
      <c r="D33" s="28"/>
      <c r="E33" s="25"/>
      <c r="F33" s="28"/>
      <c r="G33" s="25"/>
      <c r="H33" s="25"/>
      <c r="I33" s="25"/>
      <c r="J33" s="25"/>
      <c r="K33" s="24" t="s">
        <v>164</v>
      </c>
      <c r="L33" s="24" t="s">
        <v>83</v>
      </c>
      <c r="M33" s="24" t="s">
        <v>2051</v>
      </c>
      <c r="N33" s="24" t="s">
        <v>1866</v>
      </c>
      <c r="O33" s="24" t="s">
        <v>84</v>
      </c>
      <c r="P33" s="26" t="s">
        <v>163</v>
      </c>
      <c r="Q33" s="9"/>
      <c r="R33" s="8"/>
      <c r="S33" s="8"/>
      <c r="T33" s="9"/>
      <c r="U33" s="9"/>
      <c r="V33" s="9"/>
      <c r="W33" s="9"/>
      <c r="X33" s="9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t="14">
      <c r="A34" s="90">
        <v>11</v>
      </c>
      <c r="B34" s="24" t="s">
        <v>2160</v>
      </c>
      <c r="C34" s="24" t="s">
        <v>1656</v>
      </c>
      <c r="D34" s="28"/>
      <c r="E34" s="25"/>
      <c r="F34" s="28"/>
      <c r="G34" s="25"/>
      <c r="H34" s="25"/>
      <c r="I34" s="25"/>
      <c r="J34" s="25"/>
      <c r="K34" s="24" t="s">
        <v>175</v>
      </c>
      <c r="L34" s="24" t="s">
        <v>70</v>
      </c>
      <c r="M34" s="24" t="s">
        <v>2052</v>
      </c>
      <c r="N34" s="24" t="s">
        <v>1866</v>
      </c>
      <c r="O34" s="24" t="s">
        <v>151</v>
      </c>
      <c r="P34" s="26" t="s">
        <v>191</v>
      </c>
      <c r="Q34" s="8"/>
      <c r="R34" s="8"/>
      <c r="S34" s="8"/>
      <c r="T34" s="8"/>
      <c r="U34" s="9"/>
      <c r="V34" s="9"/>
      <c r="W34" s="9"/>
      <c r="X34" s="9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4">
      <c r="A35" s="90"/>
      <c r="B35" s="24" t="s">
        <v>2160</v>
      </c>
      <c r="C35" s="24" t="s">
        <v>1656</v>
      </c>
      <c r="D35" s="28"/>
      <c r="E35" s="25"/>
      <c r="F35" s="28"/>
      <c r="G35" s="25"/>
      <c r="H35" s="25"/>
      <c r="I35" s="25"/>
      <c r="J35" s="25"/>
      <c r="K35" s="24" t="s">
        <v>177</v>
      </c>
      <c r="L35" s="24" t="s">
        <v>70</v>
      </c>
      <c r="M35" s="24" t="s">
        <v>2053</v>
      </c>
      <c r="N35" s="24" t="s">
        <v>1866</v>
      </c>
      <c r="O35" s="24" t="s">
        <v>151</v>
      </c>
      <c r="P35" s="26" t="s">
        <v>191</v>
      </c>
      <c r="Q35" s="8"/>
      <c r="R35" s="8"/>
      <c r="S35" s="8"/>
      <c r="T35" s="8"/>
      <c r="U35" s="9"/>
      <c r="V35" s="9"/>
      <c r="W35" s="9"/>
      <c r="X35" s="9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ht="14">
      <c r="A36" s="90"/>
      <c r="B36" s="24" t="s">
        <v>2160</v>
      </c>
      <c r="C36" s="24" t="s">
        <v>1656</v>
      </c>
      <c r="D36" s="27" t="s">
        <v>495</v>
      </c>
      <c r="E36" s="24" t="s">
        <v>514</v>
      </c>
      <c r="F36" s="27" t="s">
        <v>510</v>
      </c>
      <c r="G36" s="24" t="s">
        <v>2161</v>
      </c>
      <c r="H36" s="24" t="s">
        <v>713</v>
      </c>
      <c r="I36" s="24" t="s">
        <v>714</v>
      </c>
      <c r="J36" s="25" t="s">
        <v>37</v>
      </c>
      <c r="K36" s="24" t="s">
        <v>176</v>
      </c>
      <c r="L36" s="24" t="s">
        <v>70</v>
      </c>
      <c r="M36" s="24" t="s">
        <v>712</v>
      </c>
      <c r="N36" s="24" t="s">
        <v>1866</v>
      </c>
      <c r="O36" s="24" t="s">
        <v>151</v>
      </c>
      <c r="P36" s="26" t="s">
        <v>191</v>
      </c>
      <c r="Q36" s="9"/>
      <c r="R36" s="8"/>
      <c r="S36" s="8"/>
      <c r="T36" s="9"/>
      <c r="U36" s="9"/>
      <c r="V36" s="9"/>
      <c r="W36" s="9"/>
      <c r="X36" s="9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ht="14">
      <c r="A37" s="90"/>
      <c r="B37" s="24" t="s">
        <v>2160</v>
      </c>
      <c r="C37" s="24" t="s">
        <v>1656</v>
      </c>
      <c r="D37" s="28"/>
      <c r="E37" s="25"/>
      <c r="F37" s="28"/>
      <c r="G37" s="25"/>
      <c r="H37" s="25"/>
      <c r="I37" s="25"/>
      <c r="J37" s="25"/>
      <c r="K37" s="24" t="s">
        <v>173</v>
      </c>
      <c r="L37" s="24" t="s">
        <v>70</v>
      </c>
      <c r="M37" s="24" t="s">
        <v>2054</v>
      </c>
      <c r="N37" s="24" t="s">
        <v>1866</v>
      </c>
      <c r="O37" s="24" t="s">
        <v>151</v>
      </c>
      <c r="P37" s="26" t="s">
        <v>191</v>
      </c>
      <c r="Q37" s="8"/>
      <c r="R37" s="8"/>
      <c r="S37" s="8"/>
      <c r="T37" s="8"/>
      <c r="U37" s="9"/>
      <c r="V37" s="9"/>
      <c r="W37" s="9"/>
      <c r="X37" s="9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>
      <c r="A38" s="23">
        <v>12</v>
      </c>
      <c r="B38" s="24" t="s">
        <v>2160</v>
      </c>
      <c r="C38" s="24" t="s">
        <v>1222</v>
      </c>
      <c r="D38" s="28"/>
      <c r="E38" s="25"/>
      <c r="F38" s="28"/>
      <c r="G38" s="25"/>
      <c r="H38" s="25"/>
      <c r="I38" s="25"/>
      <c r="J38" s="25"/>
      <c r="K38" s="24" t="s">
        <v>2055</v>
      </c>
      <c r="L38" s="24" t="s">
        <v>70</v>
      </c>
      <c r="M38" s="24" t="s">
        <v>2093</v>
      </c>
      <c r="N38" s="24" t="s">
        <v>1869</v>
      </c>
      <c r="O38" s="24" t="s">
        <v>151</v>
      </c>
      <c r="P38" s="26" t="s">
        <v>179</v>
      </c>
      <c r="Q38" s="8"/>
      <c r="R38" s="8"/>
      <c r="S38" s="8"/>
      <c r="T38" s="8"/>
      <c r="U38" s="9"/>
      <c r="V38" s="9"/>
      <c r="W38" s="9"/>
      <c r="X38" s="9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ht="14">
      <c r="A39" s="90">
        <v>13</v>
      </c>
      <c r="B39" s="24" t="s">
        <v>2162</v>
      </c>
      <c r="C39" s="24" t="s">
        <v>2106</v>
      </c>
      <c r="D39" s="28"/>
      <c r="E39" s="25"/>
      <c r="F39" s="28"/>
      <c r="G39" s="25"/>
      <c r="H39" s="25"/>
      <c r="I39" s="25"/>
      <c r="J39" s="25"/>
      <c r="K39" s="24" t="s">
        <v>178</v>
      </c>
      <c r="L39" s="24" t="s">
        <v>70</v>
      </c>
      <c r="M39" s="24" t="s">
        <v>2094</v>
      </c>
      <c r="N39" s="24" t="s">
        <v>1869</v>
      </c>
      <c r="O39" s="24" t="s">
        <v>151</v>
      </c>
      <c r="P39" s="26" t="s">
        <v>179</v>
      </c>
      <c r="Q39" s="8"/>
      <c r="R39" s="8"/>
      <c r="S39" s="8"/>
      <c r="T39" s="8"/>
      <c r="U39" s="9"/>
      <c r="V39" s="9"/>
      <c r="W39" s="9"/>
      <c r="X39" s="9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4">
      <c r="A40" s="90"/>
      <c r="B40" s="24" t="s">
        <v>2162</v>
      </c>
      <c r="C40" s="24" t="s">
        <v>2106</v>
      </c>
      <c r="D40" s="28"/>
      <c r="E40" s="25"/>
      <c r="F40" s="28"/>
      <c r="G40" s="25"/>
      <c r="H40" s="25"/>
      <c r="I40" s="25"/>
      <c r="J40" s="25"/>
      <c r="K40" s="24" t="s">
        <v>180</v>
      </c>
      <c r="L40" s="24" t="s">
        <v>70</v>
      </c>
      <c r="M40" s="24" t="s">
        <v>2095</v>
      </c>
      <c r="N40" s="24" t="s">
        <v>1866</v>
      </c>
      <c r="O40" s="24" t="s">
        <v>151</v>
      </c>
      <c r="P40" s="26" t="s">
        <v>179</v>
      </c>
      <c r="Q40" s="9"/>
      <c r="R40" s="8"/>
      <c r="S40" s="8"/>
      <c r="T40" s="9"/>
      <c r="U40" s="9"/>
      <c r="V40" s="9"/>
      <c r="W40" s="9"/>
      <c r="X40" s="9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ht="14">
      <c r="A41" s="90"/>
      <c r="B41" s="24" t="s">
        <v>2162</v>
      </c>
      <c r="C41" s="24" t="s">
        <v>2106</v>
      </c>
      <c r="D41" s="27" t="s">
        <v>590</v>
      </c>
      <c r="E41" s="24" t="s">
        <v>719</v>
      </c>
      <c r="F41" s="27" t="s">
        <v>591</v>
      </c>
      <c r="G41" s="24" t="s">
        <v>1441</v>
      </c>
      <c r="H41" s="24" t="s">
        <v>726</v>
      </c>
      <c r="I41" s="24" t="s">
        <v>727</v>
      </c>
      <c r="J41" s="25" t="s">
        <v>36</v>
      </c>
      <c r="K41" s="24" t="s">
        <v>181</v>
      </c>
      <c r="L41" s="24" t="s">
        <v>70</v>
      </c>
      <c r="M41" s="24" t="s">
        <v>1733</v>
      </c>
      <c r="N41" s="24" t="s">
        <v>1868</v>
      </c>
      <c r="O41" s="24" t="s">
        <v>151</v>
      </c>
      <c r="P41" s="26" t="s">
        <v>179</v>
      </c>
      <c r="Q41" s="8"/>
      <c r="R41" s="8"/>
      <c r="S41" s="8"/>
      <c r="T41" s="8"/>
      <c r="U41" s="9"/>
      <c r="V41" s="9"/>
      <c r="W41" s="9"/>
      <c r="X41" s="9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ht="14">
      <c r="A42" s="90"/>
      <c r="B42" s="24" t="s">
        <v>2162</v>
      </c>
      <c r="C42" s="24" t="s">
        <v>2106</v>
      </c>
      <c r="D42" s="28"/>
      <c r="E42" s="25"/>
      <c r="F42" s="28"/>
      <c r="G42" s="25"/>
      <c r="H42" s="25"/>
      <c r="I42" s="25"/>
      <c r="J42" s="25"/>
      <c r="K42" s="24" t="s">
        <v>182</v>
      </c>
      <c r="L42" s="24" t="s">
        <v>70</v>
      </c>
      <c r="M42" s="24" t="s">
        <v>2096</v>
      </c>
      <c r="N42" s="24" t="s">
        <v>1868</v>
      </c>
      <c r="O42" s="24" t="s">
        <v>151</v>
      </c>
      <c r="P42" s="26" t="s">
        <v>179</v>
      </c>
      <c r="Q42" s="8"/>
      <c r="R42" s="8"/>
      <c r="S42" s="8"/>
      <c r="T42" s="8"/>
      <c r="U42" s="9"/>
      <c r="V42" s="9"/>
      <c r="W42" s="9"/>
      <c r="X42" s="9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>
      <c r="A43" s="23">
        <v>14</v>
      </c>
      <c r="B43" s="24" t="s">
        <v>1833</v>
      </c>
      <c r="C43" s="24" t="s">
        <v>1245</v>
      </c>
      <c r="D43" s="28"/>
      <c r="E43" s="25"/>
      <c r="F43" s="28"/>
      <c r="G43" s="25"/>
      <c r="H43" s="25"/>
      <c r="I43" s="25"/>
      <c r="J43" s="25"/>
      <c r="K43" s="24" t="s">
        <v>197</v>
      </c>
      <c r="L43" s="24" t="s">
        <v>70</v>
      </c>
      <c r="M43" s="24" t="s">
        <v>1834</v>
      </c>
      <c r="N43" s="24" t="s">
        <v>1866</v>
      </c>
      <c r="O43" s="24" t="s">
        <v>151</v>
      </c>
      <c r="P43" s="26" t="s">
        <v>193</v>
      </c>
      <c r="Q43" s="9"/>
      <c r="R43" s="8"/>
      <c r="S43" s="8"/>
      <c r="T43" s="9"/>
      <c r="U43" s="9"/>
      <c r="V43" s="9"/>
      <c r="W43" s="9"/>
      <c r="X43" s="9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ht="14">
      <c r="A44" s="90">
        <v>15</v>
      </c>
      <c r="B44" s="24" t="s">
        <v>1835</v>
      </c>
      <c r="C44" s="24" t="s">
        <v>2026</v>
      </c>
      <c r="D44" s="28"/>
      <c r="E44" s="25"/>
      <c r="F44" s="28"/>
      <c r="G44" s="25"/>
      <c r="H44" s="25"/>
      <c r="I44" s="25"/>
      <c r="J44" s="25"/>
      <c r="K44" s="24" t="s">
        <v>205</v>
      </c>
      <c r="L44" s="24" t="s">
        <v>83</v>
      </c>
      <c r="M44" s="24" t="s">
        <v>1836</v>
      </c>
      <c r="N44" s="24" t="s">
        <v>1871</v>
      </c>
      <c r="O44" s="24" t="s">
        <v>151</v>
      </c>
      <c r="P44" s="26" t="s">
        <v>2381</v>
      </c>
      <c r="Q44" s="8"/>
      <c r="R44" s="8"/>
      <c r="S44" s="8"/>
      <c r="T44" s="8"/>
      <c r="U44" s="9"/>
      <c r="V44" s="9"/>
      <c r="W44" s="9"/>
      <c r="X44" s="9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ht="14">
      <c r="A45" s="90"/>
      <c r="B45" s="24" t="s">
        <v>1835</v>
      </c>
      <c r="C45" s="24" t="s">
        <v>2026</v>
      </c>
      <c r="D45" s="28"/>
      <c r="E45" s="25"/>
      <c r="F45" s="28"/>
      <c r="G45" s="25"/>
      <c r="H45" s="25"/>
      <c r="I45" s="25"/>
      <c r="J45" s="25"/>
      <c r="K45" s="24" t="s">
        <v>206</v>
      </c>
      <c r="L45" s="24" t="s">
        <v>83</v>
      </c>
      <c r="M45" s="24" t="s">
        <v>1842</v>
      </c>
      <c r="N45" s="24" t="s">
        <v>1871</v>
      </c>
      <c r="O45" s="24" t="s">
        <v>151</v>
      </c>
      <c r="P45" s="26" t="s">
        <v>2381</v>
      </c>
      <c r="Q45" s="8"/>
      <c r="R45" s="8"/>
      <c r="S45" s="8"/>
      <c r="T45" s="8"/>
      <c r="U45" s="9"/>
      <c r="V45" s="9"/>
      <c r="W45" s="9"/>
      <c r="X45" s="9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4">
      <c r="A46" s="90"/>
      <c r="B46" s="24" t="s">
        <v>1835</v>
      </c>
      <c r="C46" s="24" t="s">
        <v>2026</v>
      </c>
      <c r="D46" s="28"/>
      <c r="E46" s="25"/>
      <c r="F46" s="28"/>
      <c r="G46" s="25"/>
      <c r="H46" s="25"/>
      <c r="I46" s="25"/>
      <c r="J46" s="25"/>
      <c r="K46" s="24" t="s">
        <v>207</v>
      </c>
      <c r="L46" s="24" t="s">
        <v>83</v>
      </c>
      <c r="M46" s="24" t="s">
        <v>1843</v>
      </c>
      <c r="N46" s="24" t="s">
        <v>1871</v>
      </c>
      <c r="O46" s="24" t="s">
        <v>151</v>
      </c>
      <c r="P46" s="26" t="s">
        <v>2381</v>
      </c>
      <c r="Q46" s="8"/>
      <c r="R46" s="8"/>
      <c r="S46" s="8"/>
      <c r="T46" s="8"/>
      <c r="U46" s="9"/>
      <c r="V46" s="9"/>
      <c r="W46" s="9"/>
      <c r="X46" s="9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>
      <c r="A47" s="23">
        <v>16</v>
      </c>
      <c r="B47" s="24" t="s">
        <v>2099</v>
      </c>
      <c r="C47" s="24" t="s">
        <v>1160</v>
      </c>
      <c r="D47" s="28"/>
      <c r="E47" s="25"/>
      <c r="F47" s="28"/>
      <c r="G47" s="25"/>
      <c r="H47" s="25"/>
      <c r="I47" s="25"/>
      <c r="J47" s="25"/>
      <c r="K47" s="24" t="s">
        <v>2100</v>
      </c>
      <c r="L47" s="24" t="s">
        <v>70</v>
      </c>
      <c r="M47" s="24" t="s">
        <v>2101</v>
      </c>
      <c r="N47" s="24" t="s">
        <v>1871</v>
      </c>
      <c r="O47" s="24" t="s">
        <v>151</v>
      </c>
      <c r="P47" s="26" t="s">
        <v>2100</v>
      </c>
      <c r="Q47" s="8"/>
      <c r="R47" s="8"/>
      <c r="S47" s="8"/>
      <c r="T47" s="8"/>
      <c r="U47" s="9"/>
      <c r="V47" s="9"/>
      <c r="W47" s="9"/>
      <c r="X47" s="9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ht="14">
      <c r="A48" s="90">
        <v>17</v>
      </c>
      <c r="B48" s="24" t="s">
        <v>2163</v>
      </c>
      <c r="C48" s="24" t="s">
        <v>1307</v>
      </c>
      <c r="D48" s="27" t="s">
        <v>662</v>
      </c>
      <c r="E48" s="24" t="s">
        <v>663</v>
      </c>
      <c r="F48" s="27" t="s">
        <v>658</v>
      </c>
      <c r="G48" s="24" t="s">
        <v>2164</v>
      </c>
      <c r="H48" s="24" t="s">
        <v>784</v>
      </c>
      <c r="I48" s="24" t="s">
        <v>785</v>
      </c>
      <c r="J48" s="25" t="s">
        <v>36</v>
      </c>
      <c r="K48" s="24" t="s">
        <v>17</v>
      </c>
      <c r="L48" s="24" t="s">
        <v>83</v>
      </c>
      <c r="M48" s="24" t="s">
        <v>2165</v>
      </c>
      <c r="N48" s="24" t="s">
        <v>1871</v>
      </c>
      <c r="O48" s="24" t="s">
        <v>151</v>
      </c>
      <c r="P48" s="26" t="s">
        <v>2275</v>
      </c>
      <c r="Q48" s="8"/>
      <c r="R48" s="8"/>
      <c r="S48" s="8"/>
      <c r="T48" s="8"/>
      <c r="U48" s="9"/>
      <c r="V48" s="9"/>
      <c r="W48" s="9"/>
      <c r="X48" s="9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ht="14">
      <c r="A49" s="90"/>
      <c r="B49" s="24" t="s">
        <v>2163</v>
      </c>
      <c r="C49" s="24" t="s">
        <v>1307</v>
      </c>
      <c r="D49" s="28"/>
      <c r="E49" s="25"/>
      <c r="F49" s="28"/>
      <c r="G49" s="25"/>
      <c r="H49" s="25"/>
      <c r="I49" s="25"/>
      <c r="J49" s="25"/>
      <c r="K49" s="24" t="s">
        <v>2102</v>
      </c>
      <c r="L49" s="24" t="s">
        <v>83</v>
      </c>
      <c r="M49" s="24" t="s">
        <v>2103</v>
      </c>
      <c r="N49" s="24" t="s">
        <v>1871</v>
      </c>
      <c r="O49" s="24" t="s">
        <v>151</v>
      </c>
      <c r="P49" s="26" t="s">
        <v>2102</v>
      </c>
      <c r="Q49" s="8"/>
      <c r="R49" s="8"/>
      <c r="S49" s="8"/>
      <c r="T49" s="8"/>
      <c r="U49" s="9"/>
      <c r="V49" s="9"/>
      <c r="W49" s="9"/>
      <c r="X49" s="9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>
      <c r="A50" s="23">
        <v>18</v>
      </c>
      <c r="B50" s="24" t="s">
        <v>2137</v>
      </c>
      <c r="C50" s="24" t="s">
        <v>2067</v>
      </c>
      <c r="D50" s="28"/>
      <c r="E50" s="25"/>
      <c r="F50" s="28"/>
      <c r="G50" s="25"/>
      <c r="H50" s="25"/>
      <c r="I50" s="25"/>
      <c r="J50" s="25"/>
      <c r="K50" s="24" t="s">
        <v>241</v>
      </c>
      <c r="L50" s="24" t="s">
        <v>83</v>
      </c>
      <c r="M50" s="24" t="s">
        <v>2138</v>
      </c>
      <c r="N50" s="24" t="s">
        <v>1869</v>
      </c>
      <c r="O50" s="24" t="s">
        <v>151</v>
      </c>
      <c r="P50" s="26" t="s">
        <v>239</v>
      </c>
      <c r="Q50" s="8"/>
      <c r="R50" s="8"/>
      <c r="S50" s="8"/>
      <c r="T50" s="8"/>
      <c r="U50" s="9"/>
      <c r="V50" s="9"/>
      <c r="W50" s="9"/>
      <c r="X50" s="9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>
      <c r="A51" s="23">
        <v>19</v>
      </c>
      <c r="B51" s="24" t="s">
        <v>2097</v>
      </c>
      <c r="C51" s="24" t="s">
        <v>1824</v>
      </c>
      <c r="D51" s="28"/>
      <c r="E51" s="25"/>
      <c r="F51" s="28"/>
      <c r="G51" s="25"/>
      <c r="H51" s="25"/>
      <c r="I51" s="25"/>
      <c r="J51" s="25"/>
      <c r="K51" s="24" t="s">
        <v>2139</v>
      </c>
      <c r="L51" s="24" t="s">
        <v>83</v>
      </c>
      <c r="M51" s="24" t="s">
        <v>2140</v>
      </c>
      <c r="N51" s="24" t="s">
        <v>1869</v>
      </c>
      <c r="O51" s="24" t="s">
        <v>151</v>
      </c>
      <c r="P51" s="26" t="s">
        <v>261</v>
      </c>
      <c r="Q51" s="8"/>
      <c r="R51" s="8"/>
      <c r="S51" s="8"/>
      <c r="T51" s="8"/>
      <c r="U51" s="9"/>
      <c r="V51" s="9"/>
      <c r="W51" s="9"/>
      <c r="X51" s="9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>
      <c r="A52" s="23">
        <v>20</v>
      </c>
      <c r="B52" s="24" t="s">
        <v>2035</v>
      </c>
      <c r="C52" s="24" t="s">
        <v>1828</v>
      </c>
      <c r="D52" s="27" t="s">
        <v>648</v>
      </c>
      <c r="E52" s="24" t="s">
        <v>649</v>
      </c>
      <c r="F52" s="27" t="s">
        <v>635</v>
      </c>
      <c r="G52" s="24" t="s">
        <v>1736</v>
      </c>
      <c r="H52" s="24" t="s">
        <v>745</v>
      </c>
      <c r="I52" s="24" t="s">
        <v>746</v>
      </c>
      <c r="J52" s="25" t="s">
        <v>36</v>
      </c>
      <c r="K52" s="24" t="s">
        <v>262</v>
      </c>
      <c r="L52" s="24" t="s">
        <v>83</v>
      </c>
      <c r="M52" s="24" t="s">
        <v>1737</v>
      </c>
      <c r="N52" s="24" t="s">
        <v>1866</v>
      </c>
      <c r="O52" s="24" t="s">
        <v>151</v>
      </c>
      <c r="P52" s="26" t="s">
        <v>263</v>
      </c>
      <c r="Q52" s="9"/>
      <c r="R52" s="8"/>
      <c r="S52" s="8"/>
      <c r="T52" s="9"/>
      <c r="U52" s="9"/>
      <c r="V52" s="9"/>
      <c r="W52" s="9"/>
      <c r="X52" s="9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ht="14">
      <c r="A53" s="90">
        <v>21</v>
      </c>
      <c r="B53" s="24" t="s">
        <v>2036</v>
      </c>
      <c r="C53" s="24" t="s">
        <v>1927</v>
      </c>
      <c r="D53" s="27" t="s">
        <v>500</v>
      </c>
      <c r="E53" s="24" t="s">
        <v>548</v>
      </c>
      <c r="F53" s="27" t="s">
        <v>549</v>
      </c>
      <c r="G53" s="24" t="s">
        <v>1235</v>
      </c>
      <c r="H53" s="24" t="s">
        <v>700</v>
      </c>
      <c r="I53" s="24" t="s">
        <v>701</v>
      </c>
      <c r="J53" s="25" t="s">
        <v>40</v>
      </c>
      <c r="K53" s="24" t="s">
        <v>266</v>
      </c>
      <c r="L53" s="24" t="s">
        <v>70</v>
      </c>
      <c r="M53" s="24" t="s">
        <v>699</v>
      </c>
      <c r="N53" s="24" t="s">
        <v>1868</v>
      </c>
      <c r="O53" s="24" t="s">
        <v>151</v>
      </c>
      <c r="P53" s="26" t="s">
        <v>265</v>
      </c>
      <c r="Q53" s="8"/>
      <c r="R53" s="8"/>
      <c r="S53" s="8"/>
      <c r="T53" s="8"/>
      <c r="U53" s="9"/>
      <c r="V53" s="9"/>
      <c r="W53" s="9"/>
      <c r="X53" s="9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ht="14">
      <c r="A54" s="90"/>
      <c r="B54" s="24" t="s">
        <v>2036</v>
      </c>
      <c r="C54" s="24" t="s">
        <v>1927</v>
      </c>
      <c r="D54" s="28"/>
      <c r="E54" s="25"/>
      <c r="F54" s="28"/>
      <c r="G54" s="25"/>
      <c r="H54" s="25"/>
      <c r="I54" s="25"/>
      <c r="J54" s="25"/>
      <c r="K54" s="24" t="s">
        <v>267</v>
      </c>
      <c r="L54" s="24" t="s">
        <v>70</v>
      </c>
      <c r="M54" s="24" t="s">
        <v>2141</v>
      </c>
      <c r="N54" s="24" t="s">
        <v>1868</v>
      </c>
      <c r="O54" s="24" t="s">
        <v>151</v>
      </c>
      <c r="P54" s="26" t="s">
        <v>265</v>
      </c>
      <c r="Q54" s="8"/>
      <c r="R54" s="9"/>
      <c r="S54" s="8"/>
      <c r="T54" s="9"/>
      <c r="U54" s="9"/>
      <c r="V54" s="9"/>
      <c r="W54" s="9"/>
      <c r="X54" s="9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4">
      <c r="A55" s="90">
        <v>22</v>
      </c>
      <c r="B55" s="24" t="s">
        <v>2037</v>
      </c>
      <c r="C55" s="24" t="s">
        <v>1582</v>
      </c>
      <c r="D55" s="28"/>
      <c r="E55" s="25"/>
      <c r="F55" s="28"/>
      <c r="G55" s="25"/>
      <c r="H55" s="25"/>
      <c r="I55" s="25"/>
      <c r="J55" s="25"/>
      <c r="K55" s="24" t="s">
        <v>2142</v>
      </c>
      <c r="L55" s="24" t="s">
        <v>83</v>
      </c>
      <c r="M55" s="24" t="s">
        <v>2143</v>
      </c>
      <c r="N55" s="24" t="s">
        <v>1869</v>
      </c>
      <c r="O55" s="24" t="s">
        <v>151</v>
      </c>
      <c r="P55" s="26" t="s">
        <v>270</v>
      </c>
      <c r="Q55" s="8"/>
      <c r="R55" s="8"/>
      <c r="S55" s="8"/>
      <c r="T55" s="8"/>
      <c r="U55" s="9"/>
      <c r="V55" s="9"/>
      <c r="W55" s="9"/>
      <c r="X55" s="9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4">
      <c r="A56" s="90"/>
      <c r="B56" s="24" t="s">
        <v>2037</v>
      </c>
      <c r="C56" s="24" t="s">
        <v>1582</v>
      </c>
      <c r="D56" s="28"/>
      <c r="E56" s="25"/>
      <c r="F56" s="28"/>
      <c r="G56" s="25"/>
      <c r="H56" s="25"/>
      <c r="I56" s="25"/>
      <c r="J56" s="25"/>
      <c r="K56" s="24" t="s">
        <v>2144</v>
      </c>
      <c r="L56" s="24" t="s">
        <v>83</v>
      </c>
      <c r="M56" s="24" t="s">
        <v>2145</v>
      </c>
      <c r="N56" s="24" t="s">
        <v>1871</v>
      </c>
      <c r="O56" s="24" t="s">
        <v>151</v>
      </c>
      <c r="P56" s="26" t="s">
        <v>2144</v>
      </c>
      <c r="Q56" s="8"/>
      <c r="R56" s="8"/>
      <c r="S56" s="8"/>
      <c r="T56" s="8"/>
      <c r="U56" s="9"/>
      <c r="V56" s="9"/>
      <c r="W56" s="9"/>
      <c r="X56" s="9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ht="14">
      <c r="A57" s="90">
        <v>23</v>
      </c>
      <c r="B57" s="24" t="s">
        <v>2037</v>
      </c>
      <c r="C57" s="24" t="s">
        <v>1956</v>
      </c>
      <c r="D57" s="28"/>
      <c r="E57" s="25"/>
      <c r="F57" s="28"/>
      <c r="G57" s="25"/>
      <c r="H57" s="25"/>
      <c r="I57" s="25"/>
      <c r="J57" s="25"/>
      <c r="K57" s="24" t="s">
        <v>2146</v>
      </c>
      <c r="L57" s="24" t="s">
        <v>70</v>
      </c>
      <c r="M57" s="24" t="s">
        <v>2147</v>
      </c>
      <c r="N57" s="24" t="s">
        <v>1870</v>
      </c>
      <c r="O57" s="24" t="s">
        <v>151</v>
      </c>
      <c r="P57" s="26" t="s">
        <v>2146</v>
      </c>
      <c r="Q57" s="8"/>
      <c r="R57" s="8"/>
      <c r="S57" s="8"/>
      <c r="T57" s="8"/>
      <c r="U57" s="9"/>
      <c r="V57" s="9"/>
      <c r="W57" s="9"/>
      <c r="X57" s="9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ht="14">
      <c r="A58" s="90"/>
      <c r="B58" s="24" t="s">
        <v>2037</v>
      </c>
      <c r="C58" s="24" t="s">
        <v>1956</v>
      </c>
      <c r="D58" s="27" t="s">
        <v>597</v>
      </c>
      <c r="E58" s="24" t="s">
        <v>598</v>
      </c>
      <c r="F58" s="27" t="s">
        <v>499</v>
      </c>
      <c r="G58" s="24" t="s">
        <v>2038</v>
      </c>
      <c r="H58" s="24" t="s">
        <v>786</v>
      </c>
      <c r="I58" s="24" t="s">
        <v>787</v>
      </c>
      <c r="J58" s="25" t="s">
        <v>36</v>
      </c>
      <c r="K58" s="24" t="s">
        <v>272</v>
      </c>
      <c r="L58" s="24" t="s">
        <v>70</v>
      </c>
      <c r="M58" s="24" t="s">
        <v>2039</v>
      </c>
      <c r="N58" s="24" t="s">
        <v>1871</v>
      </c>
      <c r="O58" s="24" t="s">
        <v>151</v>
      </c>
      <c r="P58" s="26" t="s">
        <v>2373</v>
      </c>
      <c r="Q58" s="8"/>
      <c r="R58" s="8"/>
      <c r="S58" s="8"/>
      <c r="T58" s="8"/>
      <c r="U58" s="9"/>
      <c r="V58" s="9"/>
      <c r="W58" s="9"/>
      <c r="X58" s="9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ht="14">
      <c r="A59" s="90"/>
      <c r="B59" s="24" t="s">
        <v>2037</v>
      </c>
      <c r="C59" s="24" t="s">
        <v>1956</v>
      </c>
      <c r="D59" s="27" t="s">
        <v>502</v>
      </c>
      <c r="E59" s="24" t="s">
        <v>341</v>
      </c>
      <c r="F59" s="27" t="s">
        <v>561</v>
      </c>
      <c r="G59" s="24" t="s">
        <v>1716</v>
      </c>
      <c r="H59" s="24" t="s">
        <v>835</v>
      </c>
      <c r="I59" s="24" t="s">
        <v>836</v>
      </c>
      <c r="J59" s="25" t="s">
        <v>41</v>
      </c>
      <c r="K59" s="24" t="s">
        <v>273</v>
      </c>
      <c r="L59" s="24" t="s">
        <v>70</v>
      </c>
      <c r="M59" s="24" t="s">
        <v>1715</v>
      </c>
      <c r="N59" s="24" t="s">
        <v>1871</v>
      </c>
      <c r="O59" s="24" t="s">
        <v>151</v>
      </c>
      <c r="P59" s="26" t="s">
        <v>2373</v>
      </c>
      <c r="Q59" s="8"/>
      <c r="R59" s="8"/>
      <c r="S59" s="8"/>
      <c r="T59" s="8"/>
      <c r="U59" s="9"/>
      <c r="V59" s="9"/>
      <c r="W59" s="9"/>
      <c r="X59" s="9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4">
      <c r="A60" s="90">
        <v>24</v>
      </c>
      <c r="B60" s="24" t="s">
        <v>2040</v>
      </c>
      <c r="C60" s="24" t="s">
        <v>1230</v>
      </c>
      <c r="D60" s="28"/>
      <c r="E60" s="25"/>
      <c r="F60" s="28"/>
      <c r="G60" s="25"/>
      <c r="H60" s="25"/>
      <c r="I60" s="25"/>
      <c r="J60" s="25"/>
      <c r="K60" s="24" t="s">
        <v>280</v>
      </c>
      <c r="L60" s="24" t="s">
        <v>70</v>
      </c>
      <c r="M60" s="24" t="s">
        <v>2148</v>
      </c>
      <c r="N60" s="24" t="s">
        <v>1866</v>
      </c>
      <c r="O60" s="24" t="s">
        <v>151</v>
      </c>
      <c r="P60" s="26" t="s">
        <v>281</v>
      </c>
      <c r="Q60" s="9"/>
      <c r="R60" s="8"/>
      <c r="S60" s="8"/>
      <c r="T60" s="9"/>
      <c r="U60" s="9"/>
      <c r="V60" s="9"/>
      <c r="W60" s="9"/>
      <c r="X60" s="9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ht="14">
      <c r="A61" s="90"/>
      <c r="B61" s="24" t="s">
        <v>2040</v>
      </c>
      <c r="C61" s="24" t="s">
        <v>1230</v>
      </c>
      <c r="D61" s="27" t="s">
        <v>638</v>
      </c>
      <c r="E61" s="24" t="s">
        <v>596</v>
      </c>
      <c r="F61" s="27" t="s">
        <v>658</v>
      </c>
      <c r="G61" s="24" t="s">
        <v>1738</v>
      </c>
      <c r="H61" s="24" t="s">
        <v>788</v>
      </c>
      <c r="I61" s="24" t="s">
        <v>789</v>
      </c>
      <c r="J61" s="25" t="s">
        <v>36</v>
      </c>
      <c r="K61" s="24" t="s">
        <v>276</v>
      </c>
      <c r="L61" s="24" t="s">
        <v>70</v>
      </c>
      <c r="M61" s="24" t="s">
        <v>1739</v>
      </c>
      <c r="N61" s="24" t="s">
        <v>1866</v>
      </c>
      <c r="O61" s="24" t="s">
        <v>151</v>
      </c>
      <c r="P61" s="26" t="s">
        <v>281</v>
      </c>
      <c r="Q61" s="8"/>
      <c r="R61" s="8"/>
      <c r="S61" s="8"/>
      <c r="T61" s="8"/>
      <c r="U61" s="9"/>
      <c r="V61" s="9"/>
      <c r="W61" s="9"/>
      <c r="X61" s="9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ht="14">
      <c r="A62" s="90">
        <v>25</v>
      </c>
      <c r="B62" s="24" t="s">
        <v>2149</v>
      </c>
      <c r="C62" s="24" t="s">
        <v>1587</v>
      </c>
      <c r="D62" s="28"/>
      <c r="E62" s="25"/>
      <c r="F62" s="28"/>
      <c r="G62" s="25"/>
      <c r="H62" s="25"/>
      <c r="I62" s="25"/>
      <c r="J62" s="25"/>
      <c r="K62" s="24" t="s">
        <v>287</v>
      </c>
      <c r="L62" s="24" t="s">
        <v>83</v>
      </c>
      <c r="M62" s="24" t="s">
        <v>2150</v>
      </c>
      <c r="N62" s="24" t="s">
        <v>1869</v>
      </c>
      <c r="O62" s="24" t="s">
        <v>151</v>
      </c>
      <c r="P62" s="26" t="s">
        <v>291</v>
      </c>
      <c r="Q62" s="8"/>
      <c r="R62" s="8"/>
      <c r="S62" s="8"/>
      <c r="T62" s="8"/>
      <c r="U62" s="9"/>
      <c r="V62" s="9"/>
      <c r="W62" s="9"/>
      <c r="X62" s="9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ht="14">
      <c r="A63" s="90"/>
      <c r="B63" s="24" t="s">
        <v>2149</v>
      </c>
      <c r="C63" s="24" t="s">
        <v>1587</v>
      </c>
      <c r="D63" s="28"/>
      <c r="E63" s="25"/>
      <c r="F63" s="28"/>
      <c r="G63" s="25"/>
      <c r="H63" s="25"/>
      <c r="I63" s="25"/>
      <c r="J63" s="25"/>
      <c r="K63" s="24" t="s">
        <v>282</v>
      </c>
      <c r="L63" s="24" t="s">
        <v>83</v>
      </c>
      <c r="M63" s="24" t="s">
        <v>2151</v>
      </c>
      <c r="N63" s="24" t="s">
        <v>1866</v>
      </c>
      <c r="O63" s="24" t="s">
        <v>151</v>
      </c>
      <c r="P63" s="26" t="s">
        <v>283</v>
      </c>
      <c r="Q63" s="9"/>
      <c r="R63" s="8"/>
      <c r="S63" s="8"/>
      <c r="T63" s="9"/>
      <c r="U63" s="9"/>
      <c r="V63" s="9"/>
      <c r="W63" s="9"/>
      <c r="X63" s="9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>
      <c r="A64" s="23">
        <v>26</v>
      </c>
      <c r="B64" s="24" t="s">
        <v>2041</v>
      </c>
      <c r="C64" s="24" t="s">
        <v>1010</v>
      </c>
      <c r="D64" s="27" t="s">
        <v>587</v>
      </c>
      <c r="E64" s="24" t="s">
        <v>580</v>
      </c>
      <c r="F64" s="27" t="s">
        <v>534</v>
      </c>
      <c r="G64" s="24" t="s">
        <v>1565</v>
      </c>
      <c r="H64" s="24" t="s">
        <v>843</v>
      </c>
      <c r="I64" s="24" t="s">
        <v>844</v>
      </c>
      <c r="J64" s="25" t="s">
        <v>38</v>
      </c>
      <c r="K64" s="24" t="s">
        <v>309</v>
      </c>
      <c r="L64" s="24" t="s">
        <v>83</v>
      </c>
      <c r="M64" s="24" t="s">
        <v>1564</v>
      </c>
      <c r="N64" s="24" t="s">
        <v>1870</v>
      </c>
      <c r="O64" s="24" t="s">
        <v>151</v>
      </c>
      <c r="P64" s="26" t="s">
        <v>298</v>
      </c>
      <c r="Q64" s="24" t="s">
        <v>1853</v>
      </c>
      <c r="R64" s="8"/>
      <c r="S64" s="8"/>
      <c r="T64" s="8"/>
      <c r="U64" s="9"/>
      <c r="V64" s="9"/>
      <c r="W64" s="9"/>
      <c r="X64" s="9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ht="14">
      <c r="A65" s="90">
        <v>27</v>
      </c>
      <c r="B65" s="24" t="s">
        <v>2041</v>
      </c>
      <c r="C65" s="24" t="s">
        <v>1721</v>
      </c>
      <c r="D65" s="28"/>
      <c r="E65" s="25"/>
      <c r="F65" s="28"/>
      <c r="G65" s="25"/>
      <c r="H65" s="25"/>
      <c r="I65" s="25"/>
      <c r="J65" s="25"/>
      <c r="K65" s="24" t="s">
        <v>307</v>
      </c>
      <c r="L65" s="24" t="s">
        <v>70</v>
      </c>
      <c r="M65" s="24" t="s">
        <v>2152</v>
      </c>
      <c r="N65" s="24" t="s">
        <v>1869</v>
      </c>
      <c r="O65" s="24" t="s">
        <v>151</v>
      </c>
      <c r="P65" s="26" t="s">
        <v>308</v>
      </c>
      <c r="Q65" s="8"/>
      <c r="R65" s="8"/>
      <c r="S65" s="8"/>
      <c r="T65" s="8"/>
      <c r="U65" s="9"/>
      <c r="V65" s="9"/>
      <c r="W65" s="9"/>
      <c r="X65" s="9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ht="14">
      <c r="A66" s="90"/>
      <c r="B66" s="24" t="s">
        <v>2041</v>
      </c>
      <c r="C66" s="24" t="s">
        <v>1721</v>
      </c>
      <c r="D66" s="28"/>
      <c r="E66" s="25"/>
      <c r="F66" s="28"/>
      <c r="G66" s="25"/>
      <c r="H66" s="25"/>
      <c r="I66" s="25"/>
      <c r="J66" s="25"/>
      <c r="K66" s="24" t="s">
        <v>310</v>
      </c>
      <c r="L66" s="24" t="s">
        <v>70</v>
      </c>
      <c r="M66" s="24" t="s">
        <v>2153</v>
      </c>
      <c r="N66" s="24" t="s">
        <v>1869</v>
      </c>
      <c r="O66" s="24" t="s">
        <v>151</v>
      </c>
      <c r="P66" s="26" t="s">
        <v>308</v>
      </c>
      <c r="Q66" s="8"/>
      <c r="R66" s="8"/>
      <c r="S66" s="8"/>
      <c r="T66" s="8"/>
      <c r="U66" s="9"/>
      <c r="V66" s="9"/>
      <c r="W66" s="9"/>
      <c r="X66" s="9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4">
      <c r="A67" s="91"/>
      <c r="B67" s="24" t="s">
        <v>2041</v>
      </c>
      <c r="C67" s="24" t="s">
        <v>1721</v>
      </c>
      <c r="D67" s="28"/>
      <c r="E67" s="25"/>
      <c r="F67" s="28"/>
      <c r="G67" s="25"/>
      <c r="H67" s="25"/>
      <c r="I67" s="25"/>
      <c r="J67" s="25"/>
      <c r="K67" s="24" t="s">
        <v>311</v>
      </c>
      <c r="L67" s="24" t="s">
        <v>70</v>
      </c>
      <c r="M67" s="24" t="s">
        <v>2154</v>
      </c>
      <c r="N67" s="24" t="s">
        <v>1868</v>
      </c>
      <c r="O67" s="24" t="s">
        <v>151</v>
      </c>
      <c r="P67" s="26" t="s">
        <v>308</v>
      </c>
      <c r="Q67" s="8"/>
      <c r="R67" s="8"/>
      <c r="S67" s="8"/>
      <c r="T67" s="8"/>
      <c r="U67" s="9"/>
      <c r="V67" s="9"/>
      <c r="W67" s="9"/>
      <c r="X67" s="9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ht="14">
      <c r="A68" s="91"/>
      <c r="B68" s="24" t="s">
        <v>2041</v>
      </c>
      <c r="C68" s="24" t="s">
        <v>1721</v>
      </c>
      <c r="D68" s="27" t="s">
        <v>662</v>
      </c>
      <c r="E68" s="24" t="s">
        <v>740</v>
      </c>
      <c r="F68" s="27" t="s">
        <v>643</v>
      </c>
      <c r="G68" s="24" t="s">
        <v>1740</v>
      </c>
      <c r="H68" s="24" t="s">
        <v>738</v>
      </c>
      <c r="I68" s="24" t="s">
        <v>739</v>
      </c>
      <c r="J68" s="25" t="s">
        <v>36</v>
      </c>
      <c r="K68" s="24" t="s">
        <v>312</v>
      </c>
      <c r="L68" s="24" t="s">
        <v>70</v>
      </c>
      <c r="M68" s="24" t="s">
        <v>1977</v>
      </c>
      <c r="N68" s="24" t="s">
        <v>1868</v>
      </c>
      <c r="O68" s="24" t="s">
        <v>151</v>
      </c>
      <c r="P68" s="26" t="s">
        <v>308</v>
      </c>
      <c r="Q68" s="8"/>
      <c r="R68" s="8"/>
      <c r="S68" s="8"/>
      <c r="T68" s="8"/>
      <c r="U68" s="9"/>
      <c r="V68" s="9"/>
      <c r="W68" s="9"/>
      <c r="X68" s="9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ht="14">
      <c r="A69" s="91"/>
      <c r="B69" s="24" t="s">
        <v>2041</v>
      </c>
      <c r="C69" s="24" t="s">
        <v>1721</v>
      </c>
      <c r="D69" s="28"/>
      <c r="E69" s="25"/>
      <c r="F69" s="28"/>
      <c r="G69" s="25"/>
      <c r="H69" s="25"/>
      <c r="I69" s="25"/>
      <c r="J69" s="25"/>
      <c r="K69" s="24" t="s">
        <v>313</v>
      </c>
      <c r="L69" s="24" t="s">
        <v>70</v>
      </c>
      <c r="M69" s="24" t="s">
        <v>2155</v>
      </c>
      <c r="N69" s="24" t="s">
        <v>1868</v>
      </c>
      <c r="O69" s="24" t="s">
        <v>151</v>
      </c>
      <c r="P69" s="26" t="s">
        <v>308</v>
      </c>
      <c r="Q69" s="8"/>
      <c r="R69" s="9"/>
      <c r="S69" s="8"/>
      <c r="T69" s="9"/>
      <c r="U69" s="9"/>
      <c r="V69" s="9"/>
      <c r="W69" s="9"/>
      <c r="X69" s="9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ht="14">
      <c r="A70" s="91"/>
      <c r="B70" s="24" t="s">
        <v>2041</v>
      </c>
      <c r="C70" s="24" t="s">
        <v>1721</v>
      </c>
      <c r="D70" s="28"/>
      <c r="E70" s="25"/>
      <c r="F70" s="28"/>
      <c r="G70" s="25"/>
      <c r="H70" s="25"/>
      <c r="I70" s="25"/>
      <c r="J70" s="25"/>
      <c r="K70" s="24" t="s">
        <v>315</v>
      </c>
      <c r="L70" s="24" t="s">
        <v>70</v>
      </c>
      <c r="M70" s="24" t="s">
        <v>2156</v>
      </c>
      <c r="N70" s="24" t="s">
        <v>1868</v>
      </c>
      <c r="O70" s="24" t="s">
        <v>151</v>
      </c>
      <c r="P70" s="26" t="s">
        <v>308</v>
      </c>
      <c r="Q70" s="8"/>
      <c r="R70" s="8"/>
      <c r="S70" s="8"/>
      <c r="T70" s="8"/>
      <c r="U70" s="9"/>
      <c r="V70" s="9"/>
      <c r="W70" s="9"/>
      <c r="X70" s="9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4">
      <c r="A71" s="90">
        <v>28</v>
      </c>
      <c r="B71" s="24" t="s">
        <v>2041</v>
      </c>
      <c r="C71" s="24" t="s">
        <v>1010</v>
      </c>
      <c r="D71" s="27" t="s">
        <v>496</v>
      </c>
      <c r="E71" s="24" t="s">
        <v>536</v>
      </c>
      <c r="F71" s="27" t="s">
        <v>530</v>
      </c>
      <c r="G71" s="24" t="s">
        <v>1566</v>
      </c>
      <c r="H71" s="24" t="s">
        <v>818</v>
      </c>
      <c r="I71" s="24" t="s">
        <v>819</v>
      </c>
      <c r="J71" s="25" t="s">
        <v>42</v>
      </c>
      <c r="K71" s="24" t="s">
        <v>314</v>
      </c>
      <c r="L71" s="24" t="s">
        <v>83</v>
      </c>
      <c r="M71" s="24" t="s">
        <v>817</v>
      </c>
      <c r="N71" s="24" t="s">
        <v>1871</v>
      </c>
      <c r="O71" s="24" t="s">
        <v>151</v>
      </c>
      <c r="P71" s="26" t="s">
        <v>2372</v>
      </c>
      <c r="Q71" s="8"/>
      <c r="R71" s="8"/>
      <c r="S71" s="8"/>
      <c r="T71" s="8"/>
      <c r="U71" s="9"/>
      <c r="V71" s="9"/>
      <c r="W71" s="9"/>
      <c r="X71" s="9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ht="14">
      <c r="A72" s="90"/>
      <c r="B72" s="24" t="s">
        <v>2041</v>
      </c>
      <c r="C72" s="24" t="s">
        <v>1010</v>
      </c>
      <c r="D72" s="28"/>
      <c r="E72" s="25"/>
      <c r="F72" s="28"/>
      <c r="G72" s="25"/>
      <c r="H72" s="25"/>
      <c r="I72" s="25"/>
      <c r="J72" s="25"/>
      <c r="K72" s="24" t="s">
        <v>316</v>
      </c>
      <c r="L72" s="24" t="s">
        <v>83</v>
      </c>
      <c r="M72" s="24" t="s">
        <v>2154</v>
      </c>
      <c r="N72" s="24" t="s">
        <v>1871</v>
      </c>
      <c r="O72" s="24" t="s">
        <v>151</v>
      </c>
      <c r="P72" s="26" t="s">
        <v>2372</v>
      </c>
      <c r="Q72" s="8"/>
      <c r="R72" s="8"/>
      <c r="S72" s="8"/>
      <c r="T72" s="8"/>
      <c r="U72" s="9"/>
      <c r="V72" s="9"/>
      <c r="W72" s="9"/>
      <c r="X72" s="9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4">
      <c r="A73" s="90">
        <v>29</v>
      </c>
      <c r="B73" s="24" t="s">
        <v>2042</v>
      </c>
      <c r="C73" s="24" t="s">
        <v>1330</v>
      </c>
      <c r="D73" s="28"/>
      <c r="E73" s="25"/>
      <c r="F73" s="28"/>
      <c r="G73" s="25"/>
      <c r="H73" s="25"/>
      <c r="I73" s="25"/>
      <c r="J73" s="25"/>
      <c r="K73" s="24" t="s">
        <v>328</v>
      </c>
      <c r="L73" s="24" t="s">
        <v>70</v>
      </c>
      <c r="M73" s="24" t="s">
        <v>2157</v>
      </c>
      <c r="N73" s="24" t="s">
        <v>1866</v>
      </c>
      <c r="O73" s="24" t="s">
        <v>102</v>
      </c>
      <c r="P73" s="26" t="s">
        <v>329</v>
      </c>
      <c r="Q73" s="9"/>
      <c r="R73" s="8"/>
      <c r="S73" s="8"/>
      <c r="T73" s="9"/>
      <c r="U73" s="9"/>
      <c r="V73" s="9"/>
      <c r="W73" s="9"/>
      <c r="X73" s="9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ht="14">
      <c r="A74" s="90"/>
      <c r="B74" s="24" t="s">
        <v>2042</v>
      </c>
      <c r="C74" s="24" t="s">
        <v>1330</v>
      </c>
      <c r="D74" s="27" t="s">
        <v>634</v>
      </c>
      <c r="E74" s="24" t="s">
        <v>606</v>
      </c>
      <c r="F74" s="27" t="s">
        <v>607</v>
      </c>
      <c r="G74" s="24" t="s">
        <v>1978</v>
      </c>
      <c r="H74" s="24" t="s">
        <v>761</v>
      </c>
      <c r="I74" s="24" t="s">
        <v>762</v>
      </c>
      <c r="J74" s="25" t="s">
        <v>36</v>
      </c>
      <c r="K74" s="24" t="s">
        <v>330</v>
      </c>
      <c r="L74" s="24" t="s">
        <v>70</v>
      </c>
      <c r="M74" s="24" t="s">
        <v>1757</v>
      </c>
      <c r="N74" s="24" t="s">
        <v>1866</v>
      </c>
      <c r="O74" s="24" t="s">
        <v>102</v>
      </c>
      <c r="P74" s="26" t="s">
        <v>329</v>
      </c>
      <c r="Q74" s="8"/>
      <c r="R74" s="8"/>
      <c r="S74" s="8"/>
      <c r="T74" s="8"/>
      <c r="U74" s="9"/>
      <c r="V74" s="9"/>
      <c r="W74" s="9"/>
      <c r="X74" s="9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ht="14">
      <c r="A75" s="91"/>
      <c r="B75" s="24" t="s">
        <v>2042</v>
      </c>
      <c r="C75" s="24" t="s">
        <v>1330</v>
      </c>
      <c r="D75" s="28"/>
      <c r="E75" s="25"/>
      <c r="F75" s="28"/>
      <c r="G75" s="25"/>
      <c r="H75" s="25"/>
      <c r="I75" s="25"/>
      <c r="J75" s="25"/>
      <c r="K75" s="24" t="s">
        <v>331</v>
      </c>
      <c r="L75" s="24" t="s">
        <v>70</v>
      </c>
      <c r="M75" s="24" t="s">
        <v>2158</v>
      </c>
      <c r="N75" s="24" t="s">
        <v>1870</v>
      </c>
      <c r="O75" s="24" t="s">
        <v>102</v>
      </c>
      <c r="P75" s="26" t="s">
        <v>101</v>
      </c>
      <c r="Q75" s="8"/>
      <c r="R75" s="8"/>
      <c r="S75" s="8"/>
      <c r="T75" s="8"/>
      <c r="U75" s="9"/>
      <c r="V75" s="9"/>
      <c r="W75" s="9"/>
      <c r="X75" s="9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ht="14">
      <c r="A76" s="90">
        <v>30</v>
      </c>
      <c r="B76" s="24" t="s">
        <v>2043</v>
      </c>
      <c r="C76" s="24" t="s">
        <v>1625</v>
      </c>
      <c r="D76" s="27" t="s">
        <v>494</v>
      </c>
      <c r="E76" s="24" t="s">
        <v>582</v>
      </c>
      <c r="F76" s="27" t="s">
        <v>583</v>
      </c>
      <c r="G76" s="24" t="s">
        <v>2071</v>
      </c>
      <c r="H76" s="24" t="s">
        <v>840</v>
      </c>
      <c r="I76" s="24" t="s">
        <v>697</v>
      </c>
      <c r="J76" s="25" t="s">
        <v>43</v>
      </c>
      <c r="K76" s="24" t="s">
        <v>366</v>
      </c>
      <c r="L76" s="24" t="s">
        <v>70</v>
      </c>
      <c r="M76" s="24" t="s">
        <v>698</v>
      </c>
      <c r="N76" s="24" t="s">
        <v>1866</v>
      </c>
      <c r="O76" s="24" t="s">
        <v>102</v>
      </c>
      <c r="P76" s="26" t="s">
        <v>365</v>
      </c>
      <c r="Q76" s="9"/>
      <c r="R76" s="8"/>
      <c r="S76" s="8"/>
      <c r="T76" s="9"/>
      <c r="U76" s="9"/>
      <c r="V76" s="9"/>
      <c r="W76" s="9"/>
      <c r="X76" s="9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ht="14">
      <c r="A77" s="90"/>
      <c r="B77" s="24" t="s">
        <v>2043</v>
      </c>
      <c r="C77" s="24" t="s">
        <v>1625</v>
      </c>
      <c r="D77" s="28"/>
      <c r="E77" s="25"/>
      <c r="F77" s="28"/>
      <c r="G77" s="25"/>
      <c r="H77" s="25"/>
      <c r="I77" s="25"/>
      <c r="J77" s="25"/>
      <c r="K77" s="24" t="s">
        <v>373</v>
      </c>
      <c r="L77" s="24" t="s">
        <v>70</v>
      </c>
      <c r="M77" s="24" t="s">
        <v>2006</v>
      </c>
      <c r="N77" s="24" t="s">
        <v>1866</v>
      </c>
      <c r="O77" s="24" t="s">
        <v>102</v>
      </c>
      <c r="P77" s="26" t="s">
        <v>365</v>
      </c>
      <c r="Q77" s="8"/>
      <c r="R77" s="8"/>
      <c r="S77" s="8"/>
      <c r="T77" s="8"/>
      <c r="U77" s="9"/>
      <c r="V77" s="9"/>
      <c r="W77" s="9"/>
      <c r="X77" s="9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>
      <c r="A78" s="23">
        <v>31</v>
      </c>
      <c r="B78" s="24" t="s">
        <v>2072</v>
      </c>
      <c r="C78" s="24" t="s">
        <v>965</v>
      </c>
      <c r="D78" s="27" t="s">
        <v>656</v>
      </c>
      <c r="E78" s="24" t="s">
        <v>732</v>
      </c>
      <c r="F78" s="27" t="s">
        <v>591</v>
      </c>
      <c r="G78" s="24" t="s">
        <v>2073</v>
      </c>
      <c r="H78" s="24" t="s">
        <v>730</v>
      </c>
      <c r="I78" s="24" t="s">
        <v>731</v>
      </c>
      <c r="J78" s="25" t="s">
        <v>36</v>
      </c>
      <c r="K78" s="24" t="s">
        <v>367</v>
      </c>
      <c r="L78" s="24" t="s">
        <v>70</v>
      </c>
      <c r="M78" s="24" t="s">
        <v>2074</v>
      </c>
      <c r="N78" s="24" t="s">
        <v>1871</v>
      </c>
      <c r="O78" s="24" t="s">
        <v>102</v>
      </c>
      <c r="P78" s="26" t="s">
        <v>2268</v>
      </c>
      <c r="Q78" s="8"/>
      <c r="R78" s="8"/>
      <c r="S78" s="8"/>
      <c r="T78" s="8"/>
      <c r="U78" s="9"/>
      <c r="V78" s="9"/>
      <c r="W78" s="9"/>
      <c r="X78" s="9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ht="14">
      <c r="A79" s="90">
        <v>32</v>
      </c>
      <c r="B79" s="24" t="s">
        <v>2075</v>
      </c>
      <c r="C79" s="24" t="s">
        <v>1453</v>
      </c>
      <c r="D79" s="27" t="s">
        <v>504</v>
      </c>
      <c r="E79" s="24" t="s">
        <v>546</v>
      </c>
      <c r="F79" s="27" t="s">
        <v>547</v>
      </c>
      <c r="G79" s="24" t="s">
        <v>1455</v>
      </c>
      <c r="H79" s="24" t="s">
        <v>825</v>
      </c>
      <c r="I79" s="24" t="s">
        <v>826</v>
      </c>
      <c r="J79" s="25" t="s">
        <v>39</v>
      </c>
      <c r="K79" s="24" t="s">
        <v>374</v>
      </c>
      <c r="L79" s="24" t="s">
        <v>83</v>
      </c>
      <c r="M79" s="24" t="s">
        <v>824</v>
      </c>
      <c r="N79" s="24" t="s">
        <v>1866</v>
      </c>
      <c r="O79" s="24" t="s">
        <v>102</v>
      </c>
      <c r="P79" s="26" t="s">
        <v>378</v>
      </c>
      <c r="Q79" s="8"/>
      <c r="R79" s="8"/>
      <c r="S79" s="8"/>
      <c r="T79" s="8"/>
      <c r="U79" s="9"/>
      <c r="V79" s="9"/>
      <c r="W79" s="9"/>
      <c r="X79" s="9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ht="14">
      <c r="A80" s="90"/>
      <c r="B80" s="24" t="s">
        <v>2075</v>
      </c>
      <c r="C80" s="24" t="s">
        <v>1453</v>
      </c>
      <c r="D80" s="27" t="s">
        <v>592</v>
      </c>
      <c r="E80" s="24" t="s">
        <v>618</v>
      </c>
      <c r="F80" s="27" t="s">
        <v>619</v>
      </c>
      <c r="G80" s="24" t="s">
        <v>2076</v>
      </c>
      <c r="H80" s="24" t="s">
        <v>751</v>
      </c>
      <c r="I80" s="24" t="s">
        <v>752</v>
      </c>
      <c r="J80" s="25" t="s">
        <v>36</v>
      </c>
      <c r="K80" s="24" t="s">
        <v>375</v>
      </c>
      <c r="L80" s="24" t="s">
        <v>83</v>
      </c>
      <c r="M80" s="24" t="s">
        <v>2077</v>
      </c>
      <c r="N80" s="24" t="s">
        <v>1866</v>
      </c>
      <c r="O80" s="24" t="s">
        <v>102</v>
      </c>
      <c r="P80" s="26" t="s">
        <v>378</v>
      </c>
      <c r="Q80" s="8"/>
      <c r="R80" s="8"/>
      <c r="S80" s="9"/>
      <c r="T80" s="9"/>
      <c r="U80" s="9"/>
      <c r="V80" s="9"/>
      <c r="W80" s="9"/>
      <c r="X80" s="9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4">
      <c r="A81" s="90"/>
      <c r="B81" s="24" t="s">
        <v>2075</v>
      </c>
      <c r="C81" s="24" t="s">
        <v>1453</v>
      </c>
      <c r="D81" s="27" t="s">
        <v>562</v>
      </c>
      <c r="E81" s="24" t="s">
        <v>541</v>
      </c>
      <c r="F81" s="27" t="s">
        <v>533</v>
      </c>
      <c r="G81" s="24" t="s">
        <v>2078</v>
      </c>
      <c r="H81" s="24" t="s">
        <v>838</v>
      </c>
      <c r="I81" s="24" t="s">
        <v>839</v>
      </c>
      <c r="J81" s="25" t="s">
        <v>50</v>
      </c>
      <c r="K81" s="24" t="s">
        <v>376</v>
      </c>
      <c r="L81" s="24" t="s">
        <v>83</v>
      </c>
      <c r="M81" s="24" t="s">
        <v>2079</v>
      </c>
      <c r="N81" s="24" t="s">
        <v>1869</v>
      </c>
      <c r="O81" s="24" t="s">
        <v>102</v>
      </c>
      <c r="P81" s="26" t="s">
        <v>378</v>
      </c>
      <c r="Q81" s="8"/>
      <c r="R81" s="8"/>
      <c r="S81" s="8"/>
      <c r="T81" s="8"/>
      <c r="U81" s="9"/>
      <c r="V81" s="9"/>
      <c r="W81" s="9"/>
      <c r="X81" s="9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>
      <c r="A82" s="23">
        <v>33</v>
      </c>
      <c r="B82" s="24" t="s">
        <v>2075</v>
      </c>
      <c r="C82" s="24" t="s">
        <v>1207</v>
      </c>
      <c r="D82" s="28"/>
      <c r="E82" s="25"/>
      <c r="F82" s="28"/>
      <c r="G82" s="25"/>
      <c r="H82" s="25"/>
      <c r="I82" s="25"/>
      <c r="J82" s="25"/>
      <c r="K82" s="24" t="s">
        <v>368</v>
      </c>
      <c r="L82" s="24" t="s">
        <v>83</v>
      </c>
      <c r="M82" s="24" t="s">
        <v>2007</v>
      </c>
      <c r="N82" s="24" t="s">
        <v>1871</v>
      </c>
      <c r="O82" s="24" t="s">
        <v>102</v>
      </c>
      <c r="P82" s="26" t="s">
        <v>2379</v>
      </c>
      <c r="Q82" s="8"/>
      <c r="R82" s="8"/>
      <c r="S82" s="8"/>
      <c r="T82" s="8"/>
      <c r="U82" s="9"/>
      <c r="V82" s="9"/>
      <c r="W82" s="9"/>
      <c r="X82" s="9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4">
      <c r="A83" s="90">
        <v>34</v>
      </c>
      <c r="B83" s="24" t="s">
        <v>2075</v>
      </c>
      <c r="C83" s="24" t="s">
        <v>1188</v>
      </c>
      <c r="D83" s="28"/>
      <c r="E83" s="25"/>
      <c r="F83" s="28"/>
      <c r="G83" s="25"/>
      <c r="H83" s="25"/>
      <c r="I83" s="25"/>
      <c r="J83" s="25"/>
      <c r="K83" s="24" t="s">
        <v>369</v>
      </c>
      <c r="L83" s="24" t="s">
        <v>83</v>
      </c>
      <c r="M83" s="24" t="s">
        <v>2008</v>
      </c>
      <c r="N83" s="24" t="s">
        <v>1868</v>
      </c>
      <c r="O83" s="24" t="s">
        <v>102</v>
      </c>
      <c r="P83" s="26" t="s">
        <v>370</v>
      </c>
      <c r="Q83" s="8"/>
      <c r="R83" s="9"/>
      <c r="S83" s="8"/>
      <c r="T83" s="9"/>
      <c r="U83" s="9"/>
      <c r="V83" s="9"/>
      <c r="W83" s="9"/>
      <c r="X83" s="9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4">
      <c r="A84" s="90"/>
      <c r="B84" s="24" t="s">
        <v>2075</v>
      </c>
      <c r="C84" s="24" t="s">
        <v>1188</v>
      </c>
      <c r="D84" s="27" t="s">
        <v>435</v>
      </c>
      <c r="E84" s="24" t="s">
        <v>645</v>
      </c>
      <c r="F84" s="27" t="s">
        <v>591</v>
      </c>
      <c r="G84" s="24" t="s">
        <v>2080</v>
      </c>
      <c r="H84" s="24" t="s">
        <v>555</v>
      </c>
      <c r="I84" s="24" t="s">
        <v>556</v>
      </c>
      <c r="J84" s="25" t="s">
        <v>36</v>
      </c>
      <c r="K84" s="24" t="s">
        <v>371</v>
      </c>
      <c r="L84" s="24" t="s">
        <v>83</v>
      </c>
      <c r="M84" s="24" t="s">
        <v>2081</v>
      </c>
      <c r="N84" s="24" t="s">
        <v>1867</v>
      </c>
      <c r="O84" s="24" t="s">
        <v>102</v>
      </c>
      <c r="P84" s="26" t="s">
        <v>370</v>
      </c>
      <c r="Q84" s="8"/>
      <c r="R84" s="8"/>
      <c r="S84" s="8"/>
      <c r="T84" s="8"/>
      <c r="U84" s="9"/>
      <c r="V84" s="9"/>
      <c r="W84" s="9"/>
      <c r="X84" s="9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</row>
    <row r="85" spans="1:36">
      <c r="A85" s="23">
        <v>35</v>
      </c>
      <c r="B85" s="24" t="s">
        <v>2009</v>
      </c>
      <c r="C85" s="24" t="s">
        <v>1025</v>
      </c>
      <c r="D85" s="28"/>
      <c r="E85" s="25"/>
      <c r="F85" s="28"/>
      <c r="G85" s="25"/>
      <c r="H85" s="25"/>
      <c r="I85" s="25"/>
      <c r="J85" s="25"/>
      <c r="K85" s="24" t="s">
        <v>397</v>
      </c>
      <c r="L85" s="24" t="s">
        <v>83</v>
      </c>
      <c r="M85" s="24" t="s">
        <v>2010</v>
      </c>
      <c r="N85" s="24" t="s">
        <v>1869</v>
      </c>
      <c r="O85" s="24" t="s">
        <v>102</v>
      </c>
      <c r="P85" s="26" t="s">
        <v>386</v>
      </c>
      <c r="Q85" s="8"/>
      <c r="R85" s="8"/>
      <c r="S85" s="8"/>
      <c r="T85" s="8"/>
      <c r="U85" s="9"/>
      <c r="V85" s="9"/>
      <c r="W85" s="9"/>
      <c r="X85" s="9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</row>
    <row r="86" spans="1:36" ht="14">
      <c r="A86" s="90">
        <v>36</v>
      </c>
      <c r="B86" s="24" t="s">
        <v>1832</v>
      </c>
      <c r="C86" s="24" t="s">
        <v>1010</v>
      </c>
      <c r="D86" s="28"/>
      <c r="E86" s="25"/>
      <c r="F86" s="28"/>
      <c r="G86" s="25"/>
      <c r="H86" s="25"/>
      <c r="I86" s="25"/>
      <c r="J86" s="25"/>
      <c r="K86" s="24" t="s">
        <v>403</v>
      </c>
      <c r="L86" s="24" t="s">
        <v>83</v>
      </c>
      <c r="M86" s="24" t="s">
        <v>2011</v>
      </c>
      <c r="N86" s="24" t="s">
        <v>1866</v>
      </c>
      <c r="O86" s="24" t="s">
        <v>102</v>
      </c>
      <c r="P86" s="26" t="s">
        <v>404</v>
      </c>
      <c r="Q86" s="8"/>
      <c r="R86" s="8"/>
      <c r="S86" s="8"/>
      <c r="T86" s="8"/>
      <c r="U86" s="9"/>
      <c r="V86" s="9"/>
      <c r="W86" s="9"/>
      <c r="X86" s="9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</row>
    <row r="87" spans="1:36" ht="14">
      <c r="A87" s="90"/>
      <c r="B87" s="24" t="s">
        <v>1832</v>
      </c>
      <c r="C87" s="24" t="s">
        <v>1010</v>
      </c>
      <c r="D87" s="27" t="s">
        <v>590</v>
      </c>
      <c r="E87" s="24" t="s">
        <v>666</v>
      </c>
      <c r="F87" s="27" t="s">
        <v>667</v>
      </c>
      <c r="G87" s="24" t="s">
        <v>1758</v>
      </c>
      <c r="H87" s="24" t="s">
        <v>793</v>
      </c>
      <c r="I87" s="24" t="s">
        <v>794</v>
      </c>
      <c r="J87" s="25" t="s">
        <v>36</v>
      </c>
      <c r="K87" s="24" t="s">
        <v>405</v>
      </c>
      <c r="L87" s="24" t="s">
        <v>83</v>
      </c>
      <c r="M87" s="24" t="s">
        <v>1759</v>
      </c>
      <c r="N87" s="24" t="s">
        <v>1866</v>
      </c>
      <c r="O87" s="24" t="s">
        <v>102</v>
      </c>
      <c r="P87" s="26" t="s">
        <v>404</v>
      </c>
      <c r="Q87" s="9"/>
      <c r="R87" s="8"/>
      <c r="S87" s="8"/>
      <c r="T87" s="9"/>
      <c r="U87" s="9"/>
      <c r="V87" s="9"/>
      <c r="W87" s="9"/>
      <c r="X87" s="9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</row>
    <row r="88" spans="1:36" ht="14">
      <c r="A88" s="90"/>
      <c r="B88" s="24" t="s">
        <v>1832</v>
      </c>
      <c r="C88" s="24" t="s">
        <v>1010</v>
      </c>
      <c r="D88" s="27" t="s">
        <v>491</v>
      </c>
      <c r="E88" s="24" t="s">
        <v>563</v>
      </c>
      <c r="F88" s="27" t="s">
        <v>564</v>
      </c>
      <c r="G88" s="24" t="s">
        <v>1760</v>
      </c>
      <c r="H88" s="24" t="s">
        <v>837</v>
      </c>
      <c r="I88" s="24" t="s">
        <v>792</v>
      </c>
      <c r="J88" s="25" t="s">
        <v>50</v>
      </c>
      <c r="K88" s="24" t="s">
        <v>406</v>
      </c>
      <c r="L88" s="24" t="s">
        <v>83</v>
      </c>
      <c r="M88" s="24" t="s">
        <v>1761</v>
      </c>
      <c r="N88" s="24" t="s">
        <v>1866</v>
      </c>
      <c r="O88" s="24" t="s">
        <v>102</v>
      </c>
      <c r="P88" s="26" t="s">
        <v>404</v>
      </c>
      <c r="Q88" s="8"/>
      <c r="R88" s="8"/>
      <c r="S88" s="8"/>
      <c r="T88" s="8"/>
      <c r="U88" s="9"/>
      <c r="V88" s="9"/>
      <c r="W88" s="9"/>
      <c r="X88" s="9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</row>
    <row r="89" spans="1:36" ht="14">
      <c r="A89" s="90"/>
      <c r="B89" s="24" t="s">
        <v>1832</v>
      </c>
      <c r="C89" s="24" t="s">
        <v>1010</v>
      </c>
      <c r="D89" s="27" t="s">
        <v>655</v>
      </c>
      <c r="E89" s="24" t="s">
        <v>625</v>
      </c>
      <c r="F89" s="27" t="s">
        <v>621</v>
      </c>
      <c r="G89" s="24" t="s">
        <v>1760</v>
      </c>
      <c r="H89" s="24" t="s">
        <v>791</v>
      </c>
      <c r="I89" s="24" t="s">
        <v>792</v>
      </c>
      <c r="J89" s="25" t="s">
        <v>36</v>
      </c>
      <c r="K89" s="24" t="s">
        <v>406</v>
      </c>
      <c r="L89" s="24" t="s">
        <v>83</v>
      </c>
      <c r="M89" s="24" t="s">
        <v>1761</v>
      </c>
      <c r="N89" s="24" t="s">
        <v>1866</v>
      </c>
      <c r="O89" s="24" t="s">
        <v>102</v>
      </c>
      <c r="P89" s="26" t="s">
        <v>404</v>
      </c>
      <c r="Q89" s="8"/>
      <c r="R89" s="8"/>
      <c r="S89" s="8"/>
      <c r="T89" s="8"/>
      <c r="U89" s="9"/>
      <c r="V89" s="9"/>
      <c r="W89" s="9"/>
      <c r="X89" s="9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</row>
    <row r="90" spans="1:36" ht="14">
      <c r="A90" s="90"/>
      <c r="B90" s="24" t="s">
        <v>1832</v>
      </c>
      <c r="C90" s="24" t="s">
        <v>1010</v>
      </c>
      <c r="D90" s="28"/>
      <c r="E90" s="25"/>
      <c r="F90" s="28"/>
      <c r="G90" s="25"/>
      <c r="H90" s="25"/>
      <c r="I90" s="25"/>
      <c r="J90" s="25"/>
      <c r="K90" s="24" t="s">
        <v>407</v>
      </c>
      <c r="L90" s="24" t="s">
        <v>83</v>
      </c>
      <c r="M90" s="24" t="s">
        <v>2012</v>
      </c>
      <c r="N90" s="24" t="s">
        <v>1866</v>
      </c>
      <c r="O90" s="24" t="s">
        <v>102</v>
      </c>
      <c r="P90" s="26" t="s">
        <v>404</v>
      </c>
      <c r="Q90" s="8"/>
      <c r="R90" s="8"/>
      <c r="S90" s="8"/>
      <c r="T90" s="8"/>
      <c r="U90" s="9"/>
      <c r="V90" s="9"/>
      <c r="W90" s="9"/>
      <c r="X90" s="9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</row>
    <row r="91" spans="1:36" ht="14">
      <c r="A91" s="90">
        <v>37</v>
      </c>
      <c r="B91" s="24" t="s">
        <v>1839</v>
      </c>
      <c r="C91" s="24" t="s">
        <v>1781</v>
      </c>
      <c r="D91" s="27" t="s">
        <v>602</v>
      </c>
      <c r="E91" s="24" t="s">
        <v>620</v>
      </c>
      <c r="F91" s="27" t="s">
        <v>621</v>
      </c>
      <c r="G91" s="24" t="s">
        <v>1840</v>
      </c>
      <c r="H91" s="24" t="s">
        <v>755</v>
      </c>
      <c r="I91" s="24" t="s">
        <v>756</v>
      </c>
      <c r="J91" s="25" t="s">
        <v>36</v>
      </c>
      <c r="K91" s="24" t="s">
        <v>388</v>
      </c>
      <c r="L91" s="24" t="s">
        <v>83</v>
      </c>
      <c r="M91" s="24" t="s">
        <v>1841</v>
      </c>
      <c r="N91" s="24" t="s">
        <v>1866</v>
      </c>
      <c r="O91" s="24" t="s">
        <v>102</v>
      </c>
      <c r="P91" s="26" t="s">
        <v>401</v>
      </c>
      <c r="Q91" s="8"/>
      <c r="R91" s="8"/>
      <c r="S91" s="8"/>
      <c r="T91" s="8"/>
      <c r="U91" s="9"/>
      <c r="V91" s="9"/>
      <c r="W91" s="9"/>
      <c r="X91" s="9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</row>
    <row r="92" spans="1:36" ht="14">
      <c r="A92" s="90"/>
      <c r="B92" s="24" t="s">
        <v>1839</v>
      </c>
      <c r="C92" s="24" t="s">
        <v>1781</v>
      </c>
      <c r="D92" s="28"/>
      <c r="E92" s="25"/>
      <c r="F92" s="28"/>
      <c r="G92" s="25"/>
      <c r="H92" s="25"/>
      <c r="I92" s="25"/>
      <c r="J92" s="25"/>
      <c r="K92" s="24" t="s">
        <v>389</v>
      </c>
      <c r="L92" s="24" t="s">
        <v>83</v>
      </c>
      <c r="M92" s="24" t="s">
        <v>1983</v>
      </c>
      <c r="N92" s="24" t="s">
        <v>1866</v>
      </c>
      <c r="O92" s="24" t="s">
        <v>102</v>
      </c>
      <c r="P92" s="26" t="s">
        <v>401</v>
      </c>
      <c r="Q92" s="8"/>
      <c r="R92" s="8"/>
      <c r="S92" s="8"/>
      <c r="T92" s="8"/>
      <c r="U92" s="9"/>
      <c r="V92" s="9"/>
      <c r="W92" s="9"/>
      <c r="X92" s="9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</row>
    <row r="93" spans="1:36" ht="14">
      <c r="A93" s="90"/>
      <c r="B93" s="24" t="s">
        <v>1839</v>
      </c>
      <c r="C93" s="24" t="s">
        <v>1781</v>
      </c>
      <c r="D93" s="28"/>
      <c r="E93" s="25"/>
      <c r="F93" s="28"/>
      <c r="G93" s="25"/>
      <c r="H93" s="25"/>
      <c r="I93" s="25"/>
      <c r="J93" s="25"/>
      <c r="K93" s="24" t="s">
        <v>390</v>
      </c>
      <c r="L93" s="24" t="s">
        <v>83</v>
      </c>
      <c r="M93" s="24" t="s">
        <v>1984</v>
      </c>
      <c r="N93" s="24" t="s">
        <v>1866</v>
      </c>
      <c r="O93" s="24" t="s">
        <v>102</v>
      </c>
      <c r="P93" s="26" t="s">
        <v>401</v>
      </c>
      <c r="Q93" s="8"/>
      <c r="R93" s="8"/>
      <c r="S93" s="9"/>
      <c r="T93" s="8"/>
      <c r="U93" s="9"/>
      <c r="V93" s="9"/>
      <c r="W93" s="9"/>
      <c r="X93" s="9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</row>
    <row r="94" spans="1:36" ht="14">
      <c r="A94" s="90"/>
      <c r="B94" s="24" t="s">
        <v>1839</v>
      </c>
      <c r="C94" s="24" t="s">
        <v>1781</v>
      </c>
      <c r="D94" s="27" t="s">
        <v>488</v>
      </c>
      <c r="E94" s="24" t="s">
        <v>515</v>
      </c>
      <c r="F94" s="27" t="s">
        <v>512</v>
      </c>
      <c r="G94" s="24" t="s">
        <v>1561</v>
      </c>
      <c r="H94" s="24" t="s">
        <v>703</v>
      </c>
      <c r="I94" s="24" t="s">
        <v>704</v>
      </c>
      <c r="J94" s="25" t="s">
        <v>37</v>
      </c>
      <c r="K94" s="24" t="s">
        <v>391</v>
      </c>
      <c r="L94" s="24" t="s">
        <v>83</v>
      </c>
      <c r="M94" s="24" t="s">
        <v>702</v>
      </c>
      <c r="N94" s="24" t="s">
        <v>1867</v>
      </c>
      <c r="O94" s="24" t="s">
        <v>102</v>
      </c>
      <c r="P94" s="26" t="s">
        <v>401</v>
      </c>
      <c r="Q94" s="8"/>
      <c r="R94" s="8"/>
      <c r="S94" s="8"/>
      <c r="T94" s="8"/>
      <c r="U94" s="9"/>
      <c r="V94" s="9"/>
      <c r="W94" s="9"/>
      <c r="X94" s="9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</row>
    <row r="95" spans="1:36" ht="14">
      <c r="A95" s="90">
        <v>38</v>
      </c>
      <c r="B95" s="24" t="s">
        <v>1562</v>
      </c>
      <c r="C95" s="24" t="s">
        <v>859</v>
      </c>
      <c r="D95" s="27" t="s">
        <v>656</v>
      </c>
      <c r="E95" s="24" t="s">
        <v>732</v>
      </c>
      <c r="F95" s="27" t="s">
        <v>591</v>
      </c>
      <c r="G95" s="24" t="s">
        <v>1563</v>
      </c>
      <c r="H95" s="24" t="s">
        <v>733</v>
      </c>
      <c r="I95" s="24" t="s">
        <v>734</v>
      </c>
      <c r="J95" s="25" t="s">
        <v>36</v>
      </c>
      <c r="K95" s="24" t="s">
        <v>420</v>
      </c>
      <c r="L95" s="24" t="s">
        <v>83</v>
      </c>
      <c r="M95" s="24" t="s">
        <v>1844</v>
      </c>
      <c r="N95" s="24" t="s">
        <v>1871</v>
      </c>
      <c r="O95" s="24" t="s">
        <v>102</v>
      </c>
      <c r="P95" s="26" t="s">
        <v>2271</v>
      </c>
      <c r="Q95" s="8"/>
      <c r="R95" s="8"/>
      <c r="S95" s="8"/>
      <c r="T95" s="8"/>
      <c r="U95" s="9"/>
      <c r="V95" s="9"/>
      <c r="W95" s="9"/>
      <c r="X95" s="9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</row>
    <row r="96" spans="1:36" ht="14">
      <c r="A96" s="90"/>
      <c r="B96" s="24" t="s">
        <v>1562</v>
      </c>
      <c r="C96" s="24" t="s">
        <v>859</v>
      </c>
      <c r="D96" s="28"/>
      <c r="E96" s="25"/>
      <c r="F96" s="28"/>
      <c r="G96" s="25"/>
      <c r="H96" s="25"/>
      <c r="I96" s="25"/>
      <c r="J96" s="25"/>
      <c r="K96" s="24" t="s">
        <v>1985</v>
      </c>
      <c r="L96" s="24" t="s">
        <v>83</v>
      </c>
      <c r="M96" s="24" t="s">
        <v>1986</v>
      </c>
      <c r="N96" s="24" t="s">
        <v>1871</v>
      </c>
      <c r="O96" s="24" t="s">
        <v>102</v>
      </c>
      <c r="P96" s="26" t="s">
        <v>1985</v>
      </c>
      <c r="Q96" s="8"/>
      <c r="R96" s="8"/>
      <c r="S96" s="8"/>
      <c r="T96" s="8"/>
      <c r="U96" s="9"/>
      <c r="V96" s="9"/>
      <c r="W96" s="9"/>
      <c r="X96" s="9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</row>
    <row r="97" spans="1:36" ht="14">
      <c r="A97" s="90"/>
      <c r="B97" s="24" t="s">
        <v>1562</v>
      </c>
      <c r="C97" s="24" t="s">
        <v>859</v>
      </c>
      <c r="D97" s="27" t="s">
        <v>638</v>
      </c>
      <c r="E97" s="24" t="s">
        <v>439</v>
      </c>
      <c r="F97" s="27" t="s">
        <v>440</v>
      </c>
      <c r="G97" s="24" t="s">
        <v>1845</v>
      </c>
      <c r="H97" s="24" t="s">
        <v>780</v>
      </c>
      <c r="I97" s="24" t="s">
        <v>781</v>
      </c>
      <c r="J97" s="25" t="s">
        <v>36</v>
      </c>
      <c r="K97" s="24" t="s">
        <v>421</v>
      </c>
      <c r="L97" s="24" t="s">
        <v>83</v>
      </c>
      <c r="M97" s="24" t="s">
        <v>1846</v>
      </c>
      <c r="N97" s="24" t="s">
        <v>1871</v>
      </c>
      <c r="O97" s="24" t="s">
        <v>102</v>
      </c>
      <c r="P97" s="26" t="s">
        <v>2380</v>
      </c>
      <c r="Q97" s="8"/>
      <c r="R97" s="8"/>
      <c r="S97" s="8"/>
      <c r="T97" s="8"/>
      <c r="U97" s="9"/>
      <c r="V97" s="9"/>
      <c r="W97" s="9"/>
      <c r="X97" s="9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</row>
    <row r="98" spans="1:36" ht="14">
      <c r="A98" s="90">
        <v>39</v>
      </c>
      <c r="B98" s="24" t="s">
        <v>1570</v>
      </c>
      <c r="C98" s="24" t="s">
        <v>1537</v>
      </c>
      <c r="D98" s="28"/>
      <c r="E98" s="25"/>
      <c r="F98" s="28"/>
      <c r="G98" s="25"/>
      <c r="H98" s="25"/>
      <c r="I98" s="25"/>
      <c r="J98" s="25"/>
      <c r="K98" s="24" t="s">
        <v>460</v>
      </c>
      <c r="L98" s="24" t="s">
        <v>70</v>
      </c>
      <c r="M98" s="24" t="s">
        <v>1571</v>
      </c>
      <c r="N98" s="24" t="s">
        <v>1870</v>
      </c>
      <c r="O98" s="24" t="s">
        <v>102</v>
      </c>
      <c r="P98" s="26" t="s">
        <v>451</v>
      </c>
      <c r="Q98" s="89" t="s">
        <v>457</v>
      </c>
      <c r="R98" s="8"/>
      <c r="S98" s="8"/>
      <c r="T98" s="8"/>
      <c r="U98" s="9"/>
      <c r="V98" s="9"/>
      <c r="W98" s="9"/>
      <c r="X98" s="9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</row>
    <row r="99" spans="1:36" ht="14">
      <c r="A99" s="90"/>
      <c r="B99" s="24" t="s">
        <v>1570</v>
      </c>
      <c r="C99" s="24" t="s">
        <v>1537</v>
      </c>
      <c r="D99" s="28"/>
      <c r="E99" s="25"/>
      <c r="F99" s="28"/>
      <c r="G99" s="25"/>
      <c r="H99" s="25"/>
      <c r="I99" s="25"/>
      <c r="J99" s="25"/>
      <c r="K99" s="24" t="s">
        <v>461</v>
      </c>
      <c r="L99" s="24" t="s">
        <v>70</v>
      </c>
      <c r="M99" s="24" t="s">
        <v>1572</v>
      </c>
      <c r="N99" s="24" t="s">
        <v>1870</v>
      </c>
      <c r="O99" s="24" t="s">
        <v>102</v>
      </c>
      <c r="P99" s="26" t="s">
        <v>451</v>
      </c>
      <c r="Q99" s="89"/>
      <c r="R99" s="8"/>
      <c r="S99" s="8"/>
      <c r="T99" s="8"/>
      <c r="U99" s="9"/>
      <c r="V99" s="9"/>
      <c r="W99" s="9"/>
      <c r="X99" s="9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</row>
    <row r="100" spans="1:36" ht="14">
      <c r="A100" s="90">
        <v>40</v>
      </c>
      <c r="B100" s="24" t="s">
        <v>1847</v>
      </c>
      <c r="C100" s="24" t="s">
        <v>1877</v>
      </c>
      <c r="D100" s="28"/>
      <c r="E100" s="25"/>
      <c r="F100" s="28"/>
      <c r="G100" s="25"/>
      <c r="H100" s="25"/>
      <c r="I100" s="25"/>
      <c r="J100" s="25"/>
      <c r="K100" s="24" t="s">
        <v>444</v>
      </c>
      <c r="L100" s="24" t="s">
        <v>70</v>
      </c>
      <c r="M100" s="24" t="s">
        <v>1573</v>
      </c>
      <c r="N100" s="24" t="s">
        <v>1869</v>
      </c>
      <c r="O100" s="24" t="s">
        <v>102</v>
      </c>
      <c r="P100" s="26" t="s">
        <v>445</v>
      </c>
      <c r="Q100" s="8"/>
      <c r="R100" s="8"/>
      <c r="S100" s="8"/>
      <c r="T100" s="8"/>
      <c r="U100" s="9"/>
      <c r="V100" s="9"/>
      <c r="W100" s="9"/>
      <c r="X100" s="9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</row>
    <row r="101" spans="1:36" ht="14">
      <c r="A101" s="90"/>
      <c r="B101" s="24" t="s">
        <v>1847</v>
      </c>
      <c r="C101" s="24" t="s">
        <v>1877</v>
      </c>
      <c r="D101" s="28"/>
      <c r="E101" s="25"/>
      <c r="F101" s="28"/>
      <c r="G101" s="25"/>
      <c r="H101" s="25"/>
      <c r="I101" s="25"/>
      <c r="J101" s="25"/>
      <c r="K101" s="24" t="s">
        <v>447</v>
      </c>
      <c r="L101" s="24" t="s">
        <v>70</v>
      </c>
      <c r="M101" s="24" t="s">
        <v>1574</v>
      </c>
      <c r="N101" s="24" t="s">
        <v>1866</v>
      </c>
      <c r="O101" s="24" t="s">
        <v>102</v>
      </c>
      <c r="P101" s="26" t="s">
        <v>445</v>
      </c>
      <c r="Q101" s="9"/>
      <c r="R101" s="8"/>
      <c r="S101" s="8"/>
      <c r="T101" s="9"/>
      <c r="U101" s="9"/>
      <c r="V101" s="9"/>
      <c r="W101" s="9"/>
      <c r="X101" s="9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  <row r="102" spans="1:36" ht="14">
      <c r="A102" s="90"/>
      <c r="B102" s="24" t="s">
        <v>1847</v>
      </c>
      <c r="C102" s="24" t="s">
        <v>1877</v>
      </c>
      <c r="D102" s="27" t="s">
        <v>602</v>
      </c>
      <c r="E102" s="24" t="s">
        <v>603</v>
      </c>
      <c r="F102" s="27" t="s">
        <v>661</v>
      </c>
      <c r="G102" s="24" t="s">
        <v>1766</v>
      </c>
      <c r="H102" s="24" t="s">
        <v>748</v>
      </c>
      <c r="I102" s="24" t="s">
        <v>749</v>
      </c>
      <c r="J102" s="25" t="s">
        <v>36</v>
      </c>
      <c r="K102" s="24" t="s">
        <v>442</v>
      </c>
      <c r="L102" s="24" t="s">
        <v>70</v>
      </c>
      <c r="M102" s="24" t="s">
        <v>1767</v>
      </c>
      <c r="N102" s="24" t="s">
        <v>1866</v>
      </c>
      <c r="O102" s="24" t="s">
        <v>102</v>
      </c>
      <c r="P102" s="26" t="s">
        <v>445</v>
      </c>
      <c r="Q102" s="8"/>
      <c r="R102" s="8"/>
      <c r="S102" s="8"/>
      <c r="T102" s="8"/>
      <c r="U102" s="9"/>
      <c r="V102" s="9"/>
      <c r="W102" s="9"/>
      <c r="X102" s="9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</row>
    <row r="103" spans="1:36">
      <c r="A103" s="23">
        <v>41</v>
      </c>
      <c r="B103" s="24" t="s">
        <v>1848</v>
      </c>
      <c r="C103" s="24" t="s">
        <v>1630</v>
      </c>
      <c r="D103" s="27" t="s">
        <v>662</v>
      </c>
      <c r="E103" s="24" t="s">
        <v>767</v>
      </c>
      <c r="F103" s="27" t="s">
        <v>654</v>
      </c>
      <c r="G103" s="24" t="s">
        <v>1849</v>
      </c>
      <c r="H103" s="24" t="s">
        <v>765</v>
      </c>
      <c r="I103" s="24" t="s">
        <v>766</v>
      </c>
      <c r="J103" s="25" t="s">
        <v>36</v>
      </c>
      <c r="K103" s="24" t="s">
        <v>443</v>
      </c>
      <c r="L103" s="24" t="s">
        <v>70</v>
      </c>
      <c r="M103" s="24" t="s">
        <v>1569</v>
      </c>
      <c r="N103" s="24" t="s">
        <v>1866</v>
      </c>
      <c r="O103" s="24" t="s">
        <v>102</v>
      </c>
      <c r="P103" s="26" t="s">
        <v>424</v>
      </c>
      <c r="Q103" s="8"/>
      <c r="R103" s="8"/>
      <c r="S103" s="9"/>
      <c r="T103" s="9"/>
      <c r="U103" s="9"/>
      <c r="V103" s="9"/>
      <c r="W103" s="9"/>
      <c r="X103" s="9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</row>
    <row r="104" spans="1:36">
      <c r="A104" s="23">
        <v>42</v>
      </c>
      <c r="B104" s="24" t="s">
        <v>1575</v>
      </c>
      <c r="C104" s="24" t="s">
        <v>1652</v>
      </c>
      <c r="D104" s="25"/>
      <c r="E104" s="25"/>
      <c r="F104" s="25"/>
      <c r="G104" s="25"/>
      <c r="H104" s="25"/>
      <c r="I104" s="25"/>
      <c r="J104" s="25"/>
      <c r="K104" s="24" t="s">
        <v>425</v>
      </c>
      <c r="L104" s="24" t="s">
        <v>70</v>
      </c>
      <c r="M104" s="24" t="s">
        <v>1576</v>
      </c>
      <c r="N104" s="24" t="s">
        <v>1868</v>
      </c>
      <c r="O104" s="24" t="s">
        <v>102</v>
      </c>
      <c r="P104" s="26" t="s">
        <v>426</v>
      </c>
      <c r="Q104" s="8"/>
      <c r="R104" s="9"/>
      <c r="S104" s="8"/>
      <c r="T104" s="9"/>
      <c r="U104" s="9"/>
      <c r="V104" s="9"/>
      <c r="W104" s="9"/>
      <c r="X104" s="9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</row>
    <row r="105" spans="1:36">
      <c r="A105" s="23">
        <v>43</v>
      </c>
      <c r="B105" s="24" t="s">
        <v>1851</v>
      </c>
      <c r="C105" s="24" t="s">
        <v>1333</v>
      </c>
      <c r="D105" s="25"/>
      <c r="E105" s="25"/>
      <c r="F105" s="25"/>
      <c r="G105" s="25"/>
      <c r="H105" s="25"/>
      <c r="I105" s="25"/>
      <c r="J105" s="25"/>
      <c r="K105" s="24" t="s">
        <v>229</v>
      </c>
      <c r="L105" s="24" t="s">
        <v>83</v>
      </c>
      <c r="M105" s="24" t="s">
        <v>2098</v>
      </c>
      <c r="N105" s="24" t="s">
        <v>1866</v>
      </c>
      <c r="O105" s="24" t="s">
        <v>102</v>
      </c>
      <c r="P105" s="26" t="s">
        <v>230</v>
      </c>
      <c r="Q105" s="9"/>
      <c r="R105" s="8"/>
      <c r="S105" s="8"/>
      <c r="T105" s="9"/>
      <c r="U105" s="9"/>
      <c r="V105" s="9"/>
      <c r="W105" s="9"/>
      <c r="X105" s="9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</row>
    <row r="106" spans="1:36">
      <c r="Q106" s="8"/>
      <c r="R106" s="8"/>
      <c r="S106" s="8"/>
      <c r="T106" s="8"/>
      <c r="U106" s="8"/>
      <c r="V106" s="8"/>
      <c r="W106" s="8"/>
      <c r="X106" s="9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</row>
    <row r="107" spans="1:36">
      <c r="Q107" s="8"/>
      <c r="R107" s="8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</row>
    <row r="108" spans="1:36">
      <c r="Q108" s="8"/>
      <c r="R108" s="8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</row>
    <row r="109" spans="1:36">
      <c r="Q109" s="8"/>
      <c r="R109" s="8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</row>
    <row r="110" spans="1:36">
      <c r="Q110" s="8"/>
      <c r="R110" s="8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</row>
    <row r="111" spans="1:36">
      <c r="Q111" s="8"/>
      <c r="R111" s="8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</row>
    <row r="112" spans="1:36">
      <c r="Q112" s="8"/>
      <c r="R112" s="8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</row>
    <row r="113" spans="17:36">
      <c r="Q113" s="8"/>
      <c r="R113" s="8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</row>
    <row r="114" spans="17:36">
      <c r="Q114" s="8"/>
      <c r="R114" s="8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</row>
    <row r="115" spans="17:36">
      <c r="Q115" s="8"/>
      <c r="R115" s="8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</row>
    <row r="116" spans="17:36">
      <c r="Q116" s="8"/>
      <c r="R116" s="8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</row>
    <row r="117" spans="17:36">
      <c r="Q117" s="8"/>
      <c r="R117" s="8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</row>
    <row r="118" spans="17:36">
      <c r="Q118" s="8"/>
      <c r="R118" s="8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</row>
    <row r="119" spans="17:36">
      <c r="Q119" s="8"/>
      <c r="R119" s="8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</row>
    <row r="120" spans="17:36">
      <c r="Q120" s="8"/>
      <c r="R120" s="8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</row>
    <row r="121" spans="17:36">
      <c r="Q121" s="8"/>
      <c r="R121" s="8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</row>
    <row r="122" spans="17:36">
      <c r="Q122" s="8"/>
      <c r="R122" s="8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</row>
    <row r="123" spans="17:36">
      <c r="Q123" s="8"/>
      <c r="R123" s="8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</row>
    <row r="124" spans="17:36">
      <c r="Q124" s="8"/>
      <c r="R124" s="8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</row>
    <row r="125" spans="17:36">
      <c r="Q125" s="8"/>
      <c r="R125" s="8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</row>
    <row r="126" spans="17:36">
      <c r="Q126" s="8"/>
      <c r="R126" s="8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</row>
    <row r="127" spans="17:36">
      <c r="Q127" s="8"/>
      <c r="R127" s="8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</row>
    <row r="128" spans="17:36">
      <c r="Q128" s="8"/>
      <c r="R128" s="8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</row>
    <row r="129" spans="17:36">
      <c r="Q129" s="8"/>
      <c r="R129" s="8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</row>
    <row r="130" spans="17:36">
      <c r="Q130" s="8"/>
      <c r="R130" s="8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</row>
    <row r="131" spans="17:36">
      <c r="Q131" s="8"/>
      <c r="R131" s="8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</row>
    <row r="132" spans="17:36">
      <c r="Q132" s="8"/>
      <c r="R132" s="8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</row>
    <row r="133" spans="17:36">
      <c r="Q133" s="8"/>
      <c r="R133" s="8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</row>
    <row r="134" spans="17:36">
      <c r="Q134" s="8"/>
      <c r="R134" s="8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</row>
    <row r="135" spans="17:36">
      <c r="Q135" s="8"/>
      <c r="R135" s="8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</row>
    <row r="136" spans="17:36">
      <c r="Q136" s="8"/>
      <c r="R136" s="8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</row>
    <row r="137" spans="17:36">
      <c r="Q137" s="8"/>
      <c r="R137" s="8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</row>
    <row r="138" spans="17:36">
      <c r="Q138" s="8"/>
      <c r="R138" s="8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</row>
    <row r="139" spans="17:36">
      <c r="Q139" s="8"/>
      <c r="R139" s="8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</row>
    <row r="140" spans="17:36">
      <c r="Q140" s="8"/>
      <c r="R140" s="8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</row>
    <row r="141" spans="17:36">
      <c r="Q141" s="8"/>
      <c r="R141" s="8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</row>
    <row r="142" spans="17:36">
      <c r="Q142" s="8"/>
      <c r="R142" s="8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</row>
    <row r="143" spans="17:36">
      <c r="Q143" s="8"/>
      <c r="R143" s="8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</row>
    <row r="144" spans="17:36">
      <c r="Q144" s="8"/>
      <c r="R144" s="8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</row>
    <row r="145" spans="17:36">
      <c r="Q145" s="8"/>
      <c r="R145" s="8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</row>
    <row r="146" spans="17:36">
      <c r="Q146" s="8"/>
      <c r="R146" s="8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</row>
    <row r="147" spans="17:36">
      <c r="Q147" s="8"/>
      <c r="R147" s="8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</row>
    <row r="148" spans="17:36">
      <c r="Q148" s="8"/>
      <c r="R148" s="8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</row>
    <row r="149" spans="17:36">
      <c r="Q149" s="8"/>
      <c r="R149" s="8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</row>
    <row r="150" spans="17:36">
      <c r="Q150" s="8"/>
      <c r="R150" s="8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</row>
    <row r="151" spans="17:36">
      <c r="Q151" s="8"/>
      <c r="R151" s="8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</row>
    <row r="152" spans="17:36">
      <c r="Q152" s="8"/>
      <c r="R152" s="8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</row>
    <row r="153" spans="17:36">
      <c r="Q153" s="8"/>
      <c r="R153" s="8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</row>
    <row r="154" spans="17:36">
      <c r="Q154" s="8"/>
      <c r="R154" s="8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</row>
    <row r="155" spans="17:36">
      <c r="Q155" s="8"/>
      <c r="R155" s="8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</row>
    <row r="156" spans="17:36">
      <c r="Q156" s="8"/>
      <c r="R156" s="8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</row>
    <row r="157" spans="17:36">
      <c r="Q157" s="8"/>
      <c r="R157" s="8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</row>
    <row r="158" spans="17:36">
      <c r="Q158" s="8"/>
      <c r="R158" s="8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</row>
    <row r="159" spans="17:36">
      <c r="Q159" s="8"/>
      <c r="R159" s="8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</row>
    <row r="160" spans="17:36">
      <c r="Q160" s="8"/>
      <c r="R160" s="8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</row>
    <row r="161" spans="17:36">
      <c r="Q161" s="8"/>
      <c r="R161" s="8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</row>
    <row r="162" spans="17:36">
      <c r="Q162" s="8"/>
      <c r="R162" s="8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</row>
    <row r="163" spans="17:36">
      <c r="Q163" s="8"/>
      <c r="R163" s="8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</row>
    <row r="164" spans="17:36">
      <c r="Q164" s="8"/>
      <c r="R164" s="8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</row>
    <row r="165" spans="17:36">
      <c r="Q165" s="8"/>
      <c r="R165" s="8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</row>
    <row r="166" spans="17:36">
      <c r="Q166" s="8"/>
      <c r="R166" s="8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</row>
    <row r="167" spans="17:36">
      <c r="Q167" s="8"/>
      <c r="R167" s="8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</row>
    <row r="168" spans="17:36">
      <c r="Q168" s="8"/>
      <c r="R168" s="8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</row>
    <row r="169" spans="17:36">
      <c r="Q169" s="8"/>
      <c r="R169" s="8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</row>
    <row r="170" spans="17:36">
      <c r="Q170" s="8"/>
      <c r="R170" s="8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</row>
    <row r="171" spans="17:36">
      <c r="Q171" s="8"/>
      <c r="R171" s="8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</row>
    <row r="172" spans="17:36">
      <c r="Q172" s="8"/>
      <c r="R172" s="8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</row>
    <row r="173" spans="17:36">
      <c r="Q173" s="8"/>
      <c r="R173" s="8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</row>
    <row r="174" spans="17:36">
      <c r="Q174" s="8"/>
      <c r="R174" s="8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</row>
    <row r="175" spans="17:36">
      <c r="Q175" s="8"/>
      <c r="R175" s="8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</row>
    <row r="176" spans="17:36">
      <c r="Q176" s="8"/>
      <c r="R176" s="8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</row>
    <row r="177" spans="17:36">
      <c r="Q177" s="8"/>
      <c r="R177" s="8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</row>
    <row r="178" spans="17:36">
      <c r="Q178" s="8"/>
      <c r="R178" s="8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</row>
    <row r="179" spans="17:36">
      <c r="Q179" s="8"/>
      <c r="R179" s="8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</row>
    <row r="180" spans="17:36">
      <c r="Q180" s="8"/>
      <c r="R180" s="8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</row>
    <row r="181" spans="17:36">
      <c r="Q181" s="8"/>
      <c r="R181" s="8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</row>
    <row r="182" spans="17:36">
      <c r="Q182" s="8"/>
      <c r="R182" s="8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</row>
    <row r="183" spans="17:36">
      <c r="Q183" s="8"/>
      <c r="R183" s="8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</row>
    <row r="184" spans="17:36">
      <c r="Q184" s="8"/>
      <c r="R184" s="8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</row>
  </sheetData>
  <sortState ref="A1:AJ182">
    <sortCondition ref="F1:F182"/>
  </sortState>
  <mergeCells count="31">
    <mergeCell ref="H3:I3"/>
    <mergeCell ref="A95:A97"/>
    <mergeCell ref="A98:A99"/>
    <mergeCell ref="A100:A102"/>
    <mergeCell ref="A71:A72"/>
    <mergeCell ref="A73:A75"/>
    <mergeCell ref="A76:A77"/>
    <mergeCell ref="A79:A81"/>
    <mergeCell ref="A83:A84"/>
    <mergeCell ref="A86:A90"/>
    <mergeCell ref="A55:A56"/>
    <mergeCell ref="A57:A59"/>
    <mergeCell ref="A60:A61"/>
    <mergeCell ref="A62:A63"/>
    <mergeCell ref="A91:A94"/>
    <mergeCell ref="A26:A27"/>
    <mergeCell ref="Q7:Q11"/>
    <mergeCell ref="Q98:Q99"/>
    <mergeCell ref="A5:A6"/>
    <mergeCell ref="A7:A11"/>
    <mergeCell ref="A12:A16"/>
    <mergeCell ref="A17:A19"/>
    <mergeCell ref="A21:A25"/>
    <mergeCell ref="A65:A70"/>
    <mergeCell ref="A28:A31"/>
    <mergeCell ref="A32:A33"/>
    <mergeCell ref="A34:A37"/>
    <mergeCell ref="A39:A42"/>
    <mergeCell ref="A44:A46"/>
    <mergeCell ref="A48:A49"/>
    <mergeCell ref="A53:A54"/>
  </mergeCells>
  <phoneticPr fontId="12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41"/>
  <sheetViews>
    <sheetView workbookViewId="0"/>
  </sheetViews>
  <sheetFormatPr baseColWidth="10" defaultColWidth="10.83203125" defaultRowHeight="14"/>
  <cols>
    <col min="1" max="1" width="18.6640625" style="18" customWidth="1"/>
    <col min="2" max="2" width="8.1640625" style="18" customWidth="1"/>
    <col min="3" max="3" width="25" style="18" customWidth="1"/>
    <col min="4" max="4" width="23.33203125" style="18" customWidth="1"/>
    <col min="5" max="5" width="27.83203125" style="18" customWidth="1"/>
    <col min="6" max="6" width="7.33203125" style="18" customWidth="1"/>
    <col min="7" max="7" width="11" customWidth="1"/>
    <col min="8" max="8" width="7.33203125" style="18" customWidth="1"/>
    <col min="9" max="9" width="15.1640625" style="18" customWidth="1"/>
    <col min="10" max="10" width="14.83203125" style="18" customWidth="1"/>
    <col min="11" max="11" width="10.83203125" style="18"/>
    <col min="12" max="12" width="13.5" style="1" customWidth="1"/>
    <col min="13" max="13" width="11" style="18" customWidth="1"/>
    <col min="14" max="14" width="18.6640625" style="18" customWidth="1"/>
    <col min="15" max="15" width="9.6640625" style="18" customWidth="1"/>
    <col min="16" max="16" width="17.6640625" style="18" customWidth="1"/>
    <col min="17" max="17" width="13.5" style="18" customWidth="1"/>
    <col min="18" max="18" width="19" style="18" customWidth="1"/>
    <col min="19" max="16384" width="10.83203125" style="18"/>
  </cols>
  <sheetData>
    <row r="1" spans="1:18" s="10" customFormat="1" ht="16">
      <c r="A1" s="10" t="s">
        <v>2364</v>
      </c>
      <c r="G1" s="19"/>
      <c r="L1" s="15"/>
    </row>
    <row r="2" spans="1:18" s="16" customFormat="1" ht="16">
      <c r="A2" s="16" t="s">
        <v>22</v>
      </c>
      <c r="G2" s="20"/>
      <c r="L2" s="17"/>
    </row>
    <row r="3" spans="1:18" s="16" customFormat="1" ht="16">
      <c r="A3" s="16" t="s">
        <v>2345</v>
      </c>
      <c r="G3" s="20"/>
      <c r="L3" s="17"/>
    </row>
    <row r="4" spans="1:18" s="16" customFormat="1" ht="16">
      <c r="G4" s="20"/>
      <c r="L4" s="17"/>
    </row>
    <row r="5" spans="1:18" s="10" customFormat="1" ht="30">
      <c r="A5" s="94" t="s">
        <v>2260</v>
      </c>
      <c r="B5" s="94"/>
      <c r="C5" s="94" t="s">
        <v>2261</v>
      </c>
      <c r="D5" s="94"/>
      <c r="E5" s="94" t="s">
        <v>2320</v>
      </c>
      <c r="F5" s="94"/>
      <c r="G5" s="94" t="s">
        <v>2321</v>
      </c>
      <c r="H5" s="95"/>
      <c r="I5" s="95"/>
      <c r="J5" s="95"/>
      <c r="K5" s="95"/>
      <c r="L5" s="95"/>
      <c r="M5" s="96" t="s">
        <v>2322</v>
      </c>
      <c r="N5" s="97"/>
      <c r="O5" s="97"/>
      <c r="P5" s="97"/>
      <c r="Q5" s="98"/>
      <c r="R5" s="34" t="s">
        <v>2323</v>
      </c>
    </row>
    <row r="6" spans="1:18" s="55" customFormat="1" ht="45">
      <c r="A6" s="54" t="s">
        <v>2324</v>
      </c>
      <c r="B6" s="54" t="s">
        <v>55</v>
      </c>
      <c r="C6" s="54" t="s">
        <v>2325</v>
      </c>
      <c r="D6" s="54" t="s">
        <v>2326</v>
      </c>
      <c r="E6" s="54" t="s">
        <v>2327</v>
      </c>
      <c r="F6" s="54" t="s">
        <v>2328</v>
      </c>
      <c r="G6" s="54" t="s">
        <v>2329</v>
      </c>
      <c r="H6" s="54" t="s">
        <v>1850</v>
      </c>
      <c r="I6" s="54" t="s">
        <v>2330</v>
      </c>
      <c r="J6" s="54" t="s">
        <v>2331</v>
      </c>
      <c r="K6" s="54"/>
      <c r="L6" s="54" t="s">
        <v>2332</v>
      </c>
      <c r="M6" s="54">
        <v>-35</v>
      </c>
      <c r="N6" s="54" t="s">
        <v>2333</v>
      </c>
      <c r="O6" s="54">
        <v>-10</v>
      </c>
      <c r="P6" s="54" t="s">
        <v>2334</v>
      </c>
      <c r="Q6" s="54" t="s">
        <v>2335</v>
      </c>
      <c r="R6" s="54" t="s">
        <v>2336</v>
      </c>
    </row>
    <row r="7" spans="1:18">
      <c r="A7" s="18" t="s">
        <v>124</v>
      </c>
      <c r="B7" s="18" t="s">
        <v>2337</v>
      </c>
      <c r="C7" s="18" t="s">
        <v>2222</v>
      </c>
      <c r="D7" s="18" t="s">
        <v>2262</v>
      </c>
      <c r="E7" s="18" t="s">
        <v>2338</v>
      </c>
      <c r="F7" s="18" t="s">
        <v>2339</v>
      </c>
      <c r="G7">
        <v>289457</v>
      </c>
      <c r="H7" t="s">
        <v>70</v>
      </c>
      <c r="I7" t="s">
        <v>127</v>
      </c>
      <c r="J7">
        <v>289360</v>
      </c>
      <c r="K7">
        <v>289457</v>
      </c>
      <c r="L7" s="1">
        <v>0</v>
      </c>
      <c r="M7" s="18" t="s">
        <v>590</v>
      </c>
      <c r="N7" s="18" t="s">
        <v>724</v>
      </c>
      <c r="O7" s="18" t="s">
        <v>591</v>
      </c>
      <c r="P7" s="18" t="s">
        <v>2263</v>
      </c>
      <c r="Q7" s="18" t="s">
        <v>2340</v>
      </c>
    </row>
    <row r="8" spans="1:18">
      <c r="A8" s="18" t="s">
        <v>156</v>
      </c>
      <c r="B8" s="18" t="s">
        <v>2337</v>
      </c>
      <c r="C8" s="18" t="s">
        <v>2264</v>
      </c>
      <c r="D8" s="18" t="s">
        <v>2194</v>
      </c>
      <c r="E8" s="18" t="s">
        <v>2338</v>
      </c>
      <c r="F8" s="18" t="s">
        <v>2339</v>
      </c>
      <c r="G8">
        <v>1329308</v>
      </c>
      <c r="H8" t="s">
        <v>83</v>
      </c>
      <c r="I8" t="s">
        <v>160</v>
      </c>
      <c r="J8">
        <v>1329308</v>
      </c>
      <c r="K8">
        <v>1329409</v>
      </c>
      <c r="L8" s="1">
        <v>0</v>
      </c>
      <c r="M8" s="18" t="s">
        <v>636</v>
      </c>
      <c r="N8" s="18" t="s">
        <v>622</v>
      </c>
      <c r="O8" s="18" t="s">
        <v>623</v>
      </c>
      <c r="P8" s="18" t="s">
        <v>2195</v>
      </c>
      <c r="Q8" s="18" t="s">
        <v>2340</v>
      </c>
    </row>
    <row r="9" spans="1:18">
      <c r="A9" s="18" t="s">
        <v>2378</v>
      </c>
      <c r="B9" s="18" t="s">
        <v>2341</v>
      </c>
      <c r="C9" s="18" t="s">
        <v>2196</v>
      </c>
      <c r="D9" s="18" t="s">
        <v>2197</v>
      </c>
      <c r="E9" s="18" t="s">
        <v>2338</v>
      </c>
      <c r="F9" s="18" t="s">
        <v>2339</v>
      </c>
      <c r="G9">
        <v>1021704</v>
      </c>
      <c r="H9" t="s">
        <v>83</v>
      </c>
      <c r="I9" t="s">
        <v>150</v>
      </c>
      <c r="J9">
        <v>1021704</v>
      </c>
      <c r="K9">
        <v>1021801</v>
      </c>
      <c r="L9" s="1">
        <v>0</v>
      </c>
      <c r="M9" s="18" t="s">
        <v>656</v>
      </c>
      <c r="N9" s="18" t="s">
        <v>779</v>
      </c>
      <c r="O9" s="18" t="s">
        <v>670</v>
      </c>
      <c r="P9" s="18" t="s">
        <v>2198</v>
      </c>
      <c r="Q9" s="18" t="s">
        <v>2340</v>
      </c>
    </row>
    <row r="10" spans="1:18">
      <c r="A10" s="18" t="s">
        <v>378</v>
      </c>
      <c r="B10" s="18" t="s">
        <v>2337</v>
      </c>
      <c r="C10" s="18" t="s">
        <v>1957</v>
      </c>
      <c r="D10" s="18" t="s">
        <v>1958</v>
      </c>
      <c r="E10" s="18" t="s">
        <v>2338</v>
      </c>
      <c r="F10" s="18" t="s">
        <v>2339</v>
      </c>
      <c r="G10">
        <v>669902</v>
      </c>
      <c r="H10" t="s">
        <v>83</v>
      </c>
      <c r="I10" t="s">
        <v>375</v>
      </c>
      <c r="J10">
        <v>669901</v>
      </c>
      <c r="K10">
        <v>670001</v>
      </c>
      <c r="L10" s="1">
        <v>0</v>
      </c>
      <c r="M10" s="18" t="s">
        <v>592</v>
      </c>
      <c r="N10" s="18" t="s">
        <v>618</v>
      </c>
      <c r="O10" s="18" t="s">
        <v>619</v>
      </c>
      <c r="P10" s="18" t="s">
        <v>2342</v>
      </c>
      <c r="Q10" s="18" t="s">
        <v>2340</v>
      </c>
    </row>
    <row r="11" spans="1:18">
      <c r="A11" s="18" t="s">
        <v>401</v>
      </c>
      <c r="B11" s="18" t="s">
        <v>2337</v>
      </c>
      <c r="C11" s="18" t="s">
        <v>1959</v>
      </c>
      <c r="D11" s="18" t="s">
        <v>1960</v>
      </c>
      <c r="E11" s="18" t="s">
        <v>2338</v>
      </c>
      <c r="F11" s="18" t="s">
        <v>2339</v>
      </c>
      <c r="G11">
        <v>1115906</v>
      </c>
      <c r="H11" t="s">
        <v>83</v>
      </c>
      <c r="I11" t="s">
        <v>388</v>
      </c>
      <c r="J11">
        <v>1115906</v>
      </c>
      <c r="K11">
        <v>1116004</v>
      </c>
      <c r="L11" s="1">
        <v>0</v>
      </c>
      <c r="M11" s="18" t="s">
        <v>602</v>
      </c>
      <c r="N11" s="18" t="s">
        <v>2343</v>
      </c>
      <c r="O11" s="18" t="s">
        <v>621</v>
      </c>
      <c r="P11" s="18" t="s">
        <v>1961</v>
      </c>
      <c r="Q11" s="18" t="s">
        <v>2340</v>
      </c>
    </row>
    <row r="12" spans="1:18">
      <c r="A12" s="18" t="s">
        <v>424</v>
      </c>
      <c r="B12" s="18" t="s">
        <v>2337</v>
      </c>
      <c r="C12" s="18" t="s">
        <v>1962</v>
      </c>
      <c r="D12" s="18" t="s">
        <v>2266</v>
      </c>
      <c r="E12" s="18" t="s">
        <v>2338</v>
      </c>
      <c r="F12" s="18" t="s">
        <v>2339</v>
      </c>
      <c r="G12">
        <v>1381097</v>
      </c>
      <c r="H12" t="s">
        <v>70</v>
      </c>
      <c r="I12" t="s">
        <v>443</v>
      </c>
      <c r="J12">
        <v>1381000</v>
      </c>
      <c r="K12">
        <v>1381097</v>
      </c>
      <c r="L12" s="1">
        <v>0</v>
      </c>
      <c r="M12" s="18" t="s">
        <v>2344</v>
      </c>
      <c r="N12" s="18" t="s">
        <v>767</v>
      </c>
      <c r="O12" s="18" t="s">
        <v>654</v>
      </c>
      <c r="P12" s="18" t="s">
        <v>2267</v>
      </c>
      <c r="Q12" s="18" t="s">
        <v>2340</v>
      </c>
    </row>
    <row r="13" spans="1:18">
      <c r="A13" s="18" t="s">
        <v>2268</v>
      </c>
      <c r="B13" s="18" t="s">
        <v>2341</v>
      </c>
      <c r="C13" s="18" t="s">
        <v>2269</v>
      </c>
      <c r="D13" s="18" t="s">
        <v>2269</v>
      </c>
      <c r="E13" s="18" t="s">
        <v>2338</v>
      </c>
      <c r="F13" s="18" t="s">
        <v>2339</v>
      </c>
      <c r="G13">
        <v>545471</v>
      </c>
      <c r="H13" t="s">
        <v>70</v>
      </c>
      <c r="I13" t="s">
        <v>367</v>
      </c>
      <c r="J13">
        <v>545374</v>
      </c>
      <c r="K13">
        <v>545471</v>
      </c>
      <c r="L13" s="1">
        <v>0</v>
      </c>
      <c r="M13" s="18" t="s">
        <v>2199</v>
      </c>
      <c r="N13" s="18" t="s">
        <v>732</v>
      </c>
      <c r="O13" s="18" t="s">
        <v>591</v>
      </c>
      <c r="P13" s="18" t="s">
        <v>2270</v>
      </c>
      <c r="Q13" s="18" t="s">
        <v>2340</v>
      </c>
    </row>
    <row r="14" spans="1:18">
      <c r="A14" s="18" t="s">
        <v>2271</v>
      </c>
      <c r="B14" s="18" t="s">
        <v>2341</v>
      </c>
      <c r="C14" s="18" t="s">
        <v>2272</v>
      </c>
      <c r="D14" s="18" t="s">
        <v>2273</v>
      </c>
      <c r="E14" s="18" t="s">
        <v>2338</v>
      </c>
      <c r="F14" s="18" t="s">
        <v>2339</v>
      </c>
      <c r="G14">
        <v>1325476</v>
      </c>
      <c r="H14" t="s">
        <v>83</v>
      </c>
      <c r="I14" t="s">
        <v>420</v>
      </c>
      <c r="J14">
        <v>1325476</v>
      </c>
      <c r="K14">
        <v>1325574</v>
      </c>
      <c r="L14" s="1">
        <v>0</v>
      </c>
      <c r="M14" s="18" t="s">
        <v>656</v>
      </c>
      <c r="N14" s="18" t="s">
        <v>732</v>
      </c>
      <c r="O14" s="18" t="s">
        <v>591</v>
      </c>
      <c r="P14" s="18" t="s">
        <v>2274</v>
      </c>
      <c r="Q14" s="18" t="s">
        <v>2340</v>
      </c>
    </row>
    <row r="15" spans="1:18">
      <c r="A15" s="18" t="s">
        <v>2275</v>
      </c>
      <c r="B15" s="18" t="s">
        <v>2341</v>
      </c>
      <c r="C15" s="18" t="s">
        <v>2276</v>
      </c>
      <c r="D15" s="18" t="s">
        <v>2082</v>
      </c>
      <c r="E15" s="18" t="s">
        <v>2338</v>
      </c>
      <c r="F15" s="18" t="s">
        <v>2339</v>
      </c>
      <c r="G15">
        <v>1822907</v>
      </c>
      <c r="H15" t="s">
        <v>83</v>
      </c>
      <c r="I15" t="s">
        <v>17</v>
      </c>
      <c r="J15">
        <v>1822906</v>
      </c>
      <c r="K15">
        <v>1823009</v>
      </c>
      <c r="L15" s="1">
        <v>0</v>
      </c>
      <c r="M15" s="18" t="s">
        <v>662</v>
      </c>
      <c r="N15" s="18" t="s">
        <v>663</v>
      </c>
      <c r="O15" s="18" t="s">
        <v>658</v>
      </c>
      <c r="P15" s="18" t="s">
        <v>2083</v>
      </c>
      <c r="Q15" s="18" t="s">
        <v>2340</v>
      </c>
    </row>
    <row r="16" spans="1:18">
      <c r="A16" s="18" t="s">
        <v>99</v>
      </c>
      <c r="B16" s="18" t="s">
        <v>2337</v>
      </c>
      <c r="C16" s="18" t="s">
        <v>2084</v>
      </c>
      <c r="D16" s="18" t="s">
        <v>2085</v>
      </c>
      <c r="E16" s="18" t="s">
        <v>2338</v>
      </c>
      <c r="F16" s="18" t="s">
        <v>2339</v>
      </c>
      <c r="G16">
        <v>177888</v>
      </c>
      <c r="H16" s="18" t="s">
        <v>68</v>
      </c>
      <c r="I16" s="18" t="s">
        <v>2200</v>
      </c>
      <c r="J16" s="18" t="s">
        <v>1987</v>
      </c>
      <c r="K16" s="18" t="s">
        <v>1987</v>
      </c>
      <c r="L16" s="18" t="s">
        <v>1987</v>
      </c>
      <c r="M16" s="18" t="s">
        <v>2086</v>
      </c>
      <c r="Q16" s="18" t="s">
        <v>2201</v>
      </c>
      <c r="R16" s="18" t="s">
        <v>2281</v>
      </c>
    </row>
    <row r="17" spans="1:18">
      <c r="A17" s="18" t="s">
        <v>163</v>
      </c>
      <c r="B17" s="18" t="s">
        <v>2202</v>
      </c>
      <c r="C17" s="18" t="s">
        <v>2087</v>
      </c>
      <c r="D17" s="18" t="s">
        <v>2283</v>
      </c>
      <c r="E17" s="18" t="s">
        <v>2203</v>
      </c>
      <c r="F17" s="18" t="s">
        <v>2204</v>
      </c>
      <c r="G17">
        <v>1329684</v>
      </c>
      <c r="H17" t="s">
        <v>83</v>
      </c>
      <c r="I17" t="s">
        <v>162</v>
      </c>
      <c r="J17">
        <v>1329684</v>
      </c>
      <c r="K17">
        <v>1329782</v>
      </c>
      <c r="L17" s="1">
        <v>0</v>
      </c>
      <c r="M17" s="18" t="s">
        <v>638</v>
      </c>
      <c r="N17" s="18" t="s">
        <v>438</v>
      </c>
      <c r="O17" s="18" t="s">
        <v>2265</v>
      </c>
      <c r="P17" s="18" t="s">
        <v>2284</v>
      </c>
      <c r="Q17" s="18" t="s">
        <v>2255</v>
      </c>
    </row>
    <row r="18" spans="1:18">
      <c r="A18" s="18" t="s">
        <v>113</v>
      </c>
      <c r="B18" s="18" t="s">
        <v>2202</v>
      </c>
      <c r="C18" s="18" t="s">
        <v>2285</v>
      </c>
      <c r="D18" s="18" t="s">
        <v>2286</v>
      </c>
      <c r="E18" s="18" t="s">
        <v>2256</v>
      </c>
      <c r="F18" s="18" t="s">
        <v>2204</v>
      </c>
      <c r="G18">
        <v>72062</v>
      </c>
      <c r="H18" t="s">
        <v>70</v>
      </c>
      <c r="I18" t="s">
        <v>6</v>
      </c>
      <c r="J18">
        <v>71966</v>
      </c>
      <c r="K18">
        <v>72062</v>
      </c>
      <c r="L18" s="1">
        <v>0</v>
      </c>
      <c r="M18" s="18" t="s">
        <v>659</v>
      </c>
      <c r="N18" s="18" t="s">
        <v>772</v>
      </c>
      <c r="O18" s="18" t="s">
        <v>773</v>
      </c>
      <c r="P18" s="18" t="s">
        <v>2287</v>
      </c>
      <c r="Q18" s="18" t="s">
        <v>2255</v>
      </c>
    </row>
    <row r="19" spans="1:18">
      <c r="A19" s="18" t="s">
        <v>365</v>
      </c>
      <c r="B19" s="18" t="s">
        <v>2202</v>
      </c>
      <c r="C19" s="18" t="s">
        <v>2288</v>
      </c>
      <c r="D19" s="18" t="s">
        <v>2289</v>
      </c>
      <c r="E19" s="18" t="s">
        <v>2257</v>
      </c>
      <c r="F19" s="18" t="s">
        <v>2258</v>
      </c>
      <c r="G19">
        <v>427384</v>
      </c>
      <c r="H19" t="s">
        <v>70</v>
      </c>
      <c r="I19" t="s">
        <v>366</v>
      </c>
      <c r="J19">
        <v>427287</v>
      </c>
      <c r="K19">
        <v>427383</v>
      </c>
      <c r="L19" s="1">
        <v>-2</v>
      </c>
      <c r="M19" s="18" t="s">
        <v>2206</v>
      </c>
      <c r="Q19" s="18" t="s">
        <v>2201</v>
      </c>
    </row>
    <row r="20" spans="1:18">
      <c r="A20" s="18" t="s">
        <v>230</v>
      </c>
      <c r="B20" s="18" t="s">
        <v>2202</v>
      </c>
      <c r="C20" s="18" t="s">
        <v>2207</v>
      </c>
      <c r="D20" s="18" t="s">
        <v>2208</v>
      </c>
      <c r="E20" s="18" t="s">
        <v>2257</v>
      </c>
      <c r="F20" s="18" t="s">
        <v>2258</v>
      </c>
      <c r="G20">
        <v>1507146</v>
      </c>
      <c r="H20" s="18" t="s">
        <v>68</v>
      </c>
      <c r="I20" t="s">
        <v>229</v>
      </c>
      <c r="J20">
        <v>1507146</v>
      </c>
      <c r="K20">
        <v>1507243</v>
      </c>
      <c r="L20" s="1">
        <v>0</v>
      </c>
      <c r="M20" s="18" t="s">
        <v>2209</v>
      </c>
      <c r="Q20" s="18" t="s">
        <v>2290</v>
      </c>
    </row>
    <row r="21" spans="1:18">
      <c r="A21" s="18" t="s">
        <v>230</v>
      </c>
      <c r="B21" s="18" t="s">
        <v>2291</v>
      </c>
      <c r="C21" s="18" t="s">
        <v>2207</v>
      </c>
      <c r="D21" s="18" t="s">
        <v>2208</v>
      </c>
      <c r="E21" s="18" t="s">
        <v>2292</v>
      </c>
      <c r="F21" s="18" t="s">
        <v>2293</v>
      </c>
      <c r="G21">
        <v>1507053</v>
      </c>
      <c r="H21" s="18" t="s">
        <v>68</v>
      </c>
      <c r="I21" s="18" t="s">
        <v>2294</v>
      </c>
      <c r="J21" s="18" t="s">
        <v>1987</v>
      </c>
      <c r="K21" s="18" t="s">
        <v>1987</v>
      </c>
      <c r="L21" s="18" t="s">
        <v>1987</v>
      </c>
      <c r="M21" s="18" t="s">
        <v>2210</v>
      </c>
      <c r="Q21" s="18" t="s">
        <v>2201</v>
      </c>
    </row>
    <row r="22" spans="1:18">
      <c r="A22" s="18" t="s">
        <v>450</v>
      </c>
      <c r="B22" s="18" t="s">
        <v>2202</v>
      </c>
      <c r="C22" s="18" t="s">
        <v>2211</v>
      </c>
      <c r="D22" s="18" t="s">
        <v>2212</v>
      </c>
      <c r="E22" s="18" t="s">
        <v>2295</v>
      </c>
      <c r="F22" s="18" t="s">
        <v>2204</v>
      </c>
      <c r="G22">
        <v>1318151</v>
      </c>
      <c r="H22" t="s">
        <v>70</v>
      </c>
      <c r="I22" t="s">
        <v>456</v>
      </c>
      <c r="J22">
        <v>1318052</v>
      </c>
      <c r="K22">
        <v>1318151</v>
      </c>
      <c r="L22" s="1" t="s">
        <v>2296</v>
      </c>
      <c r="M22" s="18" t="s">
        <v>644</v>
      </c>
      <c r="N22" s="18" t="s">
        <v>626</v>
      </c>
      <c r="O22" s="18" t="s">
        <v>687</v>
      </c>
      <c r="P22" s="18" t="s">
        <v>2213</v>
      </c>
      <c r="Q22" s="18" t="s">
        <v>2255</v>
      </c>
      <c r="R22" s="18" t="s">
        <v>2297</v>
      </c>
    </row>
    <row r="23" spans="1:18">
      <c r="A23" s="18" t="s">
        <v>2298</v>
      </c>
      <c r="B23" s="18" t="s">
        <v>82</v>
      </c>
      <c r="C23" s="18" t="s">
        <v>2214</v>
      </c>
      <c r="D23" s="18" t="s">
        <v>2215</v>
      </c>
      <c r="E23" s="18" t="s">
        <v>2299</v>
      </c>
      <c r="F23" s="18" t="s">
        <v>2204</v>
      </c>
      <c r="G23">
        <v>1405275</v>
      </c>
      <c r="H23" s="18" t="s">
        <v>68</v>
      </c>
      <c r="I23" t="s">
        <v>429</v>
      </c>
      <c r="J23">
        <v>1405275</v>
      </c>
      <c r="K23">
        <v>1405373</v>
      </c>
      <c r="L23" s="1">
        <v>0</v>
      </c>
      <c r="M23" s="18" t="s">
        <v>659</v>
      </c>
      <c r="N23" s="18" t="s">
        <v>741</v>
      </c>
      <c r="O23" s="18" t="s">
        <v>511</v>
      </c>
      <c r="P23" s="18" t="s">
        <v>2216</v>
      </c>
      <c r="Q23" s="18" t="s">
        <v>2300</v>
      </c>
    </row>
    <row r="24" spans="1:18">
      <c r="A24" s="18" t="s">
        <v>432</v>
      </c>
      <c r="B24" s="18" t="s">
        <v>82</v>
      </c>
      <c r="C24" s="18" t="s">
        <v>2217</v>
      </c>
      <c r="D24" s="18" t="s">
        <v>2218</v>
      </c>
      <c r="E24" s="18" t="s">
        <v>2301</v>
      </c>
      <c r="F24" s="18" t="s">
        <v>2302</v>
      </c>
      <c r="G24">
        <v>1405826</v>
      </c>
      <c r="H24" s="18" t="s">
        <v>68</v>
      </c>
      <c r="I24" t="s">
        <v>431</v>
      </c>
      <c r="J24">
        <v>1405757</v>
      </c>
      <c r="K24">
        <v>1405854</v>
      </c>
      <c r="L24" s="1">
        <v>-69</v>
      </c>
      <c r="M24" s="18" t="s">
        <v>2219</v>
      </c>
      <c r="Q24" s="18" t="s">
        <v>2303</v>
      </c>
    </row>
    <row r="25" spans="1:18">
      <c r="A25" s="18" t="s">
        <v>432</v>
      </c>
      <c r="B25" s="18" t="s">
        <v>82</v>
      </c>
      <c r="C25" s="18" t="s">
        <v>2217</v>
      </c>
      <c r="D25" s="18" t="s">
        <v>2218</v>
      </c>
      <c r="E25" s="18" t="s">
        <v>2304</v>
      </c>
      <c r="F25" s="18" t="s">
        <v>2305</v>
      </c>
      <c r="G25">
        <v>1405561</v>
      </c>
      <c r="H25" s="18" t="s">
        <v>68</v>
      </c>
      <c r="I25" s="18" t="s">
        <v>2294</v>
      </c>
      <c r="J25" s="18" t="s">
        <v>1987</v>
      </c>
      <c r="K25" s="18" t="s">
        <v>1987</v>
      </c>
      <c r="L25" s="18" t="s">
        <v>1987</v>
      </c>
      <c r="M25" s="18" t="s">
        <v>2220</v>
      </c>
      <c r="Q25" s="18" t="s">
        <v>2201</v>
      </c>
    </row>
    <row r="26" spans="1:18">
      <c r="A26" s="18" t="s">
        <v>2306</v>
      </c>
      <c r="B26" s="18" t="s">
        <v>82</v>
      </c>
      <c r="C26" s="18" t="s">
        <v>2223</v>
      </c>
      <c r="D26" s="18" t="s">
        <v>2224</v>
      </c>
      <c r="E26" s="18" t="s">
        <v>2258</v>
      </c>
      <c r="F26" s="18" t="s">
        <v>2258</v>
      </c>
      <c r="G26">
        <v>2929169</v>
      </c>
      <c r="H26" s="18" t="s">
        <v>68</v>
      </c>
      <c r="I26" t="s">
        <v>284</v>
      </c>
      <c r="J26">
        <v>2929169</v>
      </c>
      <c r="K26">
        <v>2929269</v>
      </c>
      <c r="L26" s="1">
        <v>0</v>
      </c>
      <c r="M26" s="18" t="s">
        <v>500</v>
      </c>
      <c r="N26" s="18" t="s">
        <v>524</v>
      </c>
      <c r="O26" s="18" t="s">
        <v>523</v>
      </c>
      <c r="P26" s="18" t="s">
        <v>2225</v>
      </c>
      <c r="Q26" s="18" t="s">
        <v>2307</v>
      </c>
    </row>
    <row r="27" spans="1:18">
      <c r="A27" s="18" t="s">
        <v>2306</v>
      </c>
      <c r="B27" s="18" t="s">
        <v>82</v>
      </c>
      <c r="C27" s="18" t="s">
        <v>2223</v>
      </c>
      <c r="D27" s="18" t="s">
        <v>2224</v>
      </c>
      <c r="E27" s="18" t="s">
        <v>2258</v>
      </c>
      <c r="F27" s="18" t="s">
        <v>2258</v>
      </c>
      <c r="G27">
        <v>2929259</v>
      </c>
      <c r="H27" s="18" t="s">
        <v>68</v>
      </c>
      <c r="I27" t="s">
        <v>285</v>
      </c>
      <c r="J27">
        <v>2929259</v>
      </c>
      <c r="K27">
        <v>2929358</v>
      </c>
      <c r="L27" s="1">
        <v>0</v>
      </c>
      <c r="M27" s="18" t="s">
        <v>500</v>
      </c>
      <c r="N27" s="18" t="s">
        <v>531</v>
      </c>
      <c r="O27" s="18" t="s">
        <v>532</v>
      </c>
      <c r="P27" s="18" t="s">
        <v>2226</v>
      </c>
      <c r="Q27" s="18" t="s">
        <v>2308</v>
      </c>
    </row>
    <row r="28" spans="1:18">
      <c r="A28" s="18" t="s">
        <v>179</v>
      </c>
      <c r="B28" s="18" t="s">
        <v>82</v>
      </c>
      <c r="C28" s="18" t="s">
        <v>2227</v>
      </c>
      <c r="D28" s="18" t="s">
        <v>2228</v>
      </c>
      <c r="E28" s="18" t="s">
        <v>2299</v>
      </c>
      <c r="F28" s="18" t="s">
        <v>2229</v>
      </c>
      <c r="G28">
        <v>816553</v>
      </c>
      <c r="H28" s="18" t="s">
        <v>1987</v>
      </c>
      <c r="I28" t="s">
        <v>181</v>
      </c>
      <c r="J28">
        <v>816455</v>
      </c>
      <c r="K28">
        <v>816553</v>
      </c>
      <c r="L28" s="1">
        <v>0</v>
      </c>
      <c r="M28" s="18" t="s">
        <v>590</v>
      </c>
      <c r="N28" s="18" t="s">
        <v>719</v>
      </c>
      <c r="O28" s="18" t="s">
        <v>591</v>
      </c>
      <c r="P28" s="18" t="s">
        <v>2230</v>
      </c>
      <c r="Q28" s="18" t="s">
        <v>2255</v>
      </c>
    </row>
    <row r="29" spans="1:18">
      <c r="A29" s="18" t="s">
        <v>179</v>
      </c>
      <c r="B29" s="18" t="s">
        <v>82</v>
      </c>
      <c r="C29" s="18" t="s">
        <v>2227</v>
      </c>
      <c r="D29" s="18" t="s">
        <v>2228</v>
      </c>
      <c r="E29" s="18" t="s">
        <v>2299</v>
      </c>
      <c r="F29" s="18" t="s">
        <v>2229</v>
      </c>
      <c r="G29">
        <v>816856</v>
      </c>
      <c r="H29" s="18" t="s">
        <v>1987</v>
      </c>
      <c r="I29" s="18" t="s">
        <v>2294</v>
      </c>
      <c r="J29" s="18" t="s">
        <v>1987</v>
      </c>
      <c r="K29" s="18" t="s">
        <v>1987</v>
      </c>
      <c r="L29" s="18" t="s">
        <v>1987</v>
      </c>
      <c r="M29" s="18" t="s">
        <v>597</v>
      </c>
      <c r="N29" s="18" t="s">
        <v>2231</v>
      </c>
      <c r="O29" s="18" t="s">
        <v>635</v>
      </c>
      <c r="P29" s="18" t="s">
        <v>2232</v>
      </c>
      <c r="Q29" s="18" t="s">
        <v>2255</v>
      </c>
    </row>
    <row r="30" spans="1:18">
      <c r="A30" s="18" t="s">
        <v>193</v>
      </c>
      <c r="B30" s="18" t="s">
        <v>82</v>
      </c>
      <c r="C30" s="18" t="s">
        <v>2233</v>
      </c>
      <c r="D30" s="18" t="s">
        <v>2234</v>
      </c>
      <c r="E30" s="18" t="s">
        <v>2257</v>
      </c>
      <c r="F30" s="18" t="s">
        <v>2258</v>
      </c>
      <c r="G30">
        <v>861869</v>
      </c>
      <c r="H30" s="18" t="s">
        <v>1987</v>
      </c>
      <c r="I30" t="s">
        <v>197</v>
      </c>
      <c r="J30">
        <v>861773</v>
      </c>
      <c r="K30">
        <v>861869</v>
      </c>
      <c r="L30" s="1">
        <v>0</v>
      </c>
      <c r="M30" s="18" t="s">
        <v>2235</v>
      </c>
      <c r="Q30" s="18" t="s">
        <v>2201</v>
      </c>
    </row>
    <row r="31" spans="1:18">
      <c r="A31" s="18" t="s">
        <v>193</v>
      </c>
      <c r="B31" s="18" t="s">
        <v>82</v>
      </c>
      <c r="C31" s="18" t="s">
        <v>2233</v>
      </c>
      <c r="D31" s="18" t="s">
        <v>2234</v>
      </c>
      <c r="E31" s="18" t="s">
        <v>2257</v>
      </c>
      <c r="F31" s="18" t="s">
        <v>2204</v>
      </c>
      <c r="G31">
        <v>861945</v>
      </c>
      <c r="H31" s="18" t="s">
        <v>1987</v>
      </c>
      <c r="I31" s="18" t="s">
        <v>2294</v>
      </c>
      <c r="J31" s="18" t="s">
        <v>1987</v>
      </c>
      <c r="K31" s="18" t="s">
        <v>1987</v>
      </c>
      <c r="L31" s="18" t="s">
        <v>1987</v>
      </c>
      <c r="M31" s="18" t="s">
        <v>2236</v>
      </c>
      <c r="Q31" s="18" t="s">
        <v>2201</v>
      </c>
    </row>
    <row r="32" spans="1:18">
      <c r="A32" s="18" t="s">
        <v>251</v>
      </c>
      <c r="B32" s="18" t="s">
        <v>82</v>
      </c>
      <c r="C32" s="18" t="s">
        <v>2237</v>
      </c>
      <c r="D32" s="18" t="s">
        <v>2238</v>
      </c>
      <c r="E32" s="18" t="s">
        <v>2295</v>
      </c>
      <c r="F32" s="18" t="s">
        <v>2229</v>
      </c>
      <c r="G32">
        <v>2289852</v>
      </c>
      <c r="H32" s="18" t="s">
        <v>1987</v>
      </c>
      <c r="I32" t="s">
        <v>252</v>
      </c>
      <c r="J32">
        <v>2289756</v>
      </c>
      <c r="K32">
        <v>2289852</v>
      </c>
      <c r="L32" s="1">
        <v>0</v>
      </c>
      <c r="M32" s="18" t="s">
        <v>656</v>
      </c>
      <c r="N32" s="18" t="s">
        <v>728</v>
      </c>
      <c r="O32" s="18" t="s">
        <v>589</v>
      </c>
      <c r="P32" s="18" t="s">
        <v>2239</v>
      </c>
      <c r="Q32" s="18" t="s">
        <v>2255</v>
      </c>
      <c r="R32" s="18" t="s">
        <v>2297</v>
      </c>
    </row>
    <row r="33" spans="1:18">
      <c r="A33" s="18" t="s">
        <v>265</v>
      </c>
      <c r="B33" s="18" t="s">
        <v>82</v>
      </c>
      <c r="C33" s="18" t="s">
        <v>2240</v>
      </c>
      <c r="D33" s="18" t="s">
        <v>2241</v>
      </c>
      <c r="E33" s="18" t="s">
        <v>2299</v>
      </c>
      <c r="F33" s="18" t="s">
        <v>2258</v>
      </c>
      <c r="G33">
        <v>2623354</v>
      </c>
      <c r="H33" s="18" t="s">
        <v>1987</v>
      </c>
      <c r="I33" t="s">
        <v>266</v>
      </c>
      <c r="J33">
        <v>2623258</v>
      </c>
      <c r="K33">
        <v>2623354</v>
      </c>
      <c r="L33" s="1">
        <v>0</v>
      </c>
      <c r="M33" s="18" t="s">
        <v>500</v>
      </c>
      <c r="N33" s="18" t="s">
        <v>548</v>
      </c>
      <c r="O33" s="18" t="s">
        <v>549</v>
      </c>
      <c r="P33" s="18" t="s">
        <v>2242</v>
      </c>
      <c r="Q33" s="18" t="s">
        <v>2308</v>
      </c>
      <c r="R33" s="18" t="s">
        <v>2297</v>
      </c>
    </row>
    <row r="34" spans="1:18">
      <c r="A34" s="18" t="s">
        <v>265</v>
      </c>
      <c r="B34" s="18" t="s">
        <v>82</v>
      </c>
      <c r="C34" s="18" t="s">
        <v>2240</v>
      </c>
      <c r="D34" s="18" t="s">
        <v>2241</v>
      </c>
      <c r="E34" s="18" t="s">
        <v>2299</v>
      </c>
      <c r="F34" s="18" t="s">
        <v>2204</v>
      </c>
      <c r="G34">
        <v>2623202</v>
      </c>
      <c r="H34" s="18" t="s">
        <v>1987</v>
      </c>
      <c r="I34" s="18" t="s">
        <v>2294</v>
      </c>
      <c r="J34" s="18" t="s">
        <v>1987</v>
      </c>
      <c r="K34" s="18" t="s">
        <v>1987</v>
      </c>
      <c r="L34" s="18" t="s">
        <v>1987</v>
      </c>
      <c r="M34" s="18" t="s">
        <v>2243</v>
      </c>
      <c r="Q34" s="18" t="s">
        <v>2201</v>
      </c>
      <c r="R34" s="18" t="s">
        <v>2297</v>
      </c>
    </row>
    <row r="35" spans="1:18">
      <c r="A35" s="18" t="s">
        <v>166</v>
      </c>
      <c r="B35" s="18" t="s">
        <v>82</v>
      </c>
      <c r="C35" s="18" t="s">
        <v>2244</v>
      </c>
      <c r="D35" s="18" t="s">
        <v>2245</v>
      </c>
      <c r="E35" s="18" t="s">
        <v>2295</v>
      </c>
      <c r="F35" s="18" t="s">
        <v>2204</v>
      </c>
      <c r="G35">
        <v>251649</v>
      </c>
      <c r="H35" s="18" t="s">
        <v>1987</v>
      </c>
      <c r="I35" t="s">
        <v>165</v>
      </c>
      <c r="J35">
        <v>251553</v>
      </c>
      <c r="K35">
        <v>251650</v>
      </c>
      <c r="L35" s="1">
        <v>0</v>
      </c>
      <c r="M35" s="18" t="s">
        <v>2309</v>
      </c>
      <c r="N35" s="18" t="s">
        <v>720</v>
      </c>
      <c r="O35" s="18" t="s">
        <v>635</v>
      </c>
      <c r="P35" s="18" t="s">
        <v>2246</v>
      </c>
      <c r="Q35" s="18" t="s">
        <v>2255</v>
      </c>
      <c r="R35" s="18" t="s">
        <v>2297</v>
      </c>
    </row>
    <row r="36" spans="1:18">
      <c r="A36" s="18" t="s">
        <v>2310</v>
      </c>
      <c r="B36" s="18" t="s">
        <v>82</v>
      </c>
      <c r="C36" s="18" t="s">
        <v>2247</v>
      </c>
      <c r="D36" s="18" t="s">
        <v>2248</v>
      </c>
      <c r="E36" s="18" t="s">
        <v>2295</v>
      </c>
      <c r="F36" s="18" t="s">
        <v>2204</v>
      </c>
      <c r="G36">
        <v>3539578</v>
      </c>
      <c r="H36" s="18" t="s">
        <v>1987</v>
      </c>
      <c r="I36" t="s">
        <v>312</v>
      </c>
      <c r="J36">
        <v>3539482</v>
      </c>
      <c r="K36">
        <v>3539578</v>
      </c>
      <c r="L36" s="1">
        <v>0</v>
      </c>
      <c r="M36" s="18" t="s">
        <v>662</v>
      </c>
      <c r="N36" s="18" t="s">
        <v>740</v>
      </c>
      <c r="O36" s="18" t="s">
        <v>643</v>
      </c>
      <c r="P36" s="18" t="s">
        <v>2249</v>
      </c>
      <c r="Q36" s="18" t="s">
        <v>2255</v>
      </c>
    </row>
    <row r="37" spans="1:18">
      <c r="A37" s="18" t="s">
        <v>277</v>
      </c>
      <c r="B37" s="18" t="s">
        <v>82</v>
      </c>
      <c r="C37" s="18" t="s">
        <v>2250</v>
      </c>
      <c r="D37" s="18" t="s">
        <v>2251</v>
      </c>
      <c r="E37" s="18" t="s">
        <v>2295</v>
      </c>
      <c r="F37" s="18" t="s">
        <v>2204</v>
      </c>
      <c r="G37">
        <v>2961431</v>
      </c>
      <c r="H37" s="18" t="s">
        <v>68</v>
      </c>
      <c r="I37" s="18" t="s">
        <v>2311</v>
      </c>
      <c r="J37" s="18" t="s">
        <v>1987</v>
      </c>
      <c r="K37" s="18" t="s">
        <v>1987</v>
      </c>
      <c r="L37" s="18" t="s">
        <v>1987</v>
      </c>
      <c r="M37" s="18" t="s">
        <v>2312</v>
      </c>
      <c r="N37" s="18" t="s">
        <v>2252</v>
      </c>
      <c r="O37" s="18" t="s">
        <v>2313</v>
      </c>
      <c r="P37" s="18" t="s">
        <v>2253</v>
      </c>
      <c r="Q37" s="18" t="s">
        <v>2307</v>
      </c>
      <c r="R37" s="18" t="s">
        <v>2297</v>
      </c>
    </row>
    <row r="38" spans="1:18">
      <c r="A38" s="18" t="s">
        <v>2314</v>
      </c>
      <c r="B38" s="18" t="s">
        <v>82</v>
      </c>
      <c r="C38" s="18" t="s">
        <v>2254</v>
      </c>
      <c r="D38" s="18" t="s">
        <v>2259</v>
      </c>
      <c r="E38" s="18" t="s">
        <v>2315</v>
      </c>
      <c r="F38" s="18" t="s">
        <v>2258</v>
      </c>
      <c r="G38">
        <v>815620</v>
      </c>
      <c r="H38" s="18" t="s">
        <v>68</v>
      </c>
      <c r="I38" t="s">
        <v>174</v>
      </c>
      <c r="J38">
        <v>815615</v>
      </c>
      <c r="K38">
        <v>815714</v>
      </c>
      <c r="L38" s="1">
        <v>-5</v>
      </c>
      <c r="M38" s="18" t="s">
        <v>2316</v>
      </c>
      <c r="Q38" s="18" t="s">
        <v>2201</v>
      </c>
    </row>
    <row r="39" spans="1:18">
      <c r="I39"/>
      <c r="J39"/>
      <c r="K39"/>
    </row>
    <row r="40" spans="1:18" ht="15">
      <c r="A40" s="10" t="s">
        <v>2317</v>
      </c>
    </row>
    <row r="41" spans="1:18">
      <c r="A41" s="2" t="s">
        <v>2319</v>
      </c>
    </row>
  </sheetData>
  <mergeCells count="5">
    <mergeCell ref="A5:B5"/>
    <mergeCell ref="C5:D5"/>
    <mergeCell ref="E5:F5"/>
    <mergeCell ref="G5:L5"/>
    <mergeCell ref="M5:Q5"/>
  </mergeCells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0"/>
  <sheetViews>
    <sheetView workbookViewId="0"/>
  </sheetViews>
  <sheetFormatPr baseColWidth="10" defaultColWidth="10.83203125" defaultRowHeight="14"/>
  <cols>
    <col min="1" max="1" width="22.5" style="56" customWidth="1"/>
    <col min="2" max="2" width="17" style="56" customWidth="1"/>
    <col min="3" max="3" width="22" style="56" customWidth="1"/>
    <col min="4" max="4" width="18" style="56" customWidth="1"/>
    <col min="5" max="5" width="10.83203125" style="56"/>
    <col min="6" max="6" width="15.5" style="56" customWidth="1"/>
    <col min="7" max="10" width="10.83203125" style="56"/>
    <col min="11" max="11" width="29.5" style="56" bestFit="1" customWidth="1"/>
    <col min="12" max="16384" width="10.83203125" style="56"/>
  </cols>
  <sheetData>
    <row r="1" spans="1:4" s="65" customFormat="1" ht="15">
      <c r="A1" s="64" t="s">
        <v>2368</v>
      </c>
    </row>
    <row r="3" spans="1:4" ht="15">
      <c r="A3" s="66" t="s">
        <v>2205</v>
      </c>
      <c r="B3" s="66" t="s">
        <v>2366</v>
      </c>
      <c r="C3" s="66" t="s">
        <v>2348</v>
      </c>
      <c r="D3" s="66" t="s">
        <v>2367</v>
      </c>
    </row>
    <row r="4" spans="1:4">
      <c r="A4" s="58" t="s">
        <v>37</v>
      </c>
      <c r="B4" s="58">
        <v>6</v>
      </c>
      <c r="C4" s="58" t="s">
        <v>2349</v>
      </c>
      <c r="D4" s="58">
        <v>6</v>
      </c>
    </row>
    <row r="5" spans="1:4">
      <c r="A5" s="58" t="s">
        <v>2282</v>
      </c>
      <c r="B5" s="58">
        <v>6</v>
      </c>
      <c r="C5" s="58" t="s">
        <v>2351</v>
      </c>
      <c r="D5" s="58">
        <v>7</v>
      </c>
    </row>
    <row r="6" spans="1:4">
      <c r="A6" s="58" t="s">
        <v>36</v>
      </c>
      <c r="B6" s="58">
        <v>7</v>
      </c>
      <c r="C6" s="58" t="s">
        <v>2350</v>
      </c>
      <c r="D6" s="58">
        <v>6</v>
      </c>
    </row>
    <row r="7" spans="1:4">
      <c r="A7" s="58" t="s">
        <v>2354</v>
      </c>
      <c r="B7" s="58">
        <v>7</v>
      </c>
      <c r="C7" s="58">
        <v>4</v>
      </c>
      <c r="D7" s="58">
        <v>5</v>
      </c>
    </row>
    <row r="8" spans="1:4">
      <c r="A8" s="58" t="s">
        <v>2352</v>
      </c>
      <c r="B8" s="58">
        <v>4</v>
      </c>
      <c r="C8" s="58">
        <v>18</v>
      </c>
      <c r="D8" s="58">
        <v>4</v>
      </c>
    </row>
    <row r="9" spans="1:4">
      <c r="A9" s="58" t="s">
        <v>2353</v>
      </c>
      <c r="B9" s="58">
        <v>7</v>
      </c>
      <c r="C9" s="58">
        <v>16</v>
      </c>
      <c r="D9" s="58">
        <v>4</v>
      </c>
    </row>
    <row r="10" spans="1:4">
      <c r="A10" s="57"/>
      <c r="B10" s="57"/>
      <c r="C10" s="57"/>
      <c r="D10" s="57"/>
    </row>
  </sheetData>
  <phoneticPr fontId="12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13"/>
  <sheetViews>
    <sheetView workbookViewId="0"/>
  </sheetViews>
  <sheetFormatPr baseColWidth="10" defaultRowHeight="14"/>
  <cols>
    <col min="2" max="4" width="6.6640625" bestFit="1" customWidth="1"/>
    <col min="5" max="7" width="7.1640625" bestFit="1" customWidth="1"/>
    <col min="8" max="8" width="6.6640625" bestFit="1" customWidth="1"/>
    <col min="9" max="9" width="7.1640625" bestFit="1" customWidth="1"/>
    <col min="10" max="10" width="6.6640625" bestFit="1" customWidth="1"/>
    <col min="11" max="11" width="8.33203125" customWidth="1"/>
    <col min="12" max="12" width="7.1640625" bestFit="1" customWidth="1"/>
    <col min="13" max="13" width="6.6640625" bestFit="1" customWidth="1"/>
    <col min="14" max="14" width="7.1640625" bestFit="1" customWidth="1"/>
    <col min="15" max="15" width="6.6640625" bestFit="1" customWidth="1"/>
    <col min="16" max="16" width="7.1640625" bestFit="1" customWidth="1"/>
    <col min="17" max="17" width="6.6640625" bestFit="1" customWidth="1"/>
    <col min="18" max="18" width="7.1640625" bestFit="1" customWidth="1"/>
    <col min="19" max="19" width="6.6640625" bestFit="1" customWidth="1"/>
    <col min="20" max="20" width="29.33203125" customWidth="1"/>
  </cols>
  <sheetData>
    <row r="1" spans="1:20" s="65" customFormat="1" ht="15">
      <c r="A1" s="73" t="s">
        <v>2371</v>
      </c>
      <c r="B1" s="72"/>
      <c r="C1" s="72"/>
      <c r="D1" s="72"/>
      <c r="E1" s="72"/>
      <c r="F1" s="72"/>
      <c r="G1" s="72"/>
      <c r="H1" s="72"/>
      <c r="I1" s="72"/>
      <c r="J1" s="72"/>
      <c r="K1" s="72"/>
    </row>
    <row r="2" spans="1:20" s="65" customFormat="1" ht="15">
      <c r="A2" s="74" t="s">
        <v>2382</v>
      </c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20" s="65" customFormat="1" ht="15">
      <c r="A3" s="67"/>
      <c r="B3" s="68"/>
      <c r="C3" s="68"/>
      <c r="D3" s="68"/>
      <c r="E3" s="68"/>
      <c r="F3" s="68"/>
      <c r="G3" s="68"/>
      <c r="H3" s="68"/>
      <c r="I3" s="68"/>
      <c r="J3" s="68"/>
      <c r="K3" s="68"/>
    </row>
    <row r="4" spans="1:20" s="65" customFormat="1" ht="15">
      <c r="A4" s="69"/>
      <c r="B4" s="100" t="s">
        <v>37</v>
      </c>
      <c r="C4" s="100"/>
      <c r="D4" s="100" t="s">
        <v>49</v>
      </c>
      <c r="E4" s="100"/>
      <c r="F4" s="100" t="s">
        <v>50</v>
      </c>
      <c r="G4" s="100"/>
      <c r="H4" s="100" t="s">
        <v>2355</v>
      </c>
      <c r="I4" s="100"/>
      <c r="J4" s="100" t="s">
        <v>2356</v>
      </c>
      <c r="K4" s="100"/>
      <c r="L4" s="100" t="s">
        <v>2354</v>
      </c>
      <c r="M4" s="100"/>
      <c r="N4" s="100" t="s">
        <v>2357</v>
      </c>
      <c r="O4" s="100"/>
      <c r="P4" s="100" t="s">
        <v>2352</v>
      </c>
      <c r="Q4" s="101"/>
      <c r="R4" s="100" t="s">
        <v>2353</v>
      </c>
      <c r="S4" s="100"/>
      <c r="T4" s="69"/>
    </row>
    <row r="5" spans="1:20" s="65" customFormat="1" ht="30">
      <c r="A5" s="70"/>
      <c r="B5" s="70" t="s">
        <v>2358</v>
      </c>
      <c r="C5" s="70" t="s">
        <v>2359</v>
      </c>
      <c r="D5" s="70" t="s">
        <v>2358</v>
      </c>
      <c r="E5" s="70" t="s">
        <v>2360</v>
      </c>
      <c r="F5" s="70" t="s">
        <v>2361</v>
      </c>
      <c r="G5" s="70" t="s">
        <v>2360</v>
      </c>
      <c r="H5" s="70" t="s">
        <v>2358</v>
      </c>
      <c r="I5" s="70" t="s">
        <v>2360</v>
      </c>
      <c r="J5" s="71" t="s">
        <v>2358</v>
      </c>
      <c r="K5" s="71" t="s">
        <v>2359</v>
      </c>
      <c r="L5" s="70" t="s">
        <v>2361</v>
      </c>
      <c r="M5" s="70" t="s">
        <v>2359</v>
      </c>
      <c r="N5" s="70" t="s">
        <v>2361</v>
      </c>
      <c r="O5" s="70" t="s">
        <v>2359</v>
      </c>
      <c r="P5" s="70" t="s">
        <v>2361</v>
      </c>
      <c r="Q5" s="70" t="s">
        <v>2359</v>
      </c>
      <c r="R5" s="70" t="s">
        <v>2361</v>
      </c>
      <c r="S5" s="70" t="s">
        <v>2359</v>
      </c>
      <c r="T5" s="70" t="s">
        <v>2370</v>
      </c>
    </row>
    <row r="6" spans="1:20">
      <c r="A6" s="60" t="s">
        <v>1866</v>
      </c>
      <c r="B6" s="59">
        <v>13</v>
      </c>
      <c r="C6" s="59">
        <v>5</v>
      </c>
      <c r="D6" s="59">
        <v>16</v>
      </c>
      <c r="E6" s="59">
        <v>4</v>
      </c>
      <c r="F6" s="59">
        <v>4</v>
      </c>
      <c r="G6" s="59">
        <v>5</v>
      </c>
      <c r="H6" s="59">
        <v>9</v>
      </c>
      <c r="I6" s="59">
        <v>3</v>
      </c>
      <c r="J6" s="61">
        <v>29</v>
      </c>
      <c r="K6" s="61">
        <v>12</v>
      </c>
      <c r="L6" s="59">
        <v>2</v>
      </c>
      <c r="M6" s="59">
        <v>4</v>
      </c>
      <c r="N6" s="59">
        <v>21</v>
      </c>
      <c r="O6" s="59">
        <v>5</v>
      </c>
      <c r="P6" s="59">
        <v>2</v>
      </c>
      <c r="Q6" s="59">
        <v>0</v>
      </c>
      <c r="R6" s="59">
        <v>1</v>
      </c>
      <c r="S6" s="59">
        <v>0</v>
      </c>
      <c r="T6" s="59">
        <f>SUM(B6:I6,L6:S6)</f>
        <v>94</v>
      </c>
    </row>
    <row r="7" spans="1:20">
      <c r="A7" s="60" t="s">
        <v>1867</v>
      </c>
      <c r="B7" s="59">
        <v>0</v>
      </c>
      <c r="C7" s="59">
        <v>0</v>
      </c>
      <c r="D7" s="59">
        <v>0</v>
      </c>
      <c r="E7" s="59">
        <v>0</v>
      </c>
      <c r="F7" s="59">
        <v>0</v>
      </c>
      <c r="G7" s="59">
        <v>0</v>
      </c>
      <c r="H7" s="59">
        <v>1</v>
      </c>
      <c r="I7" s="59">
        <v>0</v>
      </c>
      <c r="J7" s="61">
        <v>1</v>
      </c>
      <c r="K7" s="61">
        <v>0</v>
      </c>
      <c r="L7" s="59">
        <v>0</v>
      </c>
      <c r="M7" s="59">
        <v>0</v>
      </c>
      <c r="N7" s="59">
        <v>0</v>
      </c>
      <c r="O7" s="59">
        <v>0</v>
      </c>
      <c r="P7" s="59">
        <v>0</v>
      </c>
      <c r="Q7" s="59">
        <v>0</v>
      </c>
      <c r="R7" s="59">
        <v>0</v>
      </c>
      <c r="S7" s="59">
        <v>0</v>
      </c>
      <c r="T7" s="59">
        <f t="shared" ref="T7:T11" si="0">SUM(B7:I7,L7:S7)</f>
        <v>1</v>
      </c>
    </row>
    <row r="8" spans="1:20">
      <c r="A8" s="60" t="s">
        <v>1868</v>
      </c>
      <c r="B8" s="59">
        <v>2</v>
      </c>
      <c r="C8" s="59">
        <v>0</v>
      </c>
      <c r="D8" s="59">
        <v>0</v>
      </c>
      <c r="E8" s="59">
        <v>0</v>
      </c>
      <c r="F8" s="59">
        <v>0</v>
      </c>
      <c r="G8" s="59">
        <v>1</v>
      </c>
      <c r="H8" s="59">
        <v>0</v>
      </c>
      <c r="I8" s="59">
        <v>1</v>
      </c>
      <c r="J8" s="61">
        <v>0</v>
      </c>
      <c r="K8" s="61">
        <v>2</v>
      </c>
      <c r="L8" s="59">
        <v>0</v>
      </c>
      <c r="M8" s="59">
        <v>2</v>
      </c>
      <c r="N8" s="59">
        <v>1</v>
      </c>
      <c r="O8" s="59">
        <v>2</v>
      </c>
      <c r="P8" s="59">
        <v>0</v>
      </c>
      <c r="Q8" s="59">
        <v>0</v>
      </c>
      <c r="R8" s="59">
        <v>0</v>
      </c>
      <c r="S8" s="59">
        <v>0</v>
      </c>
      <c r="T8" s="59">
        <f t="shared" si="0"/>
        <v>9</v>
      </c>
    </row>
    <row r="9" spans="1:20">
      <c r="A9" s="60" t="s">
        <v>1870</v>
      </c>
      <c r="B9" s="59">
        <v>1</v>
      </c>
      <c r="C9" s="59">
        <v>1</v>
      </c>
      <c r="D9" s="59">
        <v>0</v>
      </c>
      <c r="E9" s="59">
        <v>0</v>
      </c>
      <c r="F9" s="59">
        <v>0</v>
      </c>
      <c r="G9" s="59">
        <v>0</v>
      </c>
      <c r="H9" s="59">
        <v>0</v>
      </c>
      <c r="I9" s="59">
        <v>0</v>
      </c>
      <c r="J9" s="61">
        <v>0</v>
      </c>
      <c r="K9" s="61">
        <v>0</v>
      </c>
      <c r="L9" s="59">
        <v>0</v>
      </c>
      <c r="M9" s="59">
        <v>0</v>
      </c>
      <c r="N9" s="59">
        <v>0</v>
      </c>
      <c r="O9" s="59">
        <v>0</v>
      </c>
      <c r="P9" s="59">
        <v>0</v>
      </c>
      <c r="Q9" s="59">
        <v>0</v>
      </c>
      <c r="R9" s="59">
        <v>0</v>
      </c>
      <c r="S9" s="59">
        <v>0</v>
      </c>
      <c r="T9" s="59">
        <f t="shared" si="0"/>
        <v>2</v>
      </c>
    </row>
    <row r="10" spans="1:20">
      <c r="A10" s="60" t="s">
        <v>1871</v>
      </c>
      <c r="B10" s="59">
        <v>1</v>
      </c>
      <c r="C10" s="59">
        <v>2</v>
      </c>
      <c r="D10" s="59">
        <v>0</v>
      </c>
      <c r="E10" s="59">
        <v>0</v>
      </c>
      <c r="F10" s="59">
        <v>0</v>
      </c>
      <c r="G10" s="59">
        <v>0</v>
      </c>
      <c r="H10" s="59">
        <v>0</v>
      </c>
      <c r="I10" s="59">
        <v>0</v>
      </c>
      <c r="J10" s="61">
        <v>0</v>
      </c>
      <c r="K10" s="61">
        <v>0</v>
      </c>
      <c r="L10" s="59">
        <v>0</v>
      </c>
      <c r="M10" s="59">
        <v>0</v>
      </c>
      <c r="N10" s="59">
        <v>0</v>
      </c>
      <c r="O10" s="59">
        <v>0</v>
      </c>
      <c r="P10" s="59">
        <v>0</v>
      </c>
      <c r="Q10" s="59">
        <v>0</v>
      </c>
      <c r="R10" s="59">
        <v>0</v>
      </c>
      <c r="S10" s="59">
        <v>0</v>
      </c>
      <c r="T10" s="59">
        <f t="shared" si="0"/>
        <v>3</v>
      </c>
    </row>
    <row r="11" spans="1:20">
      <c r="A11" s="60" t="s">
        <v>1869</v>
      </c>
      <c r="B11" s="59">
        <v>0</v>
      </c>
      <c r="C11" s="59">
        <v>0</v>
      </c>
      <c r="D11" s="59">
        <v>0</v>
      </c>
      <c r="E11" s="59">
        <v>0</v>
      </c>
      <c r="F11" s="59">
        <v>1</v>
      </c>
      <c r="G11" s="59">
        <v>0</v>
      </c>
      <c r="H11" s="59">
        <v>0</v>
      </c>
      <c r="I11" s="59">
        <v>0</v>
      </c>
      <c r="J11" s="61">
        <v>1</v>
      </c>
      <c r="K11" s="61">
        <v>0</v>
      </c>
      <c r="L11" s="59">
        <v>0</v>
      </c>
      <c r="M11" s="59">
        <v>0</v>
      </c>
      <c r="N11" s="59">
        <v>2</v>
      </c>
      <c r="O11" s="59">
        <v>4</v>
      </c>
      <c r="P11" s="59">
        <v>0</v>
      </c>
      <c r="Q11" s="59">
        <v>0</v>
      </c>
      <c r="R11" s="59">
        <v>0</v>
      </c>
      <c r="S11" s="59">
        <v>0</v>
      </c>
      <c r="T11" s="59">
        <f t="shared" si="0"/>
        <v>7</v>
      </c>
    </row>
    <row r="12" spans="1:20">
      <c r="A12" s="60" t="s">
        <v>2369</v>
      </c>
      <c r="B12" s="60">
        <f t="shared" ref="B12:P12" si="1">SUM(B6:B11)</f>
        <v>17</v>
      </c>
      <c r="C12" s="60">
        <f t="shared" si="1"/>
        <v>8</v>
      </c>
      <c r="D12" s="60">
        <f t="shared" si="1"/>
        <v>16</v>
      </c>
      <c r="E12" s="60">
        <f t="shared" si="1"/>
        <v>4</v>
      </c>
      <c r="F12" s="60">
        <f t="shared" si="1"/>
        <v>5</v>
      </c>
      <c r="G12" s="60">
        <f t="shared" si="1"/>
        <v>6</v>
      </c>
      <c r="H12" s="60">
        <f t="shared" si="1"/>
        <v>10</v>
      </c>
      <c r="I12" s="60">
        <f t="shared" si="1"/>
        <v>4</v>
      </c>
      <c r="J12" s="62">
        <f t="shared" si="1"/>
        <v>31</v>
      </c>
      <c r="K12" s="62">
        <f t="shared" si="1"/>
        <v>14</v>
      </c>
      <c r="L12" s="60">
        <f t="shared" si="1"/>
        <v>2</v>
      </c>
      <c r="M12" s="60">
        <f t="shared" si="1"/>
        <v>6</v>
      </c>
      <c r="N12" s="60">
        <f t="shared" si="1"/>
        <v>24</v>
      </c>
      <c r="O12" s="60">
        <f t="shared" si="1"/>
        <v>11</v>
      </c>
      <c r="P12" s="60">
        <f t="shared" si="1"/>
        <v>2</v>
      </c>
      <c r="Q12" s="59">
        <v>0</v>
      </c>
      <c r="R12" s="60">
        <f>SUM(R6:R11)</f>
        <v>1</v>
      </c>
      <c r="S12" s="59">
        <v>0</v>
      </c>
      <c r="T12" s="63" t="s">
        <v>2363</v>
      </c>
    </row>
    <row r="13" spans="1:20">
      <c r="A13" s="60" t="s">
        <v>2362</v>
      </c>
      <c r="B13" s="99">
        <f>SUM(B12:C12)</f>
        <v>25</v>
      </c>
      <c r="C13" s="99"/>
      <c r="D13" s="99">
        <f>SUM(D12:E12)</f>
        <v>20</v>
      </c>
      <c r="E13" s="99"/>
      <c r="F13" s="99">
        <f>SUM(F12:G12)</f>
        <v>11</v>
      </c>
      <c r="G13" s="99"/>
      <c r="H13" s="99">
        <f>SUM(H12:I12)</f>
        <v>14</v>
      </c>
      <c r="I13" s="99"/>
      <c r="J13" s="102">
        <f>SUM(J12:K12)</f>
        <v>45</v>
      </c>
      <c r="K13" s="102"/>
      <c r="L13" s="99">
        <f>SUM(L12:M12)</f>
        <v>8</v>
      </c>
      <c r="M13" s="99"/>
      <c r="N13" s="99">
        <f>SUM(N12:O12)</f>
        <v>35</v>
      </c>
      <c r="O13" s="99"/>
      <c r="P13" s="99">
        <f>SUM(P12:Q12)</f>
        <v>2</v>
      </c>
      <c r="Q13" s="99"/>
      <c r="R13" s="99">
        <f>SUM(R12:S12)</f>
        <v>1</v>
      </c>
      <c r="S13" s="99"/>
      <c r="T13" s="60">
        <v>116</v>
      </c>
    </row>
  </sheetData>
  <mergeCells count="18">
    <mergeCell ref="J4:K4"/>
    <mergeCell ref="J13:K13"/>
    <mergeCell ref="L13:M13"/>
    <mergeCell ref="N13:O13"/>
    <mergeCell ref="B13:C13"/>
    <mergeCell ref="D13:E13"/>
    <mergeCell ref="F13:G13"/>
    <mergeCell ref="H13:I13"/>
    <mergeCell ref="B4:C4"/>
    <mergeCell ref="D4:E4"/>
    <mergeCell ref="F4:G4"/>
    <mergeCell ref="H4:I4"/>
    <mergeCell ref="P13:Q13"/>
    <mergeCell ref="R13:S13"/>
    <mergeCell ref="L4:M4"/>
    <mergeCell ref="N4:O4"/>
    <mergeCell ref="P4:Q4"/>
    <mergeCell ref="R4:S4"/>
  </mergeCells>
  <phoneticPr fontId="12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8 RpoE2</vt:lpstr>
      <vt:lpstr>S19 E2 ORF</vt:lpstr>
      <vt:lpstr>S20 E2 IGR</vt:lpstr>
      <vt:lpstr>S21 RACE</vt:lpstr>
      <vt:lpstr>S22 promoter parameters</vt:lpstr>
      <vt:lpstr>S23 model promoters</vt:lpstr>
    </vt:vector>
  </TitlesOfParts>
  <Company>Philipps-Universität Marbu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Philip Schlüter</dc:creator>
  <cp:lastModifiedBy>Long</cp:lastModifiedBy>
  <cp:lastPrinted>2012-10-24T11:14:22Z</cp:lastPrinted>
  <dcterms:created xsi:type="dcterms:W3CDTF">2012-08-15T09:14:09Z</dcterms:created>
  <dcterms:modified xsi:type="dcterms:W3CDTF">2012-10-26T21:06:37Z</dcterms:modified>
</cp:coreProperties>
</file>